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429"/>
  <workbookPr filterPrivacy="1"/>
  <xr:revisionPtr revIDLastSave="105" documentId="13_ncr:1_{026F5CE1-662E-466B-B569-8CE6090F682B}" xr6:coauthVersionLast="47" xr6:coauthVersionMax="47" xr10:uidLastSave="{0EE75E63-1E1E-418E-9AFE-C85578A0AC92}"/>
  <bookViews>
    <workbookView xWindow="-17388" yWindow="-108" windowWidth="17496" windowHeight="30336" xr2:uid="{00000000-000D-0000-FFFF-FFFF00000000}"/>
  </bookViews>
  <sheets>
    <sheet name="Information" sheetId="2" r:id="rId1"/>
    <sheet name="In Vivo DEG" sheetId="1" r:id="rId2"/>
  </sheets>
  <definedNames>
    <definedName name="_xlnm._FilterDatabase" localSheetId="1" hidden="1">'In Vivo DEG'!$A$3:$AE$40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32" i="1" l="1"/>
  <c r="K15" i="1"/>
  <c r="K191" i="1"/>
  <c r="K9" i="1"/>
  <c r="K397" i="1"/>
  <c r="K12" i="1"/>
  <c r="K177" i="1"/>
  <c r="K273" i="1"/>
  <c r="K153" i="1"/>
  <c r="K197" i="1"/>
  <c r="K283" i="1"/>
  <c r="K229" i="1"/>
  <c r="K226" i="1"/>
  <c r="K329" i="1"/>
  <c r="K34" i="1"/>
  <c r="K160" i="1"/>
  <c r="K317" i="1"/>
  <c r="K399" i="1"/>
  <c r="K390" i="1"/>
  <c r="K22" i="1"/>
  <c r="K395" i="1"/>
  <c r="K190" i="1"/>
  <c r="K10" i="1"/>
  <c r="K389" i="1"/>
  <c r="K5" i="1"/>
  <c r="K224" i="1"/>
  <c r="K128" i="1"/>
  <c r="K394" i="1"/>
  <c r="K135" i="1"/>
  <c r="K392" i="1"/>
  <c r="K87" i="1"/>
  <c r="K126" i="1"/>
  <c r="K89" i="1"/>
  <c r="K46" i="1"/>
  <c r="K401" i="1"/>
  <c r="K155" i="1"/>
  <c r="K373" i="1"/>
  <c r="K388" i="1"/>
  <c r="K67" i="1"/>
  <c r="K377" i="1"/>
  <c r="K365" i="1"/>
  <c r="K62" i="1"/>
  <c r="K376" i="1"/>
  <c r="K398" i="1"/>
  <c r="K216" i="1"/>
  <c r="K66" i="1"/>
  <c r="K6" i="1"/>
  <c r="K258" i="1"/>
  <c r="K375" i="1"/>
  <c r="K27" i="1"/>
  <c r="K33" i="1"/>
  <c r="K171" i="1"/>
  <c r="K391" i="1"/>
  <c r="K35" i="1"/>
  <c r="K109" i="1"/>
  <c r="K147" i="1"/>
  <c r="K129" i="1"/>
  <c r="K396" i="1"/>
  <c r="K244" i="1"/>
  <c r="K28" i="1"/>
  <c r="K381" i="1"/>
  <c r="K248" i="1"/>
  <c r="K393" i="1"/>
  <c r="K236" i="1"/>
  <c r="K95" i="1"/>
  <c r="K339" i="1"/>
  <c r="K11" i="1"/>
  <c r="K139" i="1"/>
  <c r="K354" i="1"/>
  <c r="K16" i="1"/>
  <c r="K363" i="1"/>
  <c r="K387" i="1"/>
  <c r="K21" i="1"/>
  <c r="K328" i="1"/>
  <c r="K309" i="1"/>
  <c r="K246" i="1"/>
  <c r="K327" i="1"/>
  <c r="K13" i="1"/>
  <c r="K73" i="1"/>
  <c r="K76" i="1"/>
  <c r="K280" i="1"/>
  <c r="K400" i="1"/>
  <c r="K369" i="1"/>
  <c r="K332" i="1"/>
  <c r="K337" i="1"/>
  <c r="K169" i="1"/>
  <c r="K192" i="1"/>
  <c r="K130" i="1"/>
  <c r="K378" i="1"/>
  <c r="K367" i="1"/>
  <c r="K301" i="1"/>
  <c r="K97" i="1"/>
  <c r="K20" i="1"/>
  <c r="K43" i="1"/>
  <c r="K358" i="1"/>
  <c r="K105" i="1"/>
  <c r="K368" i="1"/>
  <c r="K78" i="1"/>
  <c r="K366" i="1"/>
  <c r="K370" i="1"/>
  <c r="K345" i="1"/>
  <c r="K157" i="1"/>
  <c r="K253" i="1"/>
  <c r="K167" i="1"/>
  <c r="K26" i="1"/>
  <c r="K335" i="1"/>
  <c r="K372" i="1"/>
  <c r="K360" i="1"/>
  <c r="K36" i="1"/>
  <c r="K351" i="1"/>
  <c r="K361" i="1"/>
  <c r="K220" i="1"/>
  <c r="K353" i="1"/>
  <c r="K386" i="1"/>
  <c r="K305" i="1"/>
  <c r="K374" i="1"/>
  <c r="K17" i="1"/>
  <c r="K355" i="1"/>
  <c r="K37" i="1"/>
  <c r="K323" i="1"/>
  <c r="K25" i="1"/>
  <c r="K140" i="1"/>
  <c r="K189" i="1"/>
  <c r="K364" i="1"/>
  <c r="K14" i="1"/>
  <c r="K380" i="1"/>
  <c r="K336" i="1"/>
  <c r="K32" i="1"/>
  <c r="K154" i="1"/>
  <c r="K116" i="1"/>
  <c r="K188" i="1"/>
  <c r="K79" i="1"/>
  <c r="K111" i="1"/>
  <c r="K165" i="1"/>
  <c r="K18" i="1"/>
  <c r="K100" i="1"/>
  <c r="K306" i="1"/>
  <c r="K65" i="1"/>
  <c r="K124" i="1"/>
  <c r="K346" i="1"/>
  <c r="K298" i="1"/>
  <c r="K296" i="1"/>
  <c r="K320" i="1"/>
  <c r="K362" i="1"/>
  <c r="K326" i="1"/>
  <c r="K72" i="1"/>
  <c r="K379" i="1"/>
  <c r="K349" i="1"/>
  <c r="K382" i="1"/>
  <c r="K138" i="1"/>
  <c r="K58" i="1"/>
  <c r="K55" i="1"/>
  <c r="K230" i="1"/>
  <c r="K217" i="1"/>
  <c r="K180" i="1"/>
  <c r="K315" i="1"/>
  <c r="K149" i="1"/>
  <c r="K38" i="1"/>
  <c r="K324" i="1"/>
  <c r="K275" i="1"/>
  <c r="K7" i="1"/>
  <c r="K215" i="1"/>
  <c r="K103" i="1"/>
  <c r="K285" i="1"/>
  <c r="K255" i="1"/>
  <c r="K269" i="1"/>
  <c r="K85" i="1"/>
  <c r="K123" i="1"/>
  <c r="K102" i="1"/>
  <c r="K340" i="1"/>
  <c r="K70" i="1"/>
  <c r="K299" i="1"/>
  <c r="K384" i="1"/>
  <c r="K318" i="1"/>
  <c r="K52" i="1"/>
  <c r="K343" i="1"/>
  <c r="K131" i="1"/>
  <c r="K342" i="1"/>
  <c r="K322" i="1"/>
  <c r="K159" i="1"/>
  <c r="K63" i="1"/>
  <c r="K117" i="1"/>
  <c r="K347" i="1"/>
  <c r="K44" i="1"/>
  <c r="K341" i="1"/>
  <c r="K356" i="1"/>
  <c r="K385" i="1"/>
  <c r="K56" i="1"/>
  <c r="K238" i="1"/>
  <c r="K312" i="1"/>
  <c r="K214" i="1"/>
  <c r="K344" i="1"/>
  <c r="K161" i="1"/>
  <c r="K371" i="1"/>
  <c r="K137" i="1"/>
  <c r="K88" i="1"/>
  <c r="K90" i="1"/>
  <c r="K206" i="1"/>
  <c r="K251" i="1"/>
  <c r="K143" i="1"/>
  <c r="K210" i="1"/>
  <c r="K142" i="1"/>
  <c r="K195" i="1"/>
  <c r="K31" i="1"/>
  <c r="K19" i="1"/>
  <c r="K262" i="1"/>
  <c r="K249" i="1"/>
  <c r="K148" i="1"/>
  <c r="K39" i="1"/>
  <c r="K162" i="1"/>
  <c r="K266" i="1"/>
  <c r="K288" i="1"/>
  <c r="K359" i="1"/>
  <c r="K260" i="1"/>
  <c r="K232" i="1"/>
  <c r="K30" i="1"/>
  <c r="K93" i="1"/>
  <c r="K115" i="1"/>
  <c r="K289" i="1"/>
  <c r="K122" i="1"/>
  <c r="K118" i="1"/>
  <c r="K313" i="1"/>
  <c r="K237" i="1"/>
  <c r="K350" i="1"/>
  <c r="K291" i="1"/>
  <c r="K330" i="1"/>
  <c r="K357" i="1"/>
  <c r="K222" i="1"/>
  <c r="K158" i="1"/>
  <c r="K383" i="1"/>
  <c r="K176" i="1"/>
  <c r="K282" i="1"/>
  <c r="K314" i="1"/>
  <c r="K194" i="1"/>
  <c r="K264" i="1"/>
  <c r="K141" i="1"/>
  <c r="K127" i="1"/>
  <c r="K60" i="1"/>
  <c r="K182" i="1"/>
  <c r="K250" i="1"/>
  <c r="K208" i="1"/>
  <c r="K202" i="1"/>
  <c r="K196" i="1"/>
  <c r="K213" i="1"/>
  <c r="K352" i="1"/>
  <c r="K228" i="1"/>
  <c r="K348" i="1"/>
  <c r="K68" i="1"/>
  <c r="K23" i="1"/>
  <c r="K199" i="1"/>
  <c r="K49" i="1"/>
  <c r="K24" i="1"/>
  <c r="K51" i="1"/>
  <c r="K164" i="1"/>
  <c r="K172" i="1"/>
  <c r="K259" i="1"/>
  <c r="K268" i="1"/>
  <c r="K331" i="1"/>
  <c r="K133" i="1"/>
  <c r="K40" i="1"/>
  <c r="K227" i="1"/>
  <c r="K99" i="1"/>
  <c r="K257" i="1"/>
  <c r="K144" i="1"/>
  <c r="K333" i="1"/>
  <c r="K338" i="1"/>
  <c r="K174" i="1"/>
  <c r="K75" i="1"/>
  <c r="K48" i="1"/>
  <c r="K286" i="1"/>
  <c r="K239" i="1"/>
  <c r="K270" i="1"/>
  <c r="K279" i="1"/>
  <c r="K185" i="1"/>
  <c r="K256" i="1"/>
  <c r="K54" i="1"/>
  <c r="K53" i="1"/>
  <c r="K83" i="1"/>
  <c r="K77" i="1"/>
  <c r="K184" i="1"/>
  <c r="K74" i="1"/>
  <c r="K92" i="1"/>
  <c r="K91" i="1"/>
  <c r="K81" i="1"/>
  <c r="K209" i="1"/>
  <c r="K80" i="1"/>
  <c r="K297" i="1"/>
  <c r="K179" i="1"/>
  <c r="K223" i="1"/>
  <c r="K84" i="1"/>
  <c r="K334" i="1"/>
  <c r="K207" i="1"/>
  <c r="K218" i="1"/>
  <c r="K205" i="1"/>
  <c r="K45" i="1"/>
  <c r="K104" i="1"/>
  <c r="K278" i="1"/>
  <c r="K272" i="1"/>
  <c r="K219" i="1"/>
  <c r="K265" i="1"/>
  <c r="K47" i="1"/>
  <c r="K168" i="1"/>
  <c r="K321" i="1"/>
  <c r="K163" i="1"/>
  <c r="K86" i="1"/>
  <c r="K114" i="1"/>
  <c r="K267" i="1"/>
  <c r="K325" i="1"/>
  <c r="K108" i="1"/>
  <c r="K276" i="1"/>
  <c r="K247" i="1"/>
  <c r="K136" i="1"/>
  <c r="K57" i="1"/>
  <c r="K225" i="1"/>
  <c r="K186" i="1"/>
  <c r="K71" i="1"/>
  <c r="K234" i="1"/>
  <c r="K170" i="1"/>
  <c r="K319" i="1"/>
  <c r="K107" i="1"/>
  <c r="K292" i="1"/>
  <c r="K42" i="1"/>
  <c r="K151" i="1"/>
  <c r="K82" i="1"/>
  <c r="K145" i="1"/>
  <c r="K156" i="1"/>
  <c r="K152" i="1"/>
  <c r="K240" i="1"/>
  <c r="K64" i="1"/>
  <c r="K243" i="1"/>
  <c r="K263" i="1"/>
  <c r="K98" i="1"/>
  <c r="K173" i="1"/>
  <c r="K178" i="1"/>
  <c r="K94" i="1"/>
  <c r="K112" i="1"/>
  <c r="K271" i="1"/>
  <c r="K113" i="1"/>
  <c r="K150" i="1"/>
  <c r="K59" i="1"/>
  <c r="K183" i="1"/>
  <c r="K300" i="1"/>
  <c r="K50" i="1"/>
  <c r="K4" i="1"/>
  <c r="K203" i="1"/>
  <c r="K29" i="1"/>
  <c r="K200" i="1"/>
  <c r="K187" i="1"/>
  <c r="K61" i="1"/>
  <c r="K110" i="1"/>
  <c r="K231" i="1"/>
  <c r="K252" i="1"/>
  <c r="K304" i="1"/>
  <c r="K106" i="1"/>
  <c r="K69" i="1"/>
  <c r="K41" i="1"/>
  <c r="K166" i="1"/>
  <c r="K241" i="1"/>
  <c r="K134" i="1"/>
  <c r="K101" i="1"/>
  <c r="K316" i="1"/>
  <c r="K290" i="1"/>
  <c r="K295" i="1"/>
  <c r="K96" i="1"/>
  <c r="K121" i="1"/>
  <c r="K307" i="1"/>
  <c r="K120" i="1"/>
  <c r="K274" i="1"/>
  <c r="K175" i="1"/>
  <c r="K303" i="1"/>
  <c r="K284" i="1"/>
  <c r="K201" i="1"/>
  <c r="K311" i="1"/>
  <c r="K125" i="1"/>
  <c r="K221" i="1"/>
  <c r="K198" i="1"/>
  <c r="K8" i="1"/>
  <c r="K119" i="1"/>
  <c r="K245" i="1"/>
  <c r="K211" i="1"/>
  <c r="K254" i="1"/>
  <c r="K212" i="1"/>
  <c r="K277" i="1"/>
  <c r="K302" i="1"/>
  <c r="K204" i="1"/>
  <c r="K293" i="1"/>
  <c r="K308" i="1"/>
  <c r="K146" i="1"/>
  <c r="K310" i="1"/>
  <c r="K261" i="1"/>
  <c r="K235" i="1"/>
  <c r="K281" i="1"/>
  <c r="K233" i="1"/>
  <c r="K193" i="1"/>
  <c r="K287" i="1"/>
  <c r="K181" i="1"/>
  <c r="K242" i="1"/>
  <c r="K294" i="1"/>
</calcChain>
</file>

<file path=xl/sharedStrings.xml><?xml version="1.0" encoding="utf-8"?>
<sst xmlns="http://schemas.openxmlformats.org/spreadsheetml/2006/main" count="617" uniqueCount="448">
  <si>
    <t>Supplementary File 1: Microarray Data</t>
  </si>
  <si>
    <t>This table presents microarray data obtained from neuroblastoma tumours grown on the chick chorioallantoic membrane (CAM), with tumour cells pre-cultured under either normoxic (21% O2) or hypoxic (1% O2) conditions. The data includes gene expression profiles and their associations with event-free survival and overall survival outcomes in neuroblastoma patients.</t>
  </si>
  <si>
    <r>
      <rPr>
        <b/>
        <sz val="11"/>
        <color rgb="FF000000"/>
        <rFont val="Calibri"/>
      </rPr>
      <t>Column 1 – Gene:</t>
    </r>
    <r>
      <rPr>
        <sz val="11"/>
        <color rgb="FF000000"/>
        <rFont val="Calibri"/>
      </rPr>
      <t xml:space="preserve"> Official gene symbol </t>
    </r>
  </si>
  <si>
    <r>
      <t>Column 2 – Event Free Survival P-value:</t>
    </r>
    <r>
      <rPr>
        <sz val="11"/>
        <color theme="1"/>
        <rFont val="Calibri"/>
        <family val="2"/>
        <scheme val="minor"/>
      </rPr>
      <t xml:space="preserve"> Statistical significance (p-value) of the association between gene expression and event-free survival in neuroblastoma patient datasets.</t>
    </r>
  </si>
  <si>
    <r>
      <t>Column 3 – Event Free Survival Hazard Ratio:</t>
    </r>
    <r>
      <rPr>
        <sz val="11"/>
        <color theme="1"/>
        <rFont val="Calibri"/>
        <family val="2"/>
        <scheme val="minor"/>
      </rPr>
      <t xml:space="preserve"> Hazard ratio indicating the relative risk associated with gene expression in event-free survival analysis.</t>
    </r>
  </si>
  <si>
    <r>
      <t>Column 4 – Overall Survival P-value:</t>
    </r>
    <r>
      <rPr>
        <sz val="11"/>
        <color theme="1"/>
        <rFont val="Calibri"/>
        <family val="2"/>
        <scheme val="minor"/>
      </rPr>
      <t xml:space="preserve"> Statistical significance (p-value) of the association between gene expression and overall survival.</t>
    </r>
  </si>
  <si>
    <r>
      <t>Column 5 – Overall Survival Hazard Ratio:</t>
    </r>
    <r>
      <rPr>
        <sz val="11"/>
        <color theme="1"/>
        <rFont val="Calibri"/>
        <family val="2"/>
        <scheme val="minor"/>
      </rPr>
      <t xml:space="preserve"> Hazard ratio for overall survival associated with gene expression.</t>
    </r>
  </si>
  <si>
    <r>
      <t>Column 6 – Original P-values:</t>
    </r>
    <r>
      <rPr>
        <sz val="11"/>
        <color theme="1"/>
        <rFont val="Calibri"/>
        <family val="2"/>
        <scheme val="minor"/>
      </rPr>
      <t xml:space="preserve"> Raw p-values from differential gene expression analysis comparing hypoxic and normoxic tumour conditions.</t>
    </r>
  </si>
  <si>
    <r>
      <t>Column 7 – q-value (Benjamini–Hochberg):</t>
    </r>
    <r>
      <rPr>
        <sz val="11"/>
        <color theme="1"/>
        <rFont val="Calibri"/>
        <family val="2"/>
        <scheme val="minor"/>
      </rPr>
      <t xml:space="preserve"> False discovery rate-adjusted p-values, calculated using the Benjamini–Hochberg method to correct for multiple comparisons.</t>
    </r>
  </si>
  <si>
    <r>
      <t>Column 8 – F Ratio:</t>
    </r>
    <r>
      <rPr>
        <sz val="11"/>
        <color theme="1"/>
        <rFont val="Calibri"/>
        <family val="2"/>
        <scheme val="minor"/>
      </rPr>
      <t xml:space="preserve"> F-statistic from ANOVA, comparing variance in gene expression between experimental groups.</t>
    </r>
  </si>
  <si>
    <r>
      <t>Column 9 – Log2 Fold Change:</t>
    </r>
    <r>
      <rPr>
        <sz val="11"/>
        <color theme="1"/>
        <rFont val="Calibri"/>
        <family val="2"/>
        <scheme val="minor"/>
      </rPr>
      <t xml:space="preserve"> Log₂-transformed fold change in gene expression between hypoxia- and normoxia-preconditioned tumour samples.</t>
    </r>
  </si>
  <si>
    <r>
      <t>Column 10 – Fold Change:</t>
    </r>
    <r>
      <rPr>
        <sz val="11"/>
        <color theme="1"/>
        <rFont val="Calibri"/>
        <family val="2"/>
        <scheme val="minor"/>
      </rPr>
      <t xml:space="preserve"> Untransformed fold change in gene expression between the two conditions (hypoxia vs. normoxia).</t>
    </r>
  </si>
  <si>
    <r>
      <t>Columns 11–30 – Normalised Expression Values (log₂-transformed):</t>
    </r>
    <r>
      <rPr>
        <sz val="11"/>
        <color theme="1"/>
        <rFont val="Calibri"/>
        <family val="2"/>
        <scheme val="minor"/>
      </rPr>
      <t xml:space="preserve"> Normalised and log₂-transformed gene expression values across tumour samples. Each column represents a single tumour sample, normalised for technical variation and log₂-transformed.</t>
    </r>
  </si>
  <si>
    <t>array</t>
  </si>
  <si>
    <t>gene</t>
  </si>
  <si>
    <t>EFS.P.VALUE</t>
  </si>
  <si>
    <t>EFS.HR</t>
  </si>
  <si>
    <t>OVS.P.VALUE</t>
  </si>
  <si>
    <t>OVS.HR</t>
  </si>
  <si>
    <t>Orig. p-values (P)</t>
  </si>
  <si>
    <t>FDR (BH q-value)</t>
  </si>
  <si>
    <t>F-ratio (P)</t>
  </si>
  <si>
    <t>log2 Fold Change</t>
  </si>
  <si>
    <t>FC</t>
  </si>
  <si>
    <t>Signed F-ratio (P)</t>
  </si>
  <si>
    <t>./../arrays.may2017/US84700254_252800414239_S01_GE1_1200_Jun14_1_1.txt</t>
  </si>
  <si>
    <t>./../arrays.may2017/US84700254_252800414240_S01_GE1_1200_Jun14_1_1.txt</t>
  </si>
  <si>
    <t>./../arrays.may2017/US84700254_252800414241_S01_GE1_1200_Jun14_1_1.txt</t>
  </si>
  <si>
    <t>./../arrays.may2017/US84700254_252800414257_S01_GE1_1200_Jun14_1_1.txt</t>
  </si>
  <si>
    <t>./../arrays.may2017/US84700254_252800414258_S01_GE1_1200_Jun14_1_1.txt</t>
  </si>
  <si>
    <t>./../arrays.may2017/US84700254_252800414259_S01_GE1_1200_Jun14_1_1.txt</t>
  </si>
  <si>
    <t>./../arrays.may2017/US84700254_252800414239_S01_GE1_1200_Jun14_1_2.txt</t>
  </si>
  <si>
    <t>./../arrays.may2017/US84700254_252800414240_S01_GE1_1200_Jun14_1_2.txt</t>
  </si>
  <si>
    <t>./../arrays.may2017/US84700254_252800414241_S01_GE1_1200_Jun14_1_2.txt</t>
  </si>
  <si>
    <t>./../arrays.may2017/US84700254_252800414257_S01_GE1_1200_Jun14_1_2.txt</t>
  </si>
  <si>
    <t>./../arrays.may2017/US84700254_252800414239_S01_GE1_1200_Jun14_1_4.txt</t>
  </si>
  <si>
    <t>./../arrays.may2017/US84700254_252800414240_S01_GE1_1200_Jun14_1_4.txt</t>
  </si>
  <si>
    <t>./../arrays.may2017/US84700254_252800414241_S01_GE1_1200_Jun14_1_4.txt</t>
  </si>
  <si>
    <t>./../arrays.may2017/US84700254_252800414257_S01_GE1_1200_Jun14_1_4.txt</t>
  </si>
  <si>
    <t>./../arrays.may2017/US84700254_252800414258_S01_GE1_1200_Jun14_1_4.txt</t>
  </si>
  <si>
    <t>./../arrays.may2017/US84700254_252800414259_S01_GE1_1200_Jun14_1_4.txt</t>
  </si>
  <si>
    <t>./../arrays.may2017/US84700254_252800414240_S01_GE1_1200_Jun14_2_1.txt</t>
  </si>
  <si>
    <t>./../arrays.may2017/US84700254_252800414241_S01_GE1_1200_Jun14_2_1.txt</t>
  </si>
  <si>
    <t>./../arrays.may2017/US84700254_252800414258_S01_GE1_1200_Jun14_2_1.txt</t>
  </si>
  <si>
    <t>class</t>
  </si>
  <si>
    <t>FDR</t>
  </si>
  <si>
    <t>Norm</t>
  </si>
  <si>
    <t>Hyp</t>
  </si>
  <si>
    <t>batch</t>
  </si>
  <si>
    <t>MYH3</t>
  </si>
  <si>
    <t>LOC100507651</t>
  </si>
  <si>
    <t>NA</t>
  </si>
  <si>
    <t>FRZB</t>
  </si>
  <si>
    <t>TIMP3</t>
  </si>
  <si>
    <t>IL26</t>
  </si>
  <si>
    <t>DIO2</t>
  </si>
  <si>
    <t>SLC7A5</t>
  </si>
  <si>
    <t>COPG1</t>
  </si>
  <si>
    <t>SRGN</t>
  </si>
  <si>
    <t>MXD1</t>
  </si>
  <si>
    <t>GPR133</t>
  </si>
  <si>
    <t>INHBA</t>
  </si>
  <si>
    <t>CRLF1</t>
  </si>
  <si>
    <t>BCL6</t>
  </si>
  <si>
    <t>FAM198B</t>
  </si>
  <si>
    <t>ZNF814</t>
  </si>
  <si>
    <t>HHLA1</t>
  </si>
  <si>
    <t>WDR66</t>
  </si>
  <si>
    <t>ADM</t>
  </si>
  <si>
    <t>ARHGAP42</t>
  </si>
  <si>
    <t>SQRDL</t>
  </si>
  <si>
    <t>TNS3</t>
  </si>
  <si>
    <t>CDKAL1</t>
  </si>
  <si>
    <t>FAT1</t>
  </si>
  <si>
    <t>TULP4</t>
  </si>
  <si>
    <t>SNORD17</t>
  </si>
  <si>
    <t>ABTB2</t>
  </si>
  <si>
    <t>RAI14</t>
  </si>
  <si>
    <t>ADARB1</t>
  </si>
  <si>
    <t>ANKDD1A</t>
  </si>
  <si>
    <t>LIF</t>
  </si>
  <si>
    <t>SUSD3</t>
  </si>
  <si>
    <t>TRIM37</t>
  </si>
  <si>
    <t>PMEPA1</t>
  </si>
  <si>
    <t>SVEP1</t>
  </si>
  <si>
    <t>LRIG1</t>
  </si>
  <si>
    <t>HKR1</t>
  </si>
  <si>
    <t>ROPN1L</t>
  </si>
  <si>
    <t>PTGES2</t>
  </si>
  <si>
    <t>EHD4</t>
  </si>
  <si>
    <t>IDS</t>
  </si>
  <si>
    <t>PTGR1</t>
  </si>
  <si>
    <t>PTPRN</t>
  </si>
  <si>
    <t>ADAM17</t>
  </si>
  <si>
    <t>NEURL4</t>
  </si>
  <si>
    <t>CANT1</t>
  </si>
  <si>
    <t>GRIK3</t>
  </si>
  <si>
    <t>SENP3</t>
  </si>
  <si>
    <t>GALNT2</t>
  </si>
  <si>
    <t>RABGEF1</t>
  </si>
  <si>
    <t>RBPMS</t>
  </si>
  <si>
    <t>ST5</t>
  </si>
  <si>
    <t>WTIP</t>
  </si>
  <si>
    <t>TTC19</t>
  </si>
  <si>
    <t>TNRC6C</t>
  </si>
  <si>
    <t>ST14</t>
  </si>
  <si>
    <t>ACO1</t>
  </si>
  <si>
    <t>ARPIN</t>
  </si>
  <si>
    <t>MYH9</t>
  </si>
  <si>
    <t>FRMD6</t>
  </si>
  <si>
    <t>PGBD2</t>
  </si>
  <si>
    <t>SNRNP40</t>
  </si>
  <si>
    <t>EPAS1</t>
  </si>
  <si>
    <t>RASD1</t>
  </si>
  <si>
    <t>IFNGR2</t>
  </si>
  <si>
    <t>STIL</t>
  </si>
  <si>
    <t>IGFBP4</t>
  </si>
  <si>
    <t>ERCC3</t>
  </si>
  <si>
    <t>SYVN1</t>
  </si>
  <si>
    <t>SIPA1L2</t>
  </si>
  <si>
    <t>MRAS</t>
  </si>
  <si>
    <t>TBC1D2</t>
  </si>
  <si>
    <t>TGM2</t>
  </si>
  <si>
    <t>PARN</t>
  </si>
  <si>
    <t>GLMP</t>
  </si>
  <si>
    <t>GAREM</t>
  </si>
  <si>
    <t>POLD3</t>
  </si>
  <si>
    <t>BBS2</t>
  </si>
  <si>
    <t>LIN7B</t>
  </si>
  <si>
    <t>ADPGK</t>
  </si>
  <si>
    <t>SLC25A17</t>
  </si>
  <si>
    <t>MMP2</t>
  </si>
  <si>
    <t>SLC1A5</t>
  </si>
  <si>
    <t>HSPA2</t>
  </si>
  <si>
    <t>COTL1</t>
  </si>
  <si>
    <t>KLF9</t>
  </si>
  <si>
    <t>SUSD6</t>
  </si>
  <si>
    <t>CLEC16A</t>
  </si>
  <si>
    <t>FUCA2</t>
  </si>
  <si>
    <t>TANK</t>
  </si>
  <si>
    <t>GPBAR1</t>
  </si>
  <si>
    <t>AMOTL2</t>
  </si>
  <si>
    <t>CFAP46</t>
  </si>
  <si>
    <t>GXYLT2</t>
  </si>
  <si>
    <t>DHX35</t>
  </si>
  <si>
    <t>B4GAT1</t>
  </si>
  <si>
    <t>SNX10</t>
  </si>
  <si>
    <t>TSPAN18</t>
  </si>
  <si>
    <t>JRK</t>
  </si>
  <si>
    <t>TTC39C</t>
  </si>
  <si>
    <t>PKNOX1</t>
  </si>
  <si>
    <t>LIMA1</t>
  </si>
  <si>
    <t>MTG2</t>
  </si>
  <si>
    <t>TOX4</t>
  </si>
  <si>
    <t>TYW1</t>
  </si>
  <si>
    <t>ACTG1P4</t>
  </si>
  <si>
    <t>AXIN2</t>
  </si>
  <si>
    <t>VCL</t>
  </si>
  <si>
    <t>ZNF394</t>
  </si>
  <si>
    <t>FGFR4</t>
  </si>
  <si>
    <t>LMAN2L</t>
  </si>
  <si>
    <t>MAPKAPK2</t>
  </si>
  <si>
    <t>MGA</t>
  </si>
  <si>
    <t>HDAC5</t>
  </si>
  <si>
    <t>VPS45</t>
  </si>
  <si>
    <t>LRRC3C</t>
  </si>
  <si>
    <t>RCC1</t>
  </si>
  <si>
    <t>COMTD1</t>
  </si>
  <si>
    <t>BAIAP2-AS1</t>
  </si>
  <si>
    <t>ALDH18A1</t>
  </si>
  <si>
    <t>NCOA7</t>
  </si>
  <si>
    <t>MALAT1</t>
  </si>
  <si>
    <t>NAPRT</t>
  </si>
  <si>
    <t>MAGEA9</t>
  </si>
  <si>
    <t>WNT5A</t>
  </si>
  <si>
    <t>GRK5</t>
  </si>
  <si>
    <t>NUAK1</t>
  </si>
  <si>
    <t>GATSL3</t>
  </si>
  <si>
    <t>GCK</t>
  </si>
  <si>
    <t>BACH1</t>
  </si>
  <si>
    <t>CDKN1B</t>
  </si>
  <si>
    <t>ITGA7</t>
  </si>
  <si>
    <t>IL17RA</t>
  </si>
  <si>
    <t>WIPF2</t>
  </si>
  <si>
    <t>NPEPPS</t>
  </si>
  <si>
    <t>PPP2R1A</t>
  </si>
  <si>
    <t>TPBG</t>
  </si>
  <si>
    <t>PDGFRB</t>
  </si>
  <si>
    <t>HSPA5</t>
  </si>
  <si>
    <t>MAFG</t>
  </si>
  <si>
    <t>SPIRE1</t>
  </si>
  <si>
    <t>WDR83</t>
  </si>
  <si>
    <t>HIST1H2BF</t>
  </si>
  <si>
    <t>TMEM158</t>
  </si>
  <si>
    <t>HGSNAT</t>
  </si>
  <si>
    <t>COL3A1</t>
  </si>
  <si>
    <t>LOC143286</t>
  </si>
  <si>
    <t>CIAO1</t>
  </si>
  <si>
    <t>FAM200B</t>
  </si>
  <si>
    <t>AK4</t>
  </si>
  <si>
    <t>SLC25A29</t>
  </si>
  <si>
    <t>FMOD</t>
  </si>
  <si>
    <t>KCNJ8</t>
  </si>
  <si>
    <t>ADAM19</t>
  </si>
  <si>
    <t>ARHGEF10</t>
  </si>
  <si>
    <t>MYADM</t>
  </si>
  <si>
    <t>NDRG1</t>
  </si>
  <si>
    <t>PTPRU</t>
  </si>
  <si>
    <t>ACOX1</t>
  </si>
  <si>
    <t>SLC25A14</t>
  </si>
  <si>
    <t>UBE2M</t>
  </si>
  <si>
    <t>DPF2</t>
  </si>
  <si>
    <t>HIST1H3I</t>
  </si>
  <si>
    <t>ITPKB</t>
  </si>
  <si>
    <t>NUCB2</t>
  </si>
  <si>
    <t>ANTXR1</t>
  </si>
  <si>
    <t>MFAP2</t>
  </si>
  <si>
    <t>PDIA4</t>
  </si>
  <si>
    <t>TMEM127</t>
  </si>
  <si>
    <t>SNAI1</t>
  </si>
  <si>
    <t>RNF10</t>
  </si>
  <si>
    <t>MYCNOS</t>
  </si>
  <si>
    <t>SH3PXD2A</t>
  </si>
  <si>
    <t>ZDHHC23</t>
  </si>
  <si>
    <t>RFC2</t>
  </si>
  <si>
    <t>TMEM185B</t>
  </si>
  <si>
    <t>NFIL3</t>
  </si>
  <si>
    <t>HIST1H2AL</t>
  </si>
  <si>
    <t>ANKS1A</t>
  </si>
  <si>
    <t>NGRN</t>
  </si>
  <si>
    <t>CERS2</t>
  </si>
  <si>
    <t>RXRA</t>
  </si>
  <si>
    <t>GNA12</t>
  </si>
  <si>
    <t>CYP4F62P</t>
  </si>
  <si>
    <t>CTNNA1</t>
  </si>
  <si>
    <t>SOCS3</t>
  </si>
  <si>
    <t>MEST</t>
  </si>
  <si>
    <t>MROH6</t>
  </si>
  <si>
    <t>GPC3</t>
  </si>
  <si>
    <t>ETV6</t>
  </si>
  <si>
    <t>BRD4</t>
  </si>
  <si>
    <t>SLC25A44</t>
  </si>
  <si>
    <t>TPST1</t>
  </si>
  <si>
    <t>GAS1</t>
  </si>
  <si>
    <t>HIST1H4F</t>
  </si>
  <si>
    <t>IL13RA1</t>
  </si>
  <si>
    <t>PAPOLA</t>
  </si>
  <si>
    <t>HIST1H2AB</t>
  </si>
  <si>
    <t>ARPC1A</t>
  </si>
  <si>
    <t>ACBD5</t>
  </si>
  <si>
    <t>RMRP</t>
  </si>
  <si>
    <t>UBE2A</t>
  </si>
  <si>
    <t>MMD</t>
  </si>
  <si>
    <t>TRIB1</t>
  </si>
  <si>
    <t>WBP11</t>
  </si>
  <si>
    <t>ATXN2</t>
  </si>
  <si>
    <t>FOXP1</t>
  </si>
  <si>
    <t>FBRSL1</t>
  </si>
  <si>
    <t>LOC100129447</t>
  </si>
  <si>
    <t>CTNNB1</t>
  </si>
  <si>
    <t>SMYD3</t>
  </si>
  <si>
    <t>PLA2G16</t>
  </si>
  <si>
    <t>FLNA</t>
  </si>
  <si>
    <t>C11orf96</t>
  </si>
  <si>
    <t>CYTH1</t>
  </si>
  <si>
    <t>APLP2</t>
  </si>
  <si>
    <t>FAM102A</t>
  </si>
  <si>
    <t>PPP2R5B</t>
  </si>
  <si>
    <t>MLF2</t>
  </si>
  <si>
    <t>TMEM9B</t>
  </si>
  <si>
    <t>SRRM2</t>
  </si>
  <si>
    <t>CTPS1</t>
  </si>
  <si>
    <t>COL4A2</t>
  </si>
  <si>
    <t>USB1</t>
  </si>
  <si>
    <t>MTA1</t>
  </si>
  <si>
    <t>TFPI2</t>
  </si>
  <si>
    <t>BANP</t>
  </si>
  <si>
    <t>LUZP6</t>
  </si>
  <si>
    <t>IK</t>
  </si>
  <si>
    <t>GPAT2</t>
  </si>
  <si>
    <t>TMEM9</t>
  </si>
  <si>
    <t>TBC1D3L</t>
  </si>
  <si>
    <t>TMX4</t>
  </si>
  <si>
    <t>DDX27</t>
  </si>
  <si>
    <t>PFN1</t>
  </si>
  <si>
    <t>NFE2L1</t>
  </si>
  <si>
    <t>lnc-FBRSL1-4</t>
  </si>
  <si>
    <t>LAMP5</t>
  </si>
  <si>
    <t>CCDC177</t>
  </si>
  <si>
    <t>HIST1H2BB</t>
  </si>
  <si>
    <t>SYT4</t>
  </si>
  <si>
    <t>lnc-CARHSP1-1</t>
  </si>
  <si>
    <t>HLA-B</t>
  </si>
  <si>
    <t>VASN</t>
  </si>
  <si>
    <t>GPI</t>
  </si>
  <si>
    <t>TMEM214</t>
  </si>
  <si>
    <t>SSR1</t>
  </si>
  <si>
    <t>DDB1</t>
  </si>
  <si>
    <t>TERC</t>
  </si>
  <si>
    <t>ADAMTS9</t>
  </si>
  <si>
    <t>LGALS3</t>
  </si>
  <si>
    <t>SLC20A1</t>
  </si>
  <si>
    <t>CDK11A</t>
  </si>
  <si>
    <t>KANK2</t>
  </si>
  <si>
    <t>TMEM132A</t>
  </si>
  <si>
    <t>CTTN</t>
  </si>
  <si>
    <t>HSP90AB1</t>
  </si>
  <si>
    <t>SET</t>
  </si>
  <si>
    <t>NAB2</t>
  </si>
  <si>
    <t>HIST1H2BI</t>
  </si>
  <si>
    <t>TADA3</t>
  </si>
  <si>
    <t>LRRC59</t>
  </si>
  <si>
    <t>SNRPB</t>
  </si>
  <si>
    <t>HPS6</t>
  </si>
  <si>
    <t>SCARB1</t>
  </si>
  <si>
    <t>PTPRS</t>
  </si>
  <si>
    <t>DGCR2</t>
  </si>
  <si>
    <t>LOC400590</t>
  </si>
  <si>
    <t>NMT1</t>
  </si>
  <si>
    <t>COL1A1</t>
  </si>
  <si>
    <t>HIST1H4H</t>
  </si>
  <si>
    <t>FKBP9</t>
  </si>
  <si>
    <t>ARHGAP1</t>
  </si>
  <si>
    <t>BRD3</t>
  </si>
  <si>
    <t>RNPEP</t>
  </si>
  <si>
    <t>PSMD1</t>
  </si>
  <si>
    <t>HLA-C</t>
  </si>
  <si>
    <t>XLOC_l2_013383</t>
  </si>
  <si>
    <t>POLR2F</t>
  </si>
  <si>
    <t>PFN1P2</t>
  </si>
  <si>
    <t>HIST1H3E</t>
  </si>
  <si>
    <t>RAE1</t>
  </si>
  <si>
    <t>MARVELD1</t>
  </si>
  <si>
    <t>IL6ST</t>
  </si>
  <si>
    <t>CFL1</t>
  </si>
  <si>
    <t>ATXN2L</t>
  </si>
  <si>
    <t>LOC645553</t>
  </si>
  <si>
    <t>GAA</t>
  </si>
  <si>
    <t>PSMD7</t>
  </si>
  <si>
    <t>UVSSA</t>
  </si>
  <si>
    <t>NKX2-5</t>
  </si>
  <si>
    <t>NME3</t>
  </si>
  <si>
    <t>MINOS1-NBL1</t>
  </si>
  <si>
    <t>AP1B1</t>
  </si>
  <si>
    <t>GCN1L1</t>
  </si>
  <si>
    <t>HLA-G</t>
  </si>
  <si>
    <t>HIST1H3G</t>
  </si>
  <si>
    <t>TIMP2</t>
  </si>
  <si>
    <t>C19orf25</t>
  </si>
  <si>
    <t>PTN</t>
  </si>
  <si>
    <t>HIST1H3D</t>
  </si>
  <si>
    <t>MRC2</t>
  </si>
  <si>
    <t>CSRP2</t>
  </si>
  <si>
    <t>HIST1H4E</t>
  </si>
  <si>
    <t>SEPT7-AS1</t>
  </si>
  <si>
    <t>GRN</t>
  </si>
  <si>
    <t>UCP3</t>
  </si>
  <si>
    <t>HIST1H4K</t>
  </si>
  <si>
    <t>TPM3</t>
  </si>
  <si>
    <t>SSRP1</t>
  </si>
  <si>
    <t>MTCH1</t>
  </si>
  <si>
    <t>ATF4</t>
  </si>
  <si>
    <t>HIST1H3B</t>
  </si>
  <si>
    <t>DUX4</t>
  </si>
  <si>
    <t>H2AFV</t>
  </si>
  <si>
    <t>PRDX6</t>
  </si>
  <si>
    <t>ATP6V0C</t>
  </si>
  <si>
    <t>PRPF19</t>
  </si>
  <si>
    <t>P4HB</t>
  </si>
  <si>
    <t>HLA-A</t>
  </si>
  <si>
    <t>CALR</t>
  </si>
  <si>
    <t>PSME2</t>
  </si>
  <si>
    <t>ACTG1P20</t>
  </si>
  <si>
    <t>AP2S1</t>
  </si>
  <si>
    <t>CD63</t>
  </si>
  <si>
    <t>MAML1</t>
  </si>
  <si>
    <t>HN1</t>
  </si>
  <si>
    <t>RPL19P12</t>
  </si>
  <si>
    <t>NEDD8</t>
  </si>
  <si>
    <t>RPL4</t>
  </si>
  <si>
    <t>EEF1B2</t>
  </si>
  <si>
    <t>EIF3C</t>
  </si>
  <si>
    <t>TPT1</t>
  </si>
  <si>
    <t>OAZ1</t>
  </si>
  <si>
    <t>RPL18</t>
  </si>
  <si>
    <t>VIM</t>
  </si>
  <si>
    <t>ANAPC11</t>
  </si>
  <si>
    <t>RPL24</t>
  </si>
  <si>
    <t>RPL30</t>
  </si>
  <si>
    <t>FAU</t>
  </si>
  <si>
    <t>COX6A1</t>
  </si>
  <si>
    <t>HMGN2</t>
  </si>
  <si>
    <t>UQCRH</t>
  </si>
  <si>
    <t>RPS6</t>
  </si>
  <si>
    <t>RPS25</t>
  </si>
  <si>
    <t>RPS14</t>
  </si>
  <si>
    <t>RPS26</t>
  </si>
  <si>
    <t>ATP5E</t>
  </si>
  <si>
    <t>RPL37</t>
  </si>
  <si>
    <t>NME2</t>
  </si>
  <si>
    <t>FTH1</t>
  </si>
  <si>
    <t>PPIA</t>
  </si>
  <si>
    <t>TUBA1B</t>
  </si>
  <si>
    <t>RPL10A</t>
  </si>
  <si>
    <t>RPS4X</t>
  </si>
  <si>
    <t>RGS4</t>
  </si>
  <si>
    <t>RPS16</t>
  </si>
  <si>
    <t>RPL7A</t>
  </si>
  <si>
    <t>HIST3H3</t>
  </si>
  <si>
    <t>RPS20P27</t>
  </si>
  <si>
    <t>RPL35</t>
  </si>
  <si>
    <t>RPS18</t>
  </si>
  <si>
    <t>RPL12</t>
  </si>
  <si>
    <t>RPS19</t>
  </si>
  <si>
    <t>RPS11</t>
  </si>
  <si>
    <t>RPS28</t>
  </si>
  <si>
    <t>RPS17</t>
  </si>
  <si>
    <t>RPS29</t>
  </si>
  <si>
    <t>RPL11</t>
  </si>
  <si>
    <t>ACTB</t>
  </si>
  <si>
    <t>RPL27</t>
  </si>
  <si>
    <t>H3F3A</t>
  </si>
  <si>
    <t>RPL36A</t>
  </si>
  <si>
    <t>RPL18A</t>
  </si>
  <si>
    <t>RPL34</t>
  </si>
  <si>
    <t>RPL21</t>
  </si>
  <si>
    <t>RPL37A</t>
  </si>
  <si>
    <t>EEF1A1</t>
  </si>
  <si>
    <t>RPL19</t>
  </si>
  <si>
    <t>RPS8</t>
  </si>
  <si>
    <t>RPL31</t>
  </si>
  <si>
    <t>RPL8</t>
  </si>
  <si>
    <t>RPS13</t>
  </si>
  <si>
    <t>RPS20</t>
  </si>
  <si>
    <t>RPS21</t>
  </si>
  <si>
    <t>RPL6</t>
  </si>
  <si>
    <t>RPL38</t>
  </si>
  <si>
    <t>RPS27</t>
  </si>
  <si>
    <t>RPLP2</t>
  </si>
  <si>
    <t>GPR155</t>
  </si>
  <si>
    <t>RPS15</t>
  </si>
  <si>
    <t>ZNF865</t>
  </si>
  <si>
    <t>RPLP1</t>
  </si>
  <si>
    <t>UBC</t>
  </si>
  <si>
    <t>PQLC2</t>
  </si>
  <si>
    <t>RPS2</t>
  </si>
  <si>
    <t>RNA18S5</t>
  </si>
  <si>
    <t>RNA28S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6100"/>
      <name val="Calibri"/>
      <family val="2"/>
      <scheme val="minor"/>
    </font>
    <font>
      <b/>
      <sz val="11"/>
      <color rgb="FF000000"/>
      <name val="Calibri"/>
      <scheme val="minor"/>
    </font>
    <font>
      <b/>
      <sz val="11"/>
      <color rgb="FF000000"/>
      <name val="Calibri"/>
    </font>
    <font>
      <sz val="11"/>
      <color rgb="FF000000"/>
      <name val="Calibri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1">
    <xf numFmtId="0" fontId="0" fillId="0" borderId="0" xfId="0"/>
    <xf numFmtId="0" fontId="1" fillId="2" borderId="0" xfId="1"/>
    <xf numFmtId="11" fontId="0" fillId="0" borderId="0" xfId="0" applyNumberFormat="1"/>
    <xf numFmtId="11" fontId="1" fillId="2" borderId="0" xfId="1" applyNumberFormat="1"/>
    <xf numFmtId="0" fontId="2" fillId="0" borderId="0" xfId="0" applyFont="1"/>
    <xf numFmtId="0" fontId="3" fillId="2" borderId="0" xfId="1" applyFont="1"/>
    <xf numFmtId="0" fontId="0" fillId="0" borderId="0" xfId="0" applyAlignment="1">
      <alignment vertical="center" wrapText="1"/>
    </xf>
    <xf numFmtId="0" fontId="4" fillId="0" borderId="0" xfId="0" applyFont="1" applyAlignment="1">
      <alignment vertical="center"/>
    </xf>
    <xf numFmtId="0" fontId="0" fillId="0" borderId="0" xfId="0" applyAlignment="1">
      <alignment vertical="center"/>
    </xf>
    <xf numFmtId="0" fontId="5" fillId="0" borderId="0" xfId="0" applyFont="1" applyAlignment="1">
      <alignment vertical="center"/>
    </xf>
    <xf numFmtId="0" fontId="2" fillId="0" borderId="0" xfId="0" applyFont="1" applyAlignment="1">
      <alignment vertical="center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F59303-C0CF-4820-92ED-E12FA84073D8}">
  <dimension ref="A1:A15"/>
  <sheetViews>
    <sheetView tabSelected="1" workbookViewId="0">
      <selection activeCell="B21" sqref="B21"/>
    </sheetView>
  </sheetViews>
  <sheetFormatPr defaultRowHeight="15"/>
  <cols>
    <col min="1" max="1" width="68.140625" style="8" customWidth="1"/>
    <col min="2" max="2" width="43.5703125" bestFit="1" customWidth="1"/>
    <col min="5" max="5" width="15.85546875" bestFit="1" customWidth="1"/>
  </cols>
  <sheetData>
    <row r="1" spans="1:1">
      <c r="A1" s="7" t="s">
        <v>0</v>
      </c>
    </row>
    <row r="2" spans="1:1" ht="76.5">
      <c r="A2" s="6" t="s">
        <v>1</v>
      </c>
    </row>
    <row r="3" spans="1:1">
      <c r="A3" s="7"/>
    </row>
    <row r="5" spans="1:1">
      <c r="A5" s="9" t="s">
        <v>2</v>
      </c>
    </row>
    <row r="6" spans="1:1">
      <c r="A6" s="10" t="s">
        <v>3</v>
      </c>
    </row>
    <row r="7" spans="1:1">
      <c r="A7" s="10" t="s">
        <v>4</v>
      </c>
    </row>
    <row r="8" spans="1:1">
      <c r="A8" s="10" t="s">
        <v>5</v>
      </c>
    </row>
    <row r="9" spans="1:1">
      <c r="A9" s="10" t="s">
        <v>6</v>
      </c>
    </row>
    <row r="10" spans="1:1">
      <c r="A10" s="10" t="s">
        <v>7</v>
      </c>
    </row>
    <row r="11" spans="1:1">
      <c r="A11" s="10" t="s">
        <v>8</v>
      </c>
    </row>
    <row r="12" spans="1:1">
      <c r="A12" s="10" t="s">
        <v>9</v>
      </c>
    </row>
    <row r="13" spans="1:1">
      <c r="A13" s="10" t="s">
        <v>10</v>
      </c>
    </row>
    <row r="14" spans="1:1">
      <c r="A14" s="10" t="s">
        <v>11</v>
      </c>
    </row>
    <row r="15" spans="1:1">
      <c r="A15" s="10" t="s">
        <v>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401"/>
  <sheetViews>
    <sheetView topLeftCell="B1" workbookViewId="0">
      <pane ySplit="3" topLeftCell="A4" activePane="bottomLeft" state="frozen"/>
      <selection pane="bottomLeft" activeCell="A4" sqref="A4"/>
      <selection activeCell="B1" sqref="B1"/>
    </sheetView>
  </sheetViews>
  <sheetFormatPr defaultRowHeight="14.45"/>
  <cols>
    <col min="1" max="1" width="8.42578125" bestFit="1" customWidth="1"/>
    <col min="2" max="2" width="16.140625" bestFit="1" customWidth="1"/>
    <col min="3" max="3" width="14.7109375" bestFit="1" customWidth="1"/>
    <col min="4" max="4" width="9.5703125" bestFit="1" customWidth="1"/>
    <col min="5" max="5" width="15.5703125" bestFit="1" customWidth="1"/>
    <col min="6" max="6" width="10.28515625" bestFit="1" customWidth="1"/>
    <col min="7" max="7" width="18.85546875" bestFit="1" customWidth="1"/>
    <col min="8" max="8" width="16.28515625" bestFit="1" customWidth="1"/>
    <col min="9" max="9" width="12.28515625" bestFit="1" customWidth="1"/>
    <col min="10" max="10" width="18.7109375" bestFit="1" customWidth="1"/>
    <col min="11" max="11" width="12.5703125" bestFit="1" customWidth="1"/>
    <col min="12" max="12" width="18.85546875" bestFit="1" customWidth="1"/>
    <col min="13" max="31" width="75" bestFit="1" customWidth="1"/>
  </cols>
  <sheetData>
    <row r="1" spans="1:31" s="4" customFormat="1">
      <c r="A1" s="4" t="s">
        <v>13</v>
      </c>
      <c r="B1" s="4" t="s">
        <v>14</v>
      </c>
      <c r="C1" s="4" t="s">
        <v>15</v>
      </c>
      <c r="D1" s="4" t="s">
        <v>16</v>
      </c>
      <c r="E1" s="4" t="s">
        <v>17</v>
      </c>
      <c r="F1" s="4" t="s">
        <v>18</v>
      </c>
      <c r="G1" s="4" t="s">
        <v>19</v>
      </c>
      <c r="H1" s="5" t="s">
        <v>20</v>
      </c>
      <c r="I1" s="4" t="s">
        <v>21</v>
      </c>
      <c r="J1" s="5" t="s">
        <v>22</v>
      </c>
      <c r="K1" s="5" t="s">
        <v>23</v>
      </c>
      <c r="L1" s="4" t="s">
        <v>24</v>
      </c>
      <c r="M1" s="4" t="s">
        <v>25</v>
      </c>
      <c r="N1" s="4" t="s">
        <v>26</v>
      </c>
      <c r="O1" s="4" t="s">
        <v>27</v>
      </c>
      <c r="P1" s="4" t="s">
        <v>28</v>
      </c>
      <c r="Q1" s="4" t="s">
        <v>29</v>
      </c>
      <c r="R1" s="4" t="s">
        <v>30</v>
      </c>
      <c r="S1" s="4" t="s">
        <v>31</v>
      </c>
      <c r="T1" s="4" t="s">
        <v>32</v>
      </c>
      <c r="U1" s="4" t="s">
        <v>33</v>
      </c>
      <c r="V1" s="4" t="s">
        <v>34</v>
      </c>
      <c r="W1" s="4" t="s">
        <v>35</v>
      </c>
      <c r="X1" s="4" t="s">
        <v>36</v>
      </c>
      <c r="Y1" s="4" t="s">
        <v>37</v>
      </c>
      <c r="Z1" s="4" t="s">
        <v>38</v>
      </c>
      <c r="AA1" s="4" t="s">
        <v>39</v>
      </c>
      <c r="AB1" s="4" t="s">
        <v>40</v>
      </c>
      <c r="AC1" s="4" t="s">
        <v>41</v>
      </c>
      <c r="AD1" s="4" t="s">
        <v>42</v>
      </c>
      <c r="AE1" s="4" t="s">
        <v>43</v>
      </c>
    </row>
    <row r="2" spans="1:31" s="4" customFormat="1">
      <c r="A2" s="4" t="s">
        <v>44</v>
      </c>
      <c r="B2" s="4" t="s">
        <v>14</v>
      </c>
      <c r="C2" s="4" t="s">
        <v>15</v>
      </c>
      <c r="D2" s="4" t="s">
        <v>16</v>
      </c>
      <c r="E2" s="4" t="s">
        <v>17</v>
      </c>
      <c r="F2" s="4" t="s">
        <v>18</v>
      </c>
      <c r="G2" s="4" t="s">
        <v>19</v>
      </c>
      <c r="H2" s="5" t="s">
        <v>45</v>
      </c>
      <c r="I2" s="4" t="s">
        <v>21</v>
      </c>
      <c r="J2" s="5" t="s">
        <v>22</v>
      </c>
      <c r="K2" s="5" t="s">
        <v>23</v>
      </c>
      <c r="L2" s="4" t="s">
        <v>24</v>
      </c>
      <c r="M2" s="4" t="s">
        <v>46</v>
      </c>
      <c r="N2" s="4" t="s">
        <v>46</v>
      </c>
      <c r="O2" s="4" t="s">
        <v>46</v>
      </c>
      <c r="P2" s="4" t="s">
        <v>46</v>
      </c>
      <c r="Q2" s="4" t="s">
        <v>46</v>
      </c>
      <c r="R2" s="4" t="s">
        <v>46</v>
      </c>
      <c r="S2" s="4" t="s">
        <v>46</v>
      </c>
      <c r="T2" s="4" t="s">
        <v>46</v>
      </c>
      <c r="U2" s="4" t="s">
        <v>46</v>
      </c>
      <c r="V2" s="4" t="s">
        <v>46</v>
      </c>
      <c r="W2" s="4" t="s">
        <v>47</v>
      </c>
      <c r="X2" s="4" t="s">
        <v>47</v>
      </c>
      <c r="Y2" s="4" t="s">
        <v>47</v>
      </c>
      <c r="Z2" s="4" t="s">
        <v>47</v>
      </c>
      <c r="AA2" s="4" t="s">
        <v>47</v>
      </c>
      <c r="AB2" s="4" t="s">
        <v>47</v>
      </c>
      <c r="AC2" s="4" t="s">
        <v>47</v>
      </c>
      <c r="AD2" s="4" t="s">
        <v>47</v>
      </c>
      <c r="AE2" s="4" t="s">
        <v>47</v>
      </c>
    </row>
    <row r="3" spans="1:31" s="4" customFormat="1">
      <c r="A3" s="4" t="s">
        <v>48</v>
      </c>
      <c r="B3" s="4" t="s">
        <v>14</v>
      </c>
      <c r="C3" s="4" t="s">
        <v>15</v>
      </c>
      <c r="D3" s="4" t="s">
        <v>16</v>
      </c>
      <c r="E3" s="4" t="s">
        <v>17</v>
      </c>
      <c r="F3" s="4" t="s">
        <v>18</v>
      </c>
      <c r="G3" s="4" t="s">
        <v>19</v>
      </c>
      <c r="H3" s="5" t="s">
        <v>45</v>
      </c>
      <c r="I3" s="4" t="s">
        <v>21</v>
      </c>
      <c r="J3" s="5" t="s">
        <v>22</v>
      </c>
      <c r="K3" s="5" t="s">
        <v>23</v>
      </c>
      <c r="L3" s="4" t="s">
        <v>24</v>
      </c>
      <c r="M3" s="4">
        <v>9</v>
      </c>
      <c r="N3" s="4">
        <v>9</v>
      </c>
      <c r="O3" s="4">
        <v>9</v>
      </c>
      <c r="P3" s="4">
        <v>9</v>
      </c>
      <c r="Q3" s="4">
        <v>9</v>
      </c>
      <c r="R3" s="4">
        <v>9</v>
      </c>
      <c r="S3" s="4">
        <v>10</v>
      </c>
      <c r="T3" s="4">
        <v>10</v>
      </c>
      <c r="U3" s="4">
        <v>10</v>
      </c>
      <c r="V3" s="4">
        <v>10</v>
      </c>
      <c r="W3" s="4">
        <v>9</v>
      </c>
      <c r="X3" s="4">
        <v>9</v>
      </c>
      <c r="Y3" s="4">
        <v>9</v>
      </c>
      <c r="Z3" s="4">
        <v>9</v>
      </c>
      <c r="AA3" s="4">
        <v>9</v>
      </c>
      <c r="AB3" s="4">
        <v>9</v>
      </c>
      <c r="AC3" s="4">
        <v>10</v>
      </c>
      <c r="AD3" s="4">
        <v>10</v>
      </c>
      <c r="AE3" s="4">
        <v>10</v>
      </c>
    </row>
    <row r="4" spans="1:31">
      <c r="A4">
        <v>5169</v>
      </c>
      <c r="B4" t="s">
        <v>49</v>
      </c>
      <c r="C4">
        <v>8.9560000000000004E-3</v>
      </c>
      <c r="D4">
        <v>1.74</v>
      </c>
      <c r="E4">
        <v>8.4069999999999995E-3</v>
      </c>
      <c r="F4">
        <v>1.74</v>
      </c>
      <c r="G4" s="2">
        <v>5.7448324999999996E-4</v>
      </c>
      <c r="H4" s="3">
        <v>3.7230827586206897E-2</v>
      </c>
      <c r="I4">
        <v>18.899273000000001</v>
      </c>
      <c r="J4" s="1">
        <v>-0.40137724777777795</v>
      </c>
      <c r="K4" s="1">
        <f>POWER(2,J4)</f>
        <v>0.75713515011830357</v>
      </c>
      <c r="L4">
        <v>-18.899273000000001</v>
      </c>
      <c r="M4">
        <v>6.6479699999999999</v>
      </c>
      <c r="N4">
        <v>6.8601312999999999</v>
      </c>
      <c r="O4">
        <v>6.8263974000000003</v>
      </c>
      <c r="P4">
        <v>7.2228919999999999</v>
      </c>
      <c r="Q4">
        <v>7.1425394999999998</v>
      </c>
      <c r="R4">
        <v>6.9212455999999998</v>
      </c>
      <c r="S4">
        <v>7.2899529999999997</v>
      </c>
      <c r="T4">
        <v>7.7977014000000002</v>
      </c>
      <c r="U4">
        <v>8.0899800000000006</v>
      </c>
      <c r="V4">
        <v>7.2362184999999997</v>
      </c>
      <c r="W4">
        <v>6.8533754</v>
      </c>
      <c r="X4">
        <v>6.7889065999999998</v>
      </c>
      <c r="Y4">
        <v>7.2284617000000004</v>
      </c>
      <c r="Z4">
        <v>6.9362139999999997</v>
      </c>
      <c r="AA4">
        <v>6.9459314000000001</v>
      </c>
      <c r="AB4">
        <v>6.9801701999999999</v>
      </c>
      <c r="AC4">
        <v>6.1491933000000003</v>
      </c>
      <c r="AD4">
        <v>6.6500459999999997</v>
      </c>
      <c r="AE4">
        <v>6.6868319999999999</v>
      </c>
    </row>
    <row r="5" spans="1:31">
      <c r="A5">
        <v>4343</v>
      </c>
      <c r="B5" t="s">
        <v>50</v>
      </c>
      <c r="C5" t="s">
        <v>51</v>
      </c>
      <c r="D5" t="s">
        <v>51</v>
      </c>
      <c r="E5" t="s">
        <v>51</v>
      </c>
      <c r="F5" t="s">
        <v>51</v>
      </c>
      <c r="G5">
        <v>2.7984631999999998E-3</v>
      </c>
      <c r="H5" s="1">
        <v>8.0435775045731697E-2</v>
      </c>
      <c r="I5">
        <v>12.737213000000001</v>
      </c>
      <c r="J5" s="1">
        <v>0.70346593666666646</v>
      </c>
      <c r="K5" s="1">
        <f>POWER(2,J5)</f>
        <v>1.6284122016042071</v>
      </c>
      <c r="L5">
        <v>12.737213000000001</v>
      </c>
      <c r="M5">
        <v>6.6616280000000003</v>
      </c>
      <c r="N5">
        <v>8.0123350000000002</v>
      </c>
      <c r="O5">
        <v>6.8881693000000004</v>
      </c>
      <c r="P5">
        <v>7.4499639999999996</v>
      </c>
      <c r="Q5">
        <v>7.70505</v>
      </c>
      <c r="R5">
        <v>7.0668579999999999</v>
      </c>
      <c r="S5">
        <v>7.6506470000000002</v>
      </c>
      <c r="T5">
        <v>7.3998010000000001</v>
      </c>
      <c r="U5">
        <v>7.142379</v>
      </c>
      <c r="V5">
        <v>6.732469</v>
      </c>
      <c r="W5">
        <v>8.1810799999999997</v>
      </c>
      <c r="X5">
        <v>8.1290490000000002</v>
      </c>
      <c r="Y5">
        <v>7.427581</v>
      </c>
      <c r="Z5">
        <v>7.8228983999999997</v>
      </c>
      <c r="AA5">
        <v>8.2878690000000006</v>
      </c>
      <c r="AB5">
        <v>7.0990289999999998</v>
      </c>
      <c r="AC5">
        <v>8.4783550000000005</v>
      </c>
      <c r="AD5">
        <v>7.8564363000000004</v>
      </c>
      <c r="AE5">
        <v>8.487266</v>
      </c>
    </row>
    <row r="6" spans="1:31">
      <c r="A6">
        <v>2794</v>
      </c>
      <c r="B6" t="s">
        <v>52</v>
      </c>
      <c r="C6">
        <v>5.8325000000000002E-2</v>
      </c>
      <c r="D6">
        <v>2.12</v>
      </c>
      <c r="E6">
        <v>6.8418000000000007E-2</v>
      </c>
      <c r="F6">
        <v>2.0699999999999998</v>
      </c>
      <c r="G6" s="2">
        <v>9.0933989999999998E-4</v>
      </c>
      <c r="H6" s="3">
        <v>4.7495250000000003E-2</v>
      </c>
      <c r="I6">
        <v>16.971412999999998</v>
      </c>
      <c r="J6" s="1">
        <v>0.59578569000000225</v>
      </c>
      <c r="K6" s="1">
        <f>POWER(2,J6)</f>
        <v>1.5112954111674715</v>
      </c>
      <c r="L6">
        <v>16.971412999999998</v>
      </c>
      <c r="M6">
        <v>6.7324400000000004</v>
      </c>
      <c r="N6">
        <v>7.2851949999999999</v>
      </c>
      <c r="O6">
        <v>7.2232070000000004</v>
      </c>
      <c r="P6">
        <v>7.2706841999999998</v>
      </c>
      <c r="Q6">
        <v>7.4078774000000003</v>
      </c>
      <c r="R6">
        <v>7.0262580000000003</v>
      </c>
      <c r="S6">
        <v>6.8490605000000002</v>
      </c>
      <c r="T6">
        <v>6.8682749999999997</v>
      </c>
      <c r="U6">
        <v>7.2302980000000003</v>
      </c>
      <c r="V6">
        <v>6.7488679999999999</v>
      </c>
      <c r="W6">
        <v>7.4609649999999998</v>
      </c>
      <c r="X6">
        <v>7.1455510000000002</v>
      </c>
      <c r="Y6">
        <v>7.3594065000000004</v>
      </c>
      <c r="Z6">
        <v>8.3812300000000004</v>
      </c>
      <c r="AA6">
        <v>7.4132952999999997</v>
      </c>
      <c r="AB6">
        <v>7.3874225999999998</v>
      </c>
      <c r="AC6">
        <v>8.4644320000000004</v>
      </c>
      <c r="AD6">
        <v>7.5526749999999998</v>
      </c>
      <c r="AE6">
        <v>7.7750405999999996</v>
      </c>
    </row>
    <row r="7" spans="1:31">
      <c r="A7">
        <v>8171</v>
      </c>
      <c r="B7" t="s">
        <v>53</v>
      </c>
      <c r="C7">
        <v>0.13711599999999999</v>
      </c>
      <c r="D7">
        <v>0.73</v>
      </c>
      <c r="E7">
        <v>0.13924900000000001</v>
      </c>
      <c r="F7">
        <v>1.37</v>
      </c>
      <c r="G7">
        <v>1.7507422999999999E-3</v>
      </c>
      <c r="H7" s="1">
        <v>6.3848157576923095E-2</v>
      </c>
      <c r="I7">
        <v>14.424016999999999</v>
      </c>
      <c r="J7" s="1">
        <v>0.37488237444444295</v>
      </c>
      <c r="K7" s="1">
        <f>POWER(2,J7)</f>
        <v>1.296733825269236</v>
      </c>
      <c r="L7">
        <v>14.424016999999999</v>
      </c>
      <c r="M7">
        <v>6.7694764000000003</v>
      </c>
      <c r="N7">
        <v>7.0070759999999996</v>
      </c>
      <c r="O7">
        <v>7.1535834999999999</v>
      </c>
      <c r="P7">
        <v>7.2551103000000001</v>
      </c>
      <c r="Q7">
        <v>7.2608420000000002</v>
      </c>
      <c r="R7">
        <v>7.0608835000000001</v>
      </c>
      <c r="S7">
        <v>6.9751529999999997</v>
      </c>
      <c r="T7">
        <v>7.361669</v>
      </c>
      <c r="U7">
        <v>7.177308</v>
      </c>
      <c r="V7">
        <v>7.3168629999999997</v>
      </c>
      <c r="W7">
        <v>7.7840815000000001</v>
      </c>
      <c r="X7">
        <v>7.2091459999999996</v>
      </c>
      <c r="Y7">
        <v>7.5949353999999998</v>
      </c>
      <c r="Z7">
        <v>7.5637125999999997</v>
      </c>
      <c r="AA7">
        <v>7.3160667000000004</v>
      </c>
      <c r="AB7">
        <v>7.2281937999999997</v>
      </c>
      <c r="AC7">
        <v>7.5808305999999996</v>
      </c>
      <c r="AD7">
        <v>7.9358430000000002</v>
      </c>
      <c r="AE7">
        <v>7.3653000000000004</v>
      </c>
    </row>
    <row r="8" spans="1:31">
      <c r="A8">
        <v>3598</v>
      </c>
      <c r="B8" t="s">
        <v>54</v>
      </c>
      <c r="C8">
        <v>2.0271000000000001E-2</v>
      </c>
      <c r="D8">
        <v>1.93</v>
      </c>
      <c r="E8">
        <v>3.8878999999999997E-2</v>
      </c>
      <c r="F8">
        <v>1.8</v>
      </c>
      <c r="G8">
        <v>3.4128104000000002E-3</v>
      </c>
      <c r="H8" s="1">
        <v>8.8912681578947397E-2</v>
      </c>
      <c r="I8">
        <v>12.056133000000001</v>
      </c>
      <c r="J8" s="1">
        <v>-0.62054417666666595</v>
      </c>
      <c r="K8" s="1">
        <f>POWER(2,J8)</f>
        <v>0.65042554449277279</v>
      </c>
      <c r="L8">
        <v>-12.056133000000001</v>
      </c>
      <c r="M8">
        <v>6.8291516000000003</v>
      </c>
      <c r="N8">
        <v>8.3969039999999993</v>
      </c>
      <c r="O8">
        <v>6.9864300000000004</v>
      </c>
      <c r="P8">
        <v>7.6330546999999997</v>
      </c>
      <c r="Q8">
        <v>7.1931779999999996</v>
      </c>
      <c r="R8">
        <v>7.3906470000000004</v>
      </c>
      <c r="S8">
        <v>7.5280336999999999</v>
      </c>
      <c r="T8">
        <v>7.9830874999999999</v>
      </c>
      <c r="U8">
        <v>7.3738460000000003</v>
      </c>
      <c r="V8">
        <v>7.3243255999999999</v>
      </c>
      <c r="W8">
        <v>6.8257045999999999</v>
      </c>
      <c r="X8">
        <v>6.8439611999999999</v>
      </c>
      <c r="Y8">
        <v>6.5082100000000001</v>
      </c>
      <c r="Z8">
        <v>6.8279240000000003</v>
      </c>
      <c r="AA8">
        <v>7.2844423999999997</v>
      </c>
      <c r="AB8">
        <v>7.0707560000000003</v>
      </c>
      <c r="AC8">
        <v>6.5520350000000001</v>
      </c>
      <c r="AD8">
        <v>6.6026835000000004</v>
      </c>
      <c r="AE8">
        <v>7.0741779999999999</v>
      </c>
    </row>
    <row r="9" spans="1:31">
      <c r="A9">
        <v>2019</v>
      </c>
      <c r="B9" t="s">
        <v>55</v>
      </c>
      <c r="C9">
        <v>4.3140000000000001E-3</v>
      </c>
      <c r="D9">
        <v>1.94</v>
      </c>
      <c r="E9">
        <v>3.5820000000000001E-3</v>
      </c>
      <c r="F9">
        <v>1.99</v>
      </c>
      <c r="G9" s="2">
        <v>6.0608649999999999E-4</v>
      </c>
      <c r="H9" s="3">
        <v>3.80589E-2</v>
      </c>
      <c r="I9">
        <v>18.66817</v>
      </c>
      <c r="J9" s="1">
        <v>0.99518814222222129</v>
      </c>
      <c r="K9" s="1">
        <f>POWER(2,J9)</f>
        <v>1.9933404607358356</v>
      </c>
      <c r="L9">
        <v>18.66817</v>
      </c>
      <c r="M9">
        <v>6.9387230000000004</v>
      </c>
      <c r="N9">
        <v>7.7829638000000001</v>
      </c>
      <c r="O9">
        <v>7.8064689999999999</v>
      </c>
      <c r="P9">
        <v>7.6661744000000001</v>
      </c>
      <c r="Q9">
        <v>8.1852280000000004</v>
      </c>
      <c r="R9">
        <v>7.4545789999999998</v>
      </c>
      <c r="S9">
        <v>6.73651</v>
      </c>
      <c r="T9">
        <v>7.0128320000000004</v>
      </c>
      <c r="U9">
        <v>7.7751226000000004</v>
      </c>
      <c r="V9">
        <v>6.7684689999999996</v>
      </c>
      <c r="W9">
        <v>7.303693</v>
      </c>
      <c r="X9">
        <v>7.2111830000000001</v>
      </c>
      <c r="Y9">
        <v>7.8112345000000003</v>
      </c>
      <c r="Z9">
        <v>8.6032100000000007</v>
      </c>
      <c r="AA9">
        <v>8.9482765000000004</v>
      </c>
      <c r="AB9">
        <v>8.8509530000000005</v>
      </c>
      <c r="AC9">
        <v>8.581315</v>
      </c>
      <c r="AD9">
        <v>8.9055879999999998</v>
      </c>
      <c r="AE9">
        <v>9.4556039999999992</v>
      </c>
    </row>
    <row r="10" spans="1:31">
      <c r="A10">
        <v>7510</v>
      </c>
      <c r="B10" t="s">
        <v>56</v>
      </c>
      <c r="C10">
        <v>4.2625000000000003E-2</v>
      </c>
      <c r="D10">
        <v>1.76</v>
      </c>
      <c r="E10">
        <v>1.0246999999999999E-2</v>
      </c>
      <c r="F10">
        <v>2.06</v>
      </c>
      <c r="G10" s="2">
        <v>7.2874384999999998E-4</v>
      </c>
      <c r="H10" s="3">
        <v>4.2851531249999998E-2</v>
      </c>
      <c r="I10">
        <v>17.885660000000001</v>
      </c>
      <c r="J10" s="1">
        <v>0.71252440333333222</v>
      </c>
      <c r="K10" s="1">
        <f>POWER(2,J10)</f>
        <v>1.6386689251031668</v>
      </c>
      <c r="L10">
        <v>17.885660000000001</v>
      </c>
      <c r="M10">
        <v>6.9777006999999998</v>
      </c>
      <c r="N10">
        <v>6.8029120000000001</v>
      </c>
      <c r="O10">
        <v>6.9603890000000002</v>
      </c>
      <c r="P10">
        <v>7.7423133999999996</v>
      </c>
      <c r="Q10">
        <v>7.52658</v>
      </c>
      <c r="R10">
        <v>6.934164</v>
      </c>
      <c r="S10">
        <v>6.8782487000000003</v>
      </c>
      <c r="T10">
        <v>6.9400525000000002</v>
      </c>
      <c r="U10">
        <v>7.0648920000000004</v>
      </c>
      <c r="V10">
        <v>6.3464309999999999</v>
      </c>
      <c r="W10">
        <v>8.4283579999999994</v>
      </c>
      <c r="X10">
        <v>7.2276730000000002</v>
      </c>
      <c r="Y10">
        <v>7.2168684000000001</v>
      </c>
      <c r="Z10">
        <v>7.9269423000000003</v>
      </c>
      <c r="AA10">
        <v>7.1300205999999999</v>
      </c>
      <c r="AB10">
        <v>7.4492115999999999</v>
      </c>
      <c r="AC10">
        <v>8.1854479999999992</v>
      </c>
      <c r="AD10">
        <v>8.2883099999999992</v>
      </c>
      <c r="AE10">
        <v>7.7162027000000002</v>
      </c>
    </row>
    <row r="11" spans="1:31">
      <c r="A11">
        <v>1624</v>
      </c>
      <c r="B11" t="s">
        <v>57</v>
      </c>
      <c r="C11">
        <v>0.20649799999999999</v>
      </c>
      <c r="D11">
        <v>1.49</v>
      </c>
      <c r="E11">
        <v>0.25152099999999999</v>
      </c>
      <c r="F11">
        <v>1.29</v>
      </c>
      <c r="G11" s="2">
        <v>9.4228390000000001E-4</v>
      </c>
      <c r="H11" s="3">
        <v>4.8092594594594598E-2</v>
      </c>
      <c r="I11">
        <v>16.827031999999999</v>
      </c>
      <c r="J11" s="1">
        <v>0.5390468022222219</v>
      </c>
      <c r="K11" s="1">
        <f>POWER(2,J11)</f>
        <v>1.4530121857257448</v>
      </c>
      <c r="L11">
        <v>16.827031999999999</v>
      </c>
      <c r="M11">
        <v>7.0030960000000002</v>
      </c>
      <c r="N11">
        <v>7.3496847000000001</v>
      </c>
      <c r="O11">
        <v>7.6805797</v>
      </c>
      <c r="P11">
        <v>7.5308093999999999</v>
      </c>
      <c r="Q11">
        <v>7.278257</v>
      </c>
      <c r="R11">
        <v>7.6312290000000003</v>
      </c>
      <c r="S11">
        <v>7.8092164999999998</v>
      </c>
      <c r="T11">
        <v>7.2062225</v>
      </c>
      <c r="U11">
        <v>7.1227884000000001</v>
      </c>
      <c r="V11">
        <v>7.38727</v>
      </c>
      <c r="W11">
        <v>8.0452790000000007</v>
      </c>
      <c r="X11">
        <v>7.6845119999999998</v>
      </c>
      <c r="Y11">
        <v>7.6169415000000003</v>
      </c>
      <c r="Z11">
        <v>7.9943799999999996</v>
      </c>
      <c r="AA11">
        <v>8.0660220000000002</v>
      </c>
      <c r="AB11">
        <v>8.3581990000000008</v>
      </c>
      <c r="AC11">
        <v>8.0269700000000004</v>
      </c>
      <c r="AD11">
        <v>8.0478919999999992</v>
      </c>
      <c r="AE11">
        <v>7.6104636000000001</v>
      </c>
    </row>
    <row r="12" spans="1:31">
      <c r="A12">
        <v>7767</v>
      </c>
      <c r="B12" t="s">
        <v>58</v>
      </c>
      <c r="C12">
        <v>0.13761699999999999</v>
      </c>
      <c r="D12">
        <v>1.39</v>
      </c>
      <c r="E12">
        <v>0.125578</v>
      </c>
      <c r="F12">
        <v>1.4</v>
      </c>
      <c r="G12">
        <v>1.0479625999999999E-3</v>
      </c>
      <c r="H12" s="1">
        <v>5.0963138769230802E-2</v>
      </c>
      <c r="I12">
        <v>16.399967</v>
      </c>
      <c r="J12" s="1">
        <v>0.93445975444444507</v>
      </c>
      <c r="K12" s="1">
        <f>POWER(2,J12)</f>
        <v>1.9111748241392987</v>
      </c>
      <c r="L12">
        <v>16.399967</v>
      </c>
      <c r="M12">
        <v>7.0169100000000002</v>
      </c>
      <c r="N12">
        <v>7.0350795000000002</v>
      </c>
      <c r="O12">
        <v>7.1748710000000004</v>
      </c>
      <c r="P12">
        <v>7.4122070000000004</v>
      </c>
      <c r="Q12">
        <v>7.3652334000000002</v>
      </c>
      <c r="R12">
        <v>7.1250600000000004</v>
      </c>
      <c r="S12">
        <v>6.4278420000000001</v>
      </c>
      <c r="T12">
        <v>7.5062030000000002</v>
      </c>
      <c r="U12">
        <v>7.3313829999999998</v>
      </c>
      <c r="V12">
        <v>7.1481560000000002</v>
      </c>
      <c r="W12">
        <v>9.364884</v>
      </c>
      <c r="X12">
        <v>7.2030697000000004</v>
      </c>
      <c r="Y12">
        <v>7.0715174999999997</v>
      </c>
      <c r="Z12">
        <v>7.7499604</v>
      </c>
      <c r="AA12">
        <v>8.1952750000000005</v>
      </c>
      <c r="AB12">
        <v>7.2043996000000003</v>
      </c>
      <c r="AC12">
        <v>8.8703339999999997</v>
      </c>
      <c r="AD12">
        <v>8.5159199999999995</v>
      </c>
      <c r="AE12">
        <v>8.6234280000000005</v>
      </c>
    </row>
    <row r="13" spans="1:31">
      <c r="A13">
        <v>5147</v>
      </c>
      <c r="B13" t="s">
        <v>59</v>
      </c>
      <c r="C13">
        <v>1.4540000000000001E-2</v>
      </c>
      <c r="D13">
        <v>3.02</v>
      </c>
      <c r="E13">
        <v>1.5724999999999999E-2</v>
      </c>
      <c r="F13">
        <v>2.81</v>
      </c>
      <c r="G13" s="2">
        <v>1.0300235E-4</v>
      </c>
      <c r="H13" s="3">
        <v>1.5136171875E-2</v>
      </c>
      <c r="I13">
        <v>27.285914999999999</v>
      </c>
      <c r="J13" s="1">
        <v>0.50591121888888946</v>
      </c>
      <c r="K13" s="1">
        <f>POWER(2,J13)</f>
        <v>1.4200199701305232</v>
      </c>
      <c r="L13">
        <v>27.285914999999999</v>
      </c>
      <c r="M13">
        <v>7.0522704000000003</v>
      </c>
      <c r="N13">
        <v>7.132835</v>
      </c>
      <c r="O13">
        <v>7.3069267</v>
      </c>
      <c r="P13">
        <v>7.2760069999999999</v>
      </c>
      <c r="Q13">
        <v>7.2026534</v>
      </c>
      <c r="R13">
        <v>7.1332436000000001</v>
      </c>
      <c r="S13">
        <v>6.6392125999999996</v>
      </c>
      <c r="T13">
        <v>6.9395959999999999</v>
      </c>
      <c r="U13">
        <v>7.1183959999999997</v>
      </c>
      <c r="V13">
        <v>6.9311350000000003</v>
      </c>
      <c r="W13">
        <v>8.0256489999999996</v>
      </c>
      <c r="X13">
        <v>7.4321685000000004</v>
      </c>
      <c r="Y13">
        <v>7.3194619999999997</v>
      </c>
      <c r="Z13">
        <v>7.5895070000000002</v>
      </c>
      <c r="AA13">
        <v>6.9535390000000001</v>
      </c>
      <c r="AB13">
        <v>7.0690970000000002</v>
      </c>
      <c r="AC13">
        <v>7.9076133000000004</v>
      </c>
      <c r="AD13">
        <v>8.0679490000000005</v>
      </c>
      <c r="AE13">
        <v>7.8472643</v>
      </c>
    </row>
    <row r="14" spans="1:31">
      <c r="A14">
        <v>3070</v>
      </c>
      <c r="B14" t="s">
        <v>60</v>
      </c>
      <c r="C14">
        <v>3.362E-3</v>
      </c>
      <c r="D14">
        <v>2.2200000000000002</v>
      </c>
      <c r="E14">
        <v>4.2099999999999999E-4</v>
      </c>
      <c r="F14">
        <v>2.7</v>
      </c>
      <c r="G14">
        <v>1.5143076000000001E-3</v>
      </c>
      <c r="H14" s="1">
        <v>6.0863533076923097E-2</v>
      </c>
      <c r="I14">
        <v>14.968476000000001</v>
      </c>
      <c r="J14" s="1">
        <v>0.41917563999999796</v>
      </c>
      <c r="K14" s="1">
        <f>POWER(2,J14)</f>
        <v>1.3371632775979028</v>
      </c>
      <c r="L14">
        <v>14.968476000000001</v>
      </c>
      <c r="M14">
        <v>7.0632029999999997</v>
      </c>
      <c r="N14">
        <v>7.1961136000000003</v>
      </c>
      <c r="O14">
        <v>7.1087384</v>
      </c>
      <c r="P14">
        <v>7.2757800000000001</v>
      </c>
      <c r="Q14">
        <v>7.5444636000000003</v>
      </c>
      <c r="R14">
        <v>7.1059830000000002</v>
      </c>
      <c r="S14">
        <v>6.6208735000000001</v>
      </c>
      <c r="T14">
        <v>6.8881800000000002</v>
      </c>
      <c r="U14">
        <v>7.1489324999999999</v>
      </c>
      <c r="V14">
        <v>6.8497089999999998</v>
      </c>
      <c r="W14">
        <v>7.1109365999999996</v>
      </c>
      <c r="X14">
        <v>6.884557</v>
      </c>
      <c r="Y14">
        <v>7.2316419999999999</v>
      </c>
      <c r="Z14">
        <v>7.7414626999999996</v>
      </c>
      <c r="AA14">
        <v>7.4979630000000004</v>
      </c>
      <c r="AB14">
        <v>7.6110790000000001</v>
      </c>
      <c r="AC14">
        <v>7.8948574000000002</v>
      </c>
      <c r="AD14">
        <v>7.3225850000000001</v>
      </c>
      <c r="AE14">
        <v>8.1992770000000004</v>
      </c>
    </row>
    <row r="15" spans="1:31">
      <c r="A15">
        <v>3628</v>
      </c>
      <c r="B15" t="s">
        <v>61</v>
      </c>
      <c r="C15">
        <v>0.20494100000000001</v>
      </c>
      <c r="D15">
        <v>1.36</v>
      </c>
      <c r="E15">
        <v>0.37547000000000003</v>
      </c>
      <c r="F15">
        <v>1.3</v>
      </c>
      <c r="G15" s="2">
        <v>4.8286310000000002E-4</v>
      </c>
      <c r="H15" s="3">
        <v>3.3295072992700701E-2</v>
      </c>
      <c r="I15">
        <v>19.660782000000001</v>
      </c>
      <c r="J15" s="1">
        <v>1.0376740499999988</v>
      </c>
      <c r="K15" s="1">
        <f>POWER(2,J15)</f>
        <v>2.0529152211875958</v>
      </c>
      <c r="L15">
        <v>19.660782000000001</v>
      </c>
      <c r="M15">
        <v>7.0798186999999997</v>
      </c>
      <c r="N15">
        <v>7.5391659999999998</v>
      </c>
      <c r="O15">
        <v>7.2771077000000002</v>
      </c>
      <c r="P15">
        <v>7.7504572999999999</v>
      </c>
      <c r="Q15">
        <v>7.3945283999999996</v>
      </c>
      <c r="R15">
        <v>7.4708880000000004</v>
      </c>
      <c r="S15">
        <v>6.4709835</v>
      </c>
      <c r="T15">
        <v>7.9894813999999998</v>
      </c>
      <c r="U15">
        <v>7.050065</v>
      </c>
      <c r="V15">
        <v>6.7728105000000003</v>
      </c>
      <c r="W15">
        <v>8.9872460000000007</v>
      </c>
      <c r="X15">
        <v>7.4628050000000004</v>
      </c>
      <c r="Y15">
        <v>7.5383624999999999</v>
      </c>
      <c r="Z15">
        <v>7.8005719999999998</v>
      </c>
      <c r="AA15">
        <v>8.5994600000000005</v>
      </c>
      <c r="AB15">
        <v>7.5539923</v>
      </c>
      <c r="AC15">
        <v>8.4958934999999993</v>
      </c>
      <c r="AD15">
        <v>9.9555539999999993</v>
      </c>
      <c r="AE15">
        <v>8.4609570000000005</v>
      </c>
    </row>
    <row r="16" spans="1:31">
      <c r="A16">
        <v>1710</v>
      </c>
      <c r="B16" t="s">
        <v>62</v>
      </c>
      <c r="C16">
        <v>0.41464000000000001</v>
      </c>
      <c r="D16">
        <v>1.19</v>
      </c>
      <c r="E16">
        <v>0.26086300000000001</v>
      </c>
      <c r="F16">
        <v>1.27</v>
      </c>
      <c r="G16" s="2">
        <v>1.2382370999999999E-5</v>
      </c>
      <c r="H16" s="3">
        <v>4.2994285714285704E-3</v>
      </c>
      <c r="I16">
        <v>40.695900000000002</v>
      </c>
      <c r="J16" s="1">
        <v>0.52700599333333376</v>
      </c>
      <c r="K16" s="1">
        <f>POWER(2,J16)</f>
        <v>1.4409357348502028</v>
      </c>
      <c r="L16">
        <v>40.695900000000002</v>
      </c>
      <c r="M16">
        <v>7.1436789999999997</v>
      </c>
      <c r="N16">
        <v>7.2009619999999996</v>
      </c>
      <c r="O16">
        <v>6.9406743000000004</v>
      </c>
      <c r="P16">
        <v>7.1990619999999996</v>
      </c>
      <c r="Q16">
        <v>7.2055990000000003</v>
      </c>
      <c r="R16">
        <v>7.3839249999999996</v>
      </c>
      <c r="S16">
        <v>6.7831181999999997</v>
      </c>
      <c r="T16">
        <v>6.9680095</v>
      </c>
      <c r="U16">
        <v>6.7937984</v>
      </c>
      <c r="V16">
        <v>6.7007680000000001</v>
      </c>
      <c r="W16">
        <v>7.4962590000000002</v>
      </c>
      <c r="X16">
        <v>7.1389984999999996</v>
      </c>
      <c r="Y16">
        <v>7.0479436</v>
      </c>
      <c r="Z16">
        <v>7.6161713999999998</v>
      </c>
      <c r="AA16">
        <v>7.4400506000000002</v>
      </c>
      <c r="AB16">
        <v>7.1419896999999999</v>
      </c>
      <c r="AC16">
        <v>7.6104779999999996</v>
      </c>
      <c r="AD16">
        <v>8.4390180000000008</v>
      </c>
      <c r="AE16">
        <v>8.0997810000000001</v>
      </c>
    </row>
    <row r="17" spans="1:31">
      <c r="A17">
        <v>720</v>
      </c>
      <c r="B17" t="s">
        <v>63</v>
      </c>
      <c r="C17">
        <v>7.7743000000000007E-2</v>
      </c>
      <c r="D17">
        <v>1.57</v>
      </c>
      <c r="E17">
        <v>7.9333000000000001E-2</v>
      </c>
      <c r="F17">
        <v>1.56</v>
      </c>
      <c r="G17">
        <v>1.0772977000000001E-3</v>
      </c>
      <c r="H17" s="1">
        <v>5.1015963103448303E-2</v>
      </c>
      <c r="I17">
        <v>16.290065999999999</v>
      </c>
      <c r="J17" s="1">
        <v>0.43243595222222275</v>
      </c>
      <c r="K17" s="1">
        <f>POWER(2,J17)</f>
        <v>1.3495102664678116</v>
      </c>
      <c r="L17">
        <v>16.290065999999999</v>
      </c>
      <c r="M17">
        <v>7.1653247000000002</v>
      </c>
      <c r="N17">
        <v>7.2476890000000003</v>
      </c>
      <c r="O17">
        <v>7.2465944000000002</v>
      </c>
      <c r="P17">
        <v>7.7479433999999996</v>
      </c>
      <c r="Q17">
        <v>7.3491020000000002</v>
      </c>
      <c r="R17">
        <v>7.5788849999999996</v>
      </c>
      <c r="S17">
        <v>6.8860598</v>
      </c>
      <c r="T17">
        <v>7.1742379999999999</v>
      </c>
      <c r="U17">
        <v>7.4405130000000002</v>
      </c>
      <c r="V17">
        <v>7.2913804000000004</v>
      </c>
      <c r="W17">
        <v>7.9683270000000004</v>
      </c>
      <c r="X17">
        <v>7.7916045</v>
      </c>
      <c r="Y17">
        <v>7.3050174999999999</v>
      </c>
      <c r="Z17">
        <v>7.9512580000000002</v>
      </c>
      <c r="AA17">
        <v>7.1474643000000002</v>
      </c>
      <c r="AB17">
        <v>7.1364479999999997</v>
      </c>
      <c r="AC17">
        <v>8.1543279999999996</v>
      </c>
      <c r="AD17">
        <v>8.1541789999999992</v>
      </c>
      <c r="AE17">
        <v>8.0982540000000007</v>
      </c>
    </row>
    <row r="18" spans="1:31">
      <c r="A18">
        <v>2538</v>
      </c>
      <c r="B18" t="s">
        <v>64</v>
      </c>
      <c r="C18">
        <v>0.157442</v>
      </c>
      <c r="D18">
        <v>1.34</v>
      </c>
      <c r="E18">
        <v>0.153499</v>
      </c>
      <c r="F18">
        <v>1.35</v>
      </c>
      <c r="G18">
        <v>4.2300135999999997E-3</v>
      </c>
      <c r="H18" s="1">
        <v>9.9957994145728604E-2</v>
      </c>
      <c r="I18">
        <v>11.340586</v>
      </c>
      <c r="J18" s="1">
        <v>0.40557994444444478</v>
      </c>
      <c r="K18" s="1">
        <f>POWER(2,J18)</f>
        <v>1.3246212837306504</v>
      </c>
      <c r="L18">
        <v>11.340586</v>
      </c>
      <c r="M18">
        <v>7.1932260000000001</v>
      </c>
      <c r="N18">
        <v>6.9033810000000004</v>
      </c>
      <c r="O18">
        <v>7.0099625999999997</v>
      </c>
      <c r="P18">
        <v>7.0160932999999996</v>
      </c>
      <c r="Q18">
        <v>7.1181684000000001</v>
      </c>
      <c r="R18">
        <v>7.1615409999999997</v>
      </c>
      <c r="S18">
        <v>6.4046279999999998</v>
      </c>
      <c r="T18">
        <v>6.4285207</v>
      </c>
      <c r="U18">
        <v>7.3149050000000004</v>
      </c>
      <c r="V18">
        <v>6.7720310000000001</v>
      </c>
      <c r="W18">
        <v>7.6376314000000001</v>
      </c>
      <c r="X18">
        <v>7.0319915000000002</v>
      </c>
      <c r="Y18">
        <v>6.7572393000000002</v>
      </c>
      <c r="Z18">
        <v>7.743722</v>
      </c>
      <c r="AA18">
        <v>6.5845875999999999</v>
      </c>
      <c r="AB18">
        <v>6.8076610000000004</v>
      </c>
      <c r="AC18">
        <v>7.8686540000000003</v>
      </c>
      <c r="AD18">
        <v>7.9431744000000002</v>
      </c>
      <c r="AE18">
        <v>7.6657696</v>
      </c>
    </row>
    <row r="19" spans="1:31">
      <c r="A19">
        <v>9369</v>
      </c>
      <c r="B19" t="s">
        <v>65</v>
      </c>
      <c r="C19">
        <v>0.17783599999999999</v>
      </c>
      <c r="D19">
        <v>1.43</v>
      </c>
      <c r="E19">
        <v>0.12670600000000001</v>
      </c>
      <c r="F19">
        <v>1.5</v>
      </c>
      <c r="G19">
        <v>3.6354254E-3</v>
      </c>
      <c r="H19" s="1">
        <v>9.2478466909814303E-2</v>
      </c>
      <c r="I19">
        <v>11.8432455</v>
      </c>
      <c r="J19" s="1">
        <v>0.32595629666666426</v>
      </c>
      <c r="K19" s="1">
        <f>POWER(2,J19)</f>
        <v>1.2534950479377565</v>
      </c>
      <c r="L19">
        <v>11.8432455</v>
      </c>
      <c r="M19">
        <v>7.2114390000000004</v>
      </c>
      <c r="N19">
        <v>7.3412439999999997</v>
      </c>
      <c r="O19">
        <v>7.3250136000000001</v>
      </c>
      <c r="P19">
        <v>7.4773120000000004</v>
      </c>
      <c r="Q19">
        <v>7.4754459999999998</v>
      </c>
      <c r="R19">
        <v>7.4697174999999998</v>
      </c>
      <c r="S19">
        <v>6.9030475999999998</v>
      </c>
      <c r="T19">
        <v>7.0854889999999999</v>
      </c>
      <c r="U19">
        <v>7.0908319999999998</v>
      </c>
      <c r="V19">
        <v>7.1365249999999998</v>
      </c>
      <c r="W19">
        <v>7.0983960000000002</v>
      </c>
      <c r="X19">
        <v>7.0590096000000004</v>
      </c>
      <c r="Y19">
        <v>7.2761950000000004</v>
      </c>
      <c r="Z19">
        <v>7.6926912999999999</v>
      </c>
      <c r="AA19">
        <v>7.7817983999999996</v>
      </c>
      <c r="AB19">
        <v>7.8406539999999998</v>
      </c>
      <c r="AC19">
        <v>7.5685310000000001</v>
      </c>
      <c r="AD19">
        <v>7.6602600000000001</v>
      </c>
      <c r="AE19">
        <v>8.2205305000000006</v>
      </c>
    </row>
    <row r="20" spans="1:31">
      <c r="A20">
        <v>3270</v>
      </c>
      <c r="B20" t="s">
        <v>66</v>
      </c>
      <c r="C20">
        <v>0.116592</v>
      </c>
      <c r="D20">
        <v>1.42</v>
      </c>
      <c r="E20">
        <v>6.1341E-2</v>
      </c>
      <c r="F20">
        <v>1.51</v>
      </c>
      <c r="G20">
        <v>2.6041406999999998E-3</v>
      </c>
      <c r="H20" s="1">
        <v>7.7261659637224006E-2</v>
      </c>
      <c r="I20">
        <v>12.988911999999999</v>
      </c>
      <c r="J20" s="1">
        <v>0.47695245777777728</v>
      </c>
      <c r="K20" s="1">
        <f>POWER(2,J20)</f>
        <v>1.3918005260186477</v>
      </c>
      <c r="L20">
        <v>12.988911999999999</v>
      </c>
      <c r="M20">
        <v>7.2147969999999999</v>
      </c>
      <c r="N20">
        <v>6.685981</v>
      </c>
      <c r="O20">
        <v>6.8755335999999998</v>
      </c>
      <c r="P20">
        <v>7.1036634000000003</v>
      </c>
      <c r="Q20">
        <v>7.0909820000000003</v>
      </c>
      <c r="R20">
        <v>6.9393133999999996</v>
      </c>
      <c r="S20">
        <v>6.9498671999999999</v>
      </c>
      <c r="T20">
        <v>7.0449820000000001</v>
      </c>
      <c r="U20">
        <v>7.3753840000000004</v>
      </c>
      <c r="V20">
        <v>6.8429855999999996</v>
      </c>
      <c r="W20">
        <v>7.5889920000000002</v>
      </c>
      <c r="X20">
        <v>7.1725859999999999</v>
      </c>
      <c r="Y20">
        <v>7.1718510000000002</v>
      </c>
      <c r="Z20">
        <v>7.8469595999999999</v>
      </c>
      <c r="AA20">
        <v>7.7412232999999997</v>
      </c>
      <c r="AB20">
        <v>7.7436366000000003</v>
      </c>
      <c r="AC20">
        <v>7.3426932999999996</v>
      </c>
      <c r="AD20">
        <v>7.0847420000000003</v>
      </c>
      <c r="AE20">
        <v>7.7110285999999997</v>
      </c>
    </row>
    <row r="21" spans="1:31">
      <c r="A21">
        <v>8975</v>
      </c>
      <c r="B21" t="s">
        <v>67</v>
      </c>
      <c r="C21">
        <v>0.111416</v>
      </c>
      <c r="D21">
        <v>1.79</v>
      </c>
      <c r="E21">
        <v>5.7221000000000001E-2</v>
      </c>
      <c r="F21">
        <v>1.61</v>
      </c>
      <c r="G21">
        <v>1.4053183999999999E-3</v>
      </c>
      <c r="H21" s="1">
        <v>5.7969367500000001E-2</v>
      </c>
      <c r="I21">
        <v>15.253085</v>
      </c>
      <c r="J21" s="1">
        <v>0.51535771999999902</v>
      </c>
      <c r="K21" s="1">
        <f>POWER(2,J21)</f>
        <v>1.4293485064981664</v>
      </c>
      <c r="L21">
        <v>15.253085</v>
      </c>
      <c r="M21">
        <v>7.2357434999999999</v>
      </c>
      <c r="N21">
        <v>7.0797049999999997</v>
      </c>
      <c r="O21">
        <v>7.1014447000000001</v>
      </c>
      <c r="P21">
        <v>7.5461698000000004</v>
      </c>
      <c r="Q21">
        <v>7.4233549999999999</v>
      </c>
      <c r="R21">
        <v>7.2821607999999998</v>
      </c>
      <c r="S21">
        <v>6.8974232999999998</v>
      </c>
      <c r="T21">
        <v>7.0893329999999999</v>
      </c>
      <c r="U21">
        <v>7.2258662999999999</v>
      </c>
      <c r="V21">
        <v>7.2078623999999998</v>
      </c>
      <c r="W21">
        <v>7.8032959999999996</v>
      </c>
      <c r="X21">
        <v>7.2126384000000003</v>
      </c>
      <c r="Y21">
        <v>7.3032550000000001</v>
      </c>
      <c r="Z21">
        <v>7.9702506</v>
      </c>
      <c r="AA21">
        <v>7.5719795000000003</v>
      </c>
      <c r="AB21">
        <v>7.9502454</v>
      </c>
      <c r="AC21">
        <v>8.3051849999999998</v>
      </c>
      <c r="AD21">
        <v>8.1587420000000002</v>
      </c>
      <c r="AE21">
        <v>7.2427849999999996</v>
      </c>
    </row>
    <row r="22" spans="1:31">
      <c r="A22">
        <v>149</v>
      </c>
      <c r="B22" t="s">
        <v>68</v>
      </c>
      <c r="C22">
        <v>1.5584000000000001E-2</v>
      </c>
      <c r="D22">
        <v>1.8</v>
      </c>
      <c r="E22">
        <v>1.3805E-2</v>
      </c>
      <c r="F22">
        <v>1.82</v>
      </c>
      <c r="G22" s="2">
        <v>3.5302206999999997E-4</v>
      </c>
      <c r="H22" s="3">
        <v>2.8369180327868899E-2</v>
      </c>
      <c r="I22">
        <v>21.080027000000001</v>
      </c>
      <c r="J22" s="1">
        <v>0.7295850111111104</v>
      </c>
      <c r="K22" s="1">
        <f>POWER(2,J22)</f>
        <v>1.6581620553966339</v>
      </c>
      <c r="L22">
        <v>21.080027000000001</v>
      </c>
      <c r="M22">
        <v>7.2564630000000001</v>
      </c>
      <c r="N22">
        <v>7.6964601999999998</v>
      </c>
      <c r="O22">
        <v>7.5763499999999997</v>
      </c>
      <c r="P22">
        <v>7.9743957999999999</v>
      </c>
      <c r="Q22">
        <v>7.5101404</v>
      </c>
      <c r="R22">
        <v>7.4122320000000004</v>
      </c>
      <c r="S22">
        <v>7.3403450000000001</v>
      </c>
      <c r="T22">
        <v>7.9129524</v>
      </c>
      <c r="U22">
        <v>7.2035939999999998</v>
      </c>
      <c r="V22">
        <v>6.9595532000000002</v>
      </c>
      <c r="W22">
        <v>8.1091189999999997</v>
      </c>
      <c r="X22">
        <v>8.2857610000000008</v>
      </c>
      <c r="Y22">
        <v>7.8473009999999999</v>
      </c>
      <c r="Z22">
        <v>8.8548779999999994</v>
      </c>
      <c r="AA22">
        <v>7.6879534999999999</v>
      </c>
      <c r="AB22">
        <v>7.6873550000000002</v>
      </c>
      <c r="AC22">
        <v>8.8685609999999997</v>
      </c>
      <c r="AD22">
        <v>8.4610380000000003</v>
      </c>
      <c r="AE22">
        <v>8.1225360000000002</v>
      </c>
    </row>
    <row r="23" spans="1:31">
      <c r="A23">
        <v>434</v>
      </c>
      <c r="B23" t="s">
        <v>69</v>
      </c>
      <c r="C23">
        <v>1.8374000000000001E-2</v>
      </c>
      <c r="D23">
        <v>1.92</v>
      </c>
      <c r="E23">
        <v>6.11E-3</v>
      </c>
      <c r="F23">
        <v>1.91</v>
      </c>
      <c r="G23">
        <v>2.0930213000000001E-3</v>
      </c>
      <c r="H23" s="1">
        <v>7.0459318917525798E-2</v>
      </c>
      <c r="I23">
        <v>13.768779</v>
      </c>
      <c r="J23" s="1">
        <v>0.28985024444444463</v>
      </c>
      <c r="K23" s="1">
        <f>POWER(2,J23)</f>
        <v>1.2225133709888605</v>
      </c>
      <c r="L23">
        <v>13.768779</v>
      </c>
      <c r="M23">
        <v>7.2699179999999997</v>
      </c>
      <c r="N23">
        <v>7.7357635</v>
      </c>
      <c r="O23">
        <v>8.0176239999999996</v>
      </c>
      <c r="P23">
        <v>7.6738080000000002</v>
      </c>
      <c r="Q23">
        <v>7.6732984000000002</v>
      </c>
      <c r="R23">
        <v>7.7792706000000003</v>
      </c>
      <c r="S23">
        <v>7.3985519999999996</v>
      </c>
      <c r="T23">
        <v>7.1504645</v>
      </c>
      <c r="U23">
        <v>7.3403615999999996</v>
      </c>
      <c r="V23">
        <v>7.6960354000000004</v>
      </c>
      <c r="W23">
        <v>7.7869196000000001</v>
      </c>
      <c r="X23">
        <v>7.4718456</v>
      </c>
      <c r="Y23">
        <v>7.6994634</v>
      </c>
      <c r="Z23">
        <v>7.6945240000000004</v>
      </c>
      <c r="AA23">
        <v>7.7811450000000004</v>
      </c>
      <c r="AB23">
        <v>8.0855879999999996</v>
      </c>
      <c r="AC23">
        <v>8.1020749999999992</v>
      </c>
      <c r="AD23">
        <v>8.1750279999999993</v>
      </c>
      <c r="AE23">
        <v>7.9736500000000001</v>
      </c>
    </row>
    <row r="24" spans="1:31">
      <c r="A24">
        <v>7757</v>
      </c>
      <c r="B24" t="s">
        <v>70</v>
      </c>
      <c r="C24">
        <v>0.280057</v>
      </c>
      <c r="D24">
        <v>1.27</v>
      </c>
      <c r="E24">
        <v>0.26111699999999999</v>
      </c>
      <c r="F24">
        <v>1.28</v>
      </c>
      <c r="G24">
        <v>3.5240612999999999E-3</v>
      </c>
      <c r="H24" s="1">
        <v>9.0804914260273997E-2</v>
      </c>
      <c r="I24">
        <v>11.947825</v>
      </c>
      <c r="J24" s="1">
        <v>0.28224825000000209</v>
      </c>
      <c r="K24" s="1">
        <f>POWER(2,J24)</f>
        <v>1.2160885221383424</v>
      </c>
      <c r="L24">
        <v>11.947825</v>
      </c>
      <c r="M24">
        <v>7.3779269999999997</v>
      </c>
      <c r="N24">
        <v>7.3110369999999998</v>
      </c>
      <c r="O24">
        <v>7.4357414000000004</v>
      </c>
      <c r="P24">
        <v>7.3409624000000004</v>
      </c>
      <c r="Q24">
        <v>7.3669533999999999</v>
      </c>
      <c r="R24">
        <v>7.2593610000000002</v>
      </c>
      <c r="S24">
        <v>6.763522</v>
      </c>
      <c r="T24">
        <v>6.8581304999999997</v>
      </c>
      <c r="U24">
        <v>7.4045567999999999</v>
      </c>
      <c r="V24">
        <v>7.3384619999999998</v>
      </c>
      <c r="W24">
        <v>7.8253579999999996</v>
      </c>
      <c r="X24">
        <v>6.9597150000000001</v>
      </c>
      <c r="Y24">
        <v>7.0155725000000002</v>
      </c>
      <c r="Z24">
        <v>7.5117792999999997</v>
      </c>
      <c r="AA24">
        <v>7.3393459999999999</v>
      </c>
      <c r="AB24">
        <v>7.0511910000000002</v>
      </c>
      <c r="AC24">
        <v>8.0096799999999995</v>
      </c>
      <c r="AD24">
        <v>8.2365510000000004</v>
      </c>
      <c r="AE24">
        <v>7.8020296</v>
      </c>
    </row>
    <row r="25" spans="1:31">
      <c r="A25">
        <v>8392</v>
      </c>
      <c r="B25" t="s">
        <v>71</v>
      </c>
      <c r="C25">
        <v>0.136957</v>
      </c>
      <c r="D25">
        <v>1.76</v>
      </c>
      <c r="E25">
        <v>0.17443</v>
      </c>
      <c r="F25">
        <v>1.67</v>
      </c>
      <c r="G25" s="2">
        <v>2.0684126E-4</v>
      </c>
      <c r="H25" s="3">
        <v>2.2856337209302299E-2</v>
      </c>
      <c r="I25">
        <v>23.64659</v>
      </c>
      <c r="J25" s="1">
        <v>0.42736514111111124</v>
      </c>
      <c r="K25" s="1">
        <f>POWER(2,J25)</f>
        <v>1.3447753090511498</v>
      </c>
      <c r="L25">
        <v>23.64659</v>
      </c>
      <c r="M25">
        <v>7.3846353999999996</v>
      </c>
      <c r="N25">
        <v>7.1823170000000003</v>
      </c>
      <c r="O25">
        <v>7.2700275999999997</v>
      </c>
      <c r="P25">
        <v>7.4312553000000001</v>
      </c>
      <c r="Q25">
        <v>7.5216545999999997</v>
      </c>
      <c r="R25">
        <v>7.3858066000000004</v>
      </c>
      <c r="S25">
        <v>7.1346999999999996</v>
      </c>
      <c r="T25">
        <v>7.3286509999999998</v>
      </c>
      <c r="U25">
        <v>7.1079407000000003</v>
      </c>
      <c r="V25">
        <v>7.1247425</v>
      </c>
      <c r="W25">
        <v>7.7080903000000003</v>
      </c>
      <c r="X25">
        <v>7.7383714000000001</v>
      </c>
      <c r="Y25">
        <v>7.7384123999999996</v>
      </c>
      <c r="Z25">
        <v>7.9537230000000001</v>
      </c>
      <c r="AA25">
        <v>7.0801425</v>
      </c>
      <c r="AB25">
        <v>7.2939052999999996</v>
      </c>
      <c r="AC25">
        <v>7.8905807000000001</v>
      </c>
      <c r="AD25">
        <v>8.2007440000000003</v>
      </c>
      <c r="AE25">
        <v>7.8268743000000001</v>
      </c>
    </row>
    <row r="26" spans="1:31">
      <c r="A26">
        <v>1313</v>
      </c>
      <c r="B26" t="s">
        <v>72</v>
      </c>
      <c r="C26">
        <v>0.15909100000000001</v>
      </c>
      <c r="D26">
        <v>1.4</v>
      </c>
      <c r="E26">
        <v>0.15176000000000001</v>
      </c>
      <c r="F26">
        <v>1.41</v>
      </c>
      <c r="G26">
        <v>1.1321323E-3</v>
      </c>
      <c r="H26" s="1">
        <v>5.1940007121951202E-2</v>
      </c>
      <c r="I26">
        <v>16.093481000000001</v>
      </c>
      <c r="J26" s="1">
        <v>0.44735522888888912</v>
      </c>
      <c r="K26" s="1">
        <f>POWER(2,J26)</f>
        <v>1.3635383044021343</v>
      </c>
      <c r="L26">
        <v>16.093481000000001</v>
      </c>
      <c r="M26">
        <v>7.3901057000000003</v>
      </c>
      <c r="N26">
        <v>7.6222066999999996</v>
      </c>
      <c r="O26">
        <v>7.7802743999999997</v>
      </c>
      <c r="P26">
        <v>7.5250443999999996</v>
      </c>
      <c r="Q26">
        <v>7.3856070000000003</v>
      </c>
      <c r="R26">
        <v>7.6119640000000004</v>
      </c>
      <c r="S26">
        <v>7.4073795999999996</v>
      </c>
      <c r="T26">
        <v>7.4642879999999998</v>
      </c>
      <c r="U26">
        <v>7.5430263999999996</v>
      </c>
      <c r="V26">
        <v>7.6092013999999999</v>
      </c>
      <c r="W26">
        <v>8.3244830000000007</v>
      </c>
      <c r="X26">
        <v>8.2986839999999997</v>
      </c>
      <c r="Y26">
        <v>7.6737614000000001</v>
      </c>
      <c r="Z26">
        <v>8.040457</v>
      </c>
      <c r="AA26">
        <v>7.8369102000000002</v>
      </c>
      <c r="AB26">
        <v>7.8527740000000001</v>
      </c>
      <c r="AC26">
        <v>7.9135020000000003</v>
      </c>
      <c r="AD26">
        <v>7.5589833000000004</v>
      </c>
      <c r="AE26">
        <v>8.3318300000000001</v>
      </c>
    </row>
    <row r="27" spans="1:31">
      <c r="A27">
        <v>2621</v>
      </c>
      <c r="B27" t="s">
        <v>73</v>
      </c>
      <c r="C27">
        <v>4.8466000000000002E-2</v>
      </c>
      <c r="D27">
        <v>1.55</v>
      </c>
      <c r="E27">
        <v>8.3054000000000003E-2</v>
      </c>
      <c r="F27">
        <v>1.47</v>
      </c>
      <c r="G27" s="2">
        <v>3.1860085000000001E-4</v>
      </c>
      <c r="H27" s="3">
        <v>2.72745E-2</v>
      </c>
      <c r="I27">
        <v>21.558229999999998</v>
      </c>
      <c r="J27" s="1">
        <v>0.58871272777777861</v>
      </c>
      <c r="K27" s="1">
        <f>POWER(2,J27)</f>
        <v>1.5039042612517819</v>
      </c>
      <c r="L27">
        <v>21.558229999999998</v>
      </c>
      <c r="M27">
        <v>7.3975559999999998</v>
      </c>
      <c r="N27">
        <v>7.9387780000000001</v>
      </c>
      <c r="O27">
        <v>7.8129569999999999</v>
      </c>
      <c r="P27">
        <v>7.7446127000000002</v>
      </c>
      <c r="Q27">
        <v>7.6418720000000002</v>
      </c>
      <c r="R27">
        <v>7.7982396999999999</v>
      </c>
      <c r="S27">
        <v>7.3475694999999996</v>
      </c>
      <c r="T27">
        <v>7.1944565999999996</v>
      </c>
      <c r="U27">
        <v>7.5643200000000004</v>
      </c>
      <c r="V27">
        <v>7.3760969999999997</v>
      </c>
      <c r="W27">
        <v>8.7861595000000001</v>
      </c>
      <c r="X27">
        <v>7.9605030000000001</v>
      </c>
      <c r="Y27">
        <v>7.8609770000000001</v>
      </c>
      <c r="Z27">
        <v>8.2271099999999997</v>
      </c>
      <c r="AA27">
        <v>7.4231376999999998</v>
      </c>
      <c r="AB27">
        <v>7.9698359999999999</v>
      </c>
      <c r="AC27">
        <v>8.3287720000000007</v>
      </c>
      <c r="AD27">
        <v>8.7807449999999996</v>
      </c>
      <c r="AE27">
        <v>8.1959870000000006</v>
      </c>
    </row>
    <row r="28" spans="1:31">
      <c r="A28">
        <v>8634</v>
      </c>
      <c r="B28" t="s">
        <v>74</v>
      </c>
      <c r="C28">
        <v>0.23716200000000001</v>
      </c>
      <c r="D28">
        <v>1.41</v>
      </c>
      <c r="E28">
        <v>0.205735</v>
      </c>
      <c r="F28">
        <v>1.45</v>
      </c>
      <c r="G28" s="2">
        <v>5.3532433E-5</v>
      </c>
      <c r="H28" s="3">
        <v>1.048265625E-2</v>
      </c>
      <c r="I28">
        <v>31.028549999999999</v>
      </c>
      <c r="J28" s="1">
        <v>0.55765155222222162</v>
      </c>
      <c r="K28" s="1">
        <f>POWER(2,J28)</f>
        <v>1.4718713246371369</v>
      </c>
      <c r="L28">
        <v>31.028549999999999</v>
      </c>
      <c r="M28">
        <v>7.4187760000000003</v>
      </c>
      <c r="N28">
        <v>7.4535400000000003</v>
      </c>
      <c r="O28">
        <v>7.7384060000000003</v>
      </c>
      <c r="P28">
        <v>7.675586</v>
      </c>
      <c r="Q28">
        <v>7.3550934999999997</v>
      </c>
      <c r="R28">
        <v>7.7005710000000001</v>
      </c>
      <c r="S28">
        <v>7.4154105000000001</v>
      </c>
      <c r="T28">
        <v>7.2109655999999998</v>
      </c>
      <c r="U28">
        <v>7.2360167999999998</v>
      </c>
      <c r="V28">
        <v>7.9137272999999997</v>
      </c>
      <c r="W28">
        <v>8.2835809999999999</v>
      </c>
      <c r="X28">
        <v>8.3248569999999997</v>
      </c>
      <c r="Y28">
        <v>7.9507456000000003</v>
      </c>
      <c r="Z28">
        <v>8.0887069999999994</v>
      </c>
      <c r="AA28">
        <v>7.9441667000000002</v>
      </c>
      <c r="AB28">
        <v>7.9316424999999997</v>
      </c>
      <c r="AC28">
        <v>8.196828</v>
      </c>
      <c r="AD28">
        <v>7.8963766</v>
      </c>
      <c r="AE28">
        <v>8.0082430000000002</v>
      </c>
    </row>
    <row r="29" spans="1:31">
      <c r="A29">
        <v>7623</v>
      </c>
      <c r="B29" t="s">
        <v>75</v>
      </c>
      <c r="C29" t="s">
        <v>51</v>
      </c>
      <c r="D29" t="s">
        <v>51</v>
      </c>
      <c r="E29" t="s">
        <v>51</v>
      </c>
      <c r="F29" t="s">
        <v>51</v>
      </c>
      <c r="G29">
        <v>2.7533756E-3</v>
      </c>
      <c r="H29" s="1">
        <v>7.9768550907692304E-2</v>
      </c>
      <c r="I29">
        <v>12.793798000000001</v>
      </c>
      <c r="J29" s="1">
        <v>-0.43441359333333462</v>
      </c>
      <c r="K29" s="1">
        <f>POWER(2,J29)</f>
        <v>0.73999447619294112</v>
      </c>
      <c r="L29">
        <v>-12.793798000000001</v>
      </c>
      <c r="M29">
        <v>7.4192879999999999</v>
      </c>
      <c r="N29">
        <v>7.823429</v>
      </c>
      <c r="O29">
        <v>8.1618080000000006</v>
      </c>
      <c r="P29">
        <v>7.399959</v>
      </c>
      <c r="Q29">
        <v>7.6214823999999997</v>
      </c>
      <c r="R29">
        <v>7.4895139999999998</v>
      </c>
      <c r="S29">
        <v>7.6238203000000002</v>
      </c>
      <c r="T29">
        <v>8.0453019999999995</v>
      </c>
      <c r="U29">
        <v>7.4872383999999998</v>
      </c>
      <c r="V29">
        <v>7.7418585000000002</v>
      </c>
      <c r="W29">
        <v>7.1066364999999996</v>
      </c>
      <c r="X29">
        <v>7.2905110000000004</v>
      </c>
      <c r="Y29">
        <v>7.1989210000000003</v>
      </c>
      <c r="Z29">
        <v>7.0012917999999997</v>
      </c>
      <c r="AA29">
        <v>7.5816464000000003</v>
      </c>
      <c r="AB29">
        <v>7.2578173000000001</v>
      </c>
      <c r="AC29">
        <v>7.1568984999999996</v>
      </c>
      <c r="AD29">
        <v>7.6011189999999997</v>
      </c>
      <c r="AE29">
        <v>7.0277658000000001</v>
      </c>
    </row>
    <row r="30" spans="1:31">
      <c r="A30">
        <v>48</v>
      </c>
      <c r="B30" t="s">
        <v>76</v>
      </c>
      <c r="C30">
        <v>0.14140800000000001</v>
      </c>
      <c r="D30">
        <v>1.37</v>
      </c>
      <c r="E30">
        <v>0.13977500000000001</v>
      </c>
      <c r="F30">
        <v>1.54</v>
      </c>
      <c r="G30">
        <v>2.2223989999999999E-3</v>
      </c>
      <c r="H30" s="1">
        <v>7.1314212244898006E-2</v>
      </c>
      <c r="I30">
        <v>13.552322999999999</v>
      </c>
      <c r="J30" s="1">
        <v>0.31682347999999916</v>
      </c>
      <c r="K30" s="1">
        <f>POWER(2,J30)</f>
        <v>1.2455850035141169</v>
      </c>
      <c r="L30">
        <v>13.552322999999999</v>
      </c>
      <c r="M30">
        <v>7.4219704000000002</v>
      </c>
      <c r="N30">
        <v>7.8283652999999997</v>
      </c>
      <c r="O30">
        <v>7.8564850000000002</v>
      </c>
      <c r="P30">
        <v>8.1028179999999992</v>
      </c>
      <c r="Q30">
        <v>8.1536270000000002</v>
      </c>
      <c r="R30">
        <v>7.9057700000000004</v>
      </c>
      <c r="S30">
        <v>7.9368973</v>
      </c>
      <c r="T30">
        <v>7.8642124999999998</v>
      </c>
      <c r="U30">
        <v>7.6483749999999997</v>
      </c>
      <c r="V30">
        <v>7.8621397000000002</v>
      </c>
      <c r="W30">
        <v>8.0158319999999996</v>
      </c>
      <c r="X30">
        <v>8.030564</v>
      </c>
      <c r="Y30">
        <v>8.2126040000000007</v>
      </c>
      <c r="Z30">
        <v>8.3377499999999998</v>
      </c>
      <c r="AA30">
        <v>8.1362159999999992</v>
      </c>
      <c r="AB30">
        <v>8.2006409999999992</v>
      </c>
      <c r="AC30">
        <v>8.0093370000000004</v>
      </c>
      <c r="AD30">
        <v>8.3842944999999993</v>
      </c>
      <c r="AE30">
        <v>8.2467670000000002</v>
      </c>
    </row>
    <row r="31" spans="1:31">
      <c r="A31">
        <v>6619</v>
      </c>
      <c r="B31" t="s">
        <v>77</v>
      </c>
      <c r="C31">
        <v>0.278862</v>
      </c>
      <c r="D31">
        <v>1.36</v>
      </c>
      <c r="E31">
        <v>0.210094</v>
      </c>
      <c r="F31">
        <v>0.7</v>
      </c>
      <c r="G31">
        <v>3.0700484999999999E-3</v>
      </c>
      <c r="H31" s="1">
        <v>8.4922973073529404E-2</v>
      </c>
      <c r="I31">
        <v>12.416990999999999</v>
      </c>
      <c r="J31" s="1">
        <v>0.32596691888888873</v>
      </c>
      <c r="K31" s="1">
        <f>POWER(2,J31)</f>
        <v>1.2535042771591764</v>
      </c>
      <c r="L31">
        <v>12.416990999999999</v>
      </c>
      <c r="M31">
        <v>7.4287367</v>
      </c>
      <c r="N31">
        <v>7.7090386999999998</v>
      </c>
      <c r="O31">
        <v>7.8590929999999997</v>
      </c>
      <c r="P31">
        <v>7.9467186999999999</v>
      </c>
      <c r="Q31">
        <v>7.8574495000000004</v>
      </c>
      <c r="R31">
        <v>7.8278302999999996</v>
      </c>
      <c r="S31">
        <v>7.5965256999999999</v>
      </c>
      <c r="T31">
        <v>7.8044776999999996</v>
      </c>
      <c r="U31">
        <v>8.036289</v>
      </c>
      <c r="V31">
        <v>7.9635134000000001</v>
      </c>
      <c r="W31">
        <v>8.0108700000000006</v>
      </c>
      <c r="X31">
        <v>7.8231229999999998</v>
      </c>
      <c r="Y31">
        <v>7.8157125000000001</v>
      </c>
      <c r="Z31">
        <v>8.2879269999999998</v>
      </c>
      <c r="AA31">
        <v>8.0174959999999995</v>
      </c>
      <c r="AB31">
        <v>8.3309139999999999</v>
      </c>
      <c r="AC31">
        <v>8.3901415000000004</v>
      </c>
      <c r="AD31">
        <v>8.5019729999999996</v>
      </c>
      <c r="AE31">
        <v>7.9822506999999998</v>
      </c>
    </row>
    <row r="32" spans="1:31">
      <c r="A32">
        <v>136</v>
      </c>
      <c r="B32" t="s">
        <v>78</v>
      </c>
      <c r="C32">
        <v>0.147368</v>
      </c>
      <c r="D32">
        <v>1.41</v>
      </c>
      <c r="E32">
        <v>0.23212099999999999</v>
      </c>
      <c r="F32">
        <v>1.33</v>
      </c>
      <c r="G32">
        <v>2.5104047000000002E-3</v>
      </c>
      <c r="H32" s="1">
        <v>7.6657009821428604E-2</v>
      </c>
      <c r="I32">
        <v>13.1181</v>
      </c>
      <c r="J32" s="1">
        <v>0.414345068888891</v>
      </c>
      <c r="K32" s="1">
        <f>POWER(2,J32)</f>
        <v>1.3326935453173456</v>
      </c>
      <c r="L32">
        <v>13.1181</v>
      </c>
      <c r="M32">
        <v>7.436585</v>
      </c>
      <c r="N32">
        <v>7.5764065</v>
      </c>
      <c r="O32">
        <v>7.4237080000000004</v>
      </c>
      <c r="P32">
        <v>7.7196794000000004</v>
      </c>
      <c r="Q32">
        <v>7.4795939999999996</v>
      </c>
      <c r="R32">
        <v>7.5622395999999998</v>
      </c>
      <c r="S32">
        <v>7.8157139999999998</v>
      </c>
      <c r="T32">
        <v>7.8328179999999996</v>
      </c>
      <c r="U32">
        <v>7.3234066999999996</v>
      </c>
      <c r="V32">
        <v>7.8247770000000001</v>
      </c>
      <c r="W32">
        <v>7.7994985999999997</v>
      </c>
      <c r="X32">
        <v>7.8656854999999997</v>
      </c>
      <c r="Y32">
        <v>7.6732253999999998</v>
      </c>
      <c r="Z32">
        <v>8.1035889999999995</v>
      </c>
      <c r="AA32">
        <v>8.5987259999999992</v>
      </c>
      <c r="AB32">
        <v>7.7968349999999997</v>
      </c>
      <c r="AC32">
        <v>8.1787580000000002</v>
      </c>
      <c r="AD32">
        <v>8.1973310000000001</v>
      </c>
      <c r="AE32">
        <v>7.9108925000000001</v>
      </c>
    </row>
    <row r="33" spans="1:31">
      <c r="A33">
        <v>297</v>
      </c>
      <c r="B33" t="s">
        <v>79</v>
      </c>
      <c r="C33">
        <v>0.15154699999999999</v>
      </c>
      <c r="D33">
        <v>1.55</v>
      </c>
      <c r="E33">
        <v>0.257494</v>
      </c>
      <c r="F33">
        <v>1.48</v>
      </c>
      <c r="G33">
        <v>1.5566677000000001E-3</v>
      </c>
      <c r="H33" s="1">
        <v>6.1514548487395002E-2</v>
      </c>
      <c r="I33">
        <v>14.864095000000001</v>
      </c>
      <c r="J33" s="1">
        <v>0.58708494555555468</v>
      </c>
      <c r="K33" s="1">
        <f>POWER(2,J33)</f>
        <v>1.5022083740240924</v>
      </c>
      <c r="L33">
        <v>14.864095000000001</v>
      </c>
      <c r="M33">
        <v>7.4386830000000002</v>
      </c>
      <c r="N33">
        <v>7.9637637000000003</v>
      </c>
      <c r="O33">
        <v>7.5717397000000002</v>
      </c>
      <c r="P33">
        <v>7.7335773000000003</v>
      </c>
      <c r="Q33">
        <v>7.8223124000000004</v>
      </c>
      <c r="R33">
        <v>7.6371355000000003</v>
      </c>
      <c r="S33">
        <v>7.8095330000000001</v>
      </c>
      <c r="T33">
        <v>7.8762119999999998</v>
      </c>
      <c r="U33">
        <v>7.6297044999999999</v>
      </c>
      <c r="V33">
        <v>7.3756620000000002</v>
      </c>
      <c r="W33">
        <v>8.3087300000000006</v>
      </c>
      <c r="X33">
        <v>8.0415410000000005</v>
      </c>
      <c r="Y33">
        <v>7.443708</v>
      </c>
      <c r="Z33">
        <v>8.6224129999999999</v>
      </c>
      <c r="AA33">
        <v>8.4660969999999995</v>
      </c>
      <c r="AB33">
        <v>8.4021450000000009</v>
      </c>
      <c r="AC33">
        <v>8.5278890000000001</v>
      </c>
      <c r="AD33">
        <v>7.8555292999999997</v>
      </c>
      <c r="AE33">
        <v>8.7882029999999993</v>
      </c>
    </row>
    <row r="34" spans="1:31">
      <c r="A34">
        <v>4052</v>
      </c>
      <c r="B34" t="s">
        <v>80</v>
      </c>
      <c r="C34">
        <v>3.3942E-2</v>
      </c>
      <c r="D34">
        <v>0.64</v>
      </c>
      <c r="E34">
        <v>7.8615000000000004E-2</v>
      </c>
      <c r="F34">
        <v>1.45</v>
      </c>
      <c r="G34">
        <v>2.1800805999999998E-3</v>
      </c>
      <c r="H34" s="1">
        <v>7.0459318917525798E-2</v>
      </c>
      <c r="I34">
        <v>13.621509</v>
      </c>
      <c r="J34" s="1">
        <v>0.7771906411111118</v>
      </c>
      <c r="K34" s="1">
        <f>POWER(2,J34)</f>
        <v>1.7137903588581782</v>
      </c>
      <c r="L34">
        <v>13.621509</v>
      </c>
      <c r="M34">
        <v>7.4574309999999997</v>
      </c>
      <c r="N34">
        <v>7.9641010000000003</v>
      </c>
      <c r="O34">
        <v>7.8481449999999997</v>
      </c>
      <c r="P34">
        <v>8.7947059999999997</v>
      </c>
      <c r="Q34">
        <v>7.8258485999999996</v>
      </c>
      <c r="R34">
        <v>7.980988</v>
      </c>
      <c r="S34">
        <v>7.1838573999999999</v>
      </c>
      <c r="T34">
        <v>8.1795010000000001</v>
      </c>
      <c r="U34">
        <v>8.5533970000000004</v>
      </c>
      <c r="V34">
        <v>7.6739196999999999</v>
      </c>
      <c r="W34">
        <v>9.1956520000000008</v>
      </c>
      <c r="X34">
        <v>8.0658159999999999</v>
      </c>
      <c r="Y34">
        <v>8.2865389999999994</v>
      </c>
      <c r="Z34">
        <v>8.5255829999999992</v>
      </c>
      <c r="AA34">
        <v>8.7190530000000006</v>
      </c>
      <c r="AB34">
        <v>8.4632339999999999</v>
      </c>
      <c r="AC34">
        <v>8.9526880000000002</v>
      </c>
      <c r="AD34">
        <v>9.8043519999999997</v>
      </c>
      <c r="AE34">
        <v>8.4975039999999993</v>
      </c>
    </row>
    <row r="35" spans="1:31">
      <c r="A35">
        <v>7917</v>
      </c>
      <c r="B35" t="s">
        <v>81</v>
      </c>
      <c r="C35">
        <v>5.7189999999999998E-2</v>
      </c>
      <c r="D35">
        <v>1.51</v>
      </c>
      <c r="E35">
        <v>3.6782000000000002E-2</v>
      </c>
      <c r="F35">
        <v>1.58</v>
      </c>
      <c r="G35" s="2">
        <v>5.5080060000000004E-4</v>
      </c>
      <c r="H35" s="3">
        <v>3.64940492957746E-2</v>
      </c>
      <c r="I35">
        <v>19.082135999999998</v>
      </c>
      <c r="J35" s="1">
        <v>0.5656692211111114</v>
      </c>
      <c r="K35" s="1">
        <f>POWER(2,J35)</f>
        <v>1.4800739100361346</v>
      </c>
      <c r="L35">
        <v>19.082135999999998</v>
      </c>
      <c r="M35">
        <v>7.4727119999999996</v>
      </c>
      <c r="N35">
        <v>7.3151416999999999</v>
      </c>
      <c r="O35">
        <v>7.4661390000000001</v>
      </c>
      <c r="P35">
        <v>7.4238194999999996</v>
      </c>
      <c r="Q35">
        <v>7.6463894999999997</v>
      </c>
      <c r="R35">
        <v>7.1207266000000002</v>
      </c>
      <c r="S35">
        <v>7.2382083000000002</v>
      </c>
      <c r="T35">
        <v>7.3944783000000003</v>
      </c>
      <c r="U35">
        <v>7.3421349999999999</v>
      </c>
      <c r="V35">
        <v>6.8687569999999996</v>
      </c>
      <c r="W35">
        <v>7.8143544</v>
      </c>
      <c r="X35">
        <v>7.9223942999999997</v>
      </c>
      <c r="Y35">
        <v>7.2884035000000003</v>
      </c>
      <c r="Z35">
        <v>8.3577790000000007</v>
      </c>
      <c r="AA35">
        <v>7.9474790000000004</v>
      </c>
      <c r="AB35">
        <v>7.4695739999999997</v>
      </c>
      <c r="AC35">
        <v>8.3637219999999992</v>
      </c>
      <c r="AD35">
        <v>7.6183569999999996</v>
      </c>
      <c r="AE35">
        <v>8.2686159999999997</v>
      </c>
    </row>
    <row r="36" spans="1:31">
      <c r="A36">
        <v>8495</v>
      </c>
      <c r="B36" t="s">
        <v>82</v>
      </c>
      <c r="C36">
        <v>0.31729200000000002</v>
      </c>
      <c r="D36">
        <v>1.35</v>
      </c>
      <c r="E36">
        <v>0.15593799999999999</v>
      </c>
      <c r="F36">
        <v>0.7</v>
      </c>
      <c r="G36">
        <v>1.7644805000000001E-3</v>
      </c>
      <c r="H36" s="1">
        <v>6.3848157576923095E-2</v>
      </c>
      <c r="I36">
        <v>14.394994000000001</v>
      </c>
      <c r="J36" s="1">
        <v>0.44211562888888967</v>
      </c>
      <c r="K36" s="1">
        <f>POWER(2,J36)</f>
        <v>1.3585951686514002</v>
      </c>
      <c r="L36">
        <v>14.394994000000001</v>
      </c>
      <c r="M36">
        <v>7.5109085999999996</v>
      </c>
      <c r="N36">
        <v>7.4967017</v>
      </c>
      <c r="O36">
        <v>8.0042270000000002</v>
      </c>
      <c r="P36">
        <v>7.8167090000000004</v>
      </c>
      <c r="Q36">
        <v>7.7174845000000003</v>
      </c>
      <c r="R36">
        <v>7.7949809999999999</v>
      </c>
      <c r="S36">
        <v>7.3835926000000001</v>
      </c>
      <c r="T36">
        <v>7.3054056000000003</v>
      </c>
      <c r="U36">
        <v>7.4962569999999999</v>
      </c>
      <c r="V36">
        <v>7.7350415999999997</v>
      </c>
      <c r="W36">
        <v>8.4874010000000002</v>
      </c>
      <c r="X36">
        <v>8.0393830000000008</v>
      </c>
      <c r="Y36">
        <v>8.2031530000000004</v>
      </c>
      <c r="Z36">
        <v>8.2190740000000009</v>
      </c>
      <c r="AA36">
        <v>7.3407450000000001</v>
      </c>
      <c r="AB36">
        <v>7.7948703999999998</v>
      </c>
      <c r="AC36">
        <v>8.2327899999999996</v>
      </c>
      <c r="AD36">
        <v>8.1960490000000004</v>
      </c>
      <c r="AE36">
        <v>8.1007529999999992</v>
      </c>
    </row>
    <row r="37" spans="1:31">
      <c r="A37">
        <v>6089</v>
      </c>
      <c r="B37" t="s">
        <v>83</v>
      </c>
      <c r="C37">
        <v>0.187858</v>
      </c>
      <c r="D37">
        <v>1.47</v>
      </c>
      <c r="E37">
        <v>0.24765300000000001</v>
      </c>
      <c r="F37">
        <v>0.71</v>
      </c>
      <c r="G37" s="2">
        <v>9.8341359999999997E-5</v>
      </c>
      <c r="H37" s="3">
        <v>1.4794214285714299E-2</v>
      </c>
      <c r="I37">
        <v>27.54</v>
      </c>
      <c r="J37" s="1">
        <v>0.43156670111111062</v>
      </c>
      <c r="K37" s="1">
        <f>POWER(2,J37)</f>
        <v>1.3486974058563344</v>
      </c>
      <c r="L37">
        <v>27.54</v>
      </c>
      <c r="M37">
        <v>7.5111340000000002</v>
      </c>
      <c r="N37">
        <v>7.6653659999999997</v>
      </c>
      <c r="O37">
        <v>7.9501194999999996</v>
      </c>
      <c r="P37">
        <v>7.9344764000000003</v>
      </c>
      <c r="Q37">
        <v>7.6842784999999996</v>
      </c>
      <c r="R37">
        <v>7.8230440000000003</v>
      </c>
      <c r="S37">
        <v>7.0564539999999996</v>
      </c>
      <c r="T37">
        <v>7.4306983999999998</v>
      </c>
      <c r="U37">
        <v>7.6010080000000002</v>
      </c>
      <c r="V37">
        <v>7.6030892999999997</v>
      </c>
      <c r="W37">
        <v>8.3169660000000007</v>
      </c>
      <c r="X37">
        <v>7.8713384</v>
      </c>
      <c r="Y37">
        <v>7.7313650000000003</v>
      </c>
      <c r="Z37">
        <v>8.0171290000000006</v>
      </c>
      <c r="AA37">
        <v>7.7497734999999999</v>
      </c>
      <c r="AB37">
        <v>7.7888206999999996</v>
      </c>
      <c r="AC37">
        <v>8.3038279999999993</v>
      </c>
      <c r="AD37">
        <v>8.5794189999999997</v>
      </c>
      <c r="AE37">
        <v>8.1591620000000002</v>
      </c>
    </row>
    <row r="38" spans="1:31">
      <c r="A38">
        <v>7926</v>
      </c>
      <c r="B38" t="s">
        <v>84</v>
      </c>
      <c r="C38">
        <v>5.2586000000000001E-2</v>
      </c>
      <c r="D38">
        <v>1.54</v>
      </c>
      <c r="E38">
        <v>8.3263000000000004E-2</v>
      </c>
      <c r="F38">
        <v>1.47</v>
      </c>
      <c r="G38" s="2">
        <v>5.9978389999999996E-6</v>
      </c>
      <c r="H38" s="3">
        <v>2.97E-3</v>
      </c>
      <c r="I38">
        <v>46.233184999999999</v>
      </c>
      <c r="J38" s="1">
        <v>0.37738929888888695</v>
      </c>
      <c r="K38" s="1">
        <f>POWER(2,J38)</f>
        <v>1.2989890765079422</v>
      </c>
      <c r="L38">
        <v>46.233184999999999</v>
      </c>
      <c r="M38">
        <v>7.5151500000000002</v>
      </c>
      <c r="N38">
        <v>7.5963836000000002</v>
      </c>
      <c r="O38">
        <v>7.4869640000000004</v>
      </c>
      <c r="P38">
        <v>7.5530046999999998</v>
      </c>
      <c r="Q38">
        <v>7.4089184000000001</v>
      </c>
      <c r="R38">
        <v>7.5992179999999996</v>
      </c>
      <c r="S38">
        <v>7.5429653999999999</v>
      </c>
      <c r="T38">
        <v>7.3040953000000002</v>
      </c>
      <c r="U38">
        <v>7.5940630000000002</v>
      </c>
      <c r="V38">
        <v>7.2374004999999997</v>
      </c>
      <c r="W38">
        <v>7.6163983000000002</v>
      </c>
      <c r="X38">
        <v>7.6335015000000004</v>
      </c>
      <c r="Y38">
        <v>7.7646383999999999</v>
      </c>
      <c r="Z38">
        <v>7.9795327</v>
      </c>
      <c r="AA38">
        <v>7.6395764000000002</v>
      </c>
      <c r="AB38">
        <v>7.8343480000000003</v>
      </c>
      <c r="AC38">
        <v>8.0744779999999992</v>
      </c>
      <c r="AD38">
        <v>8.2765740000000001</v>
      </c>
      <c r="AE38">
        <v>7.9318030000000004</v>
      </c>
    </row>
    <row r="39" spans="1:31">
      <c r="A39">
        <v>4517</v>
      </c>
      <c r="B39" t="s">
        <v>85</v>
      </c>
      <c r="C39">
        <v>2.7407000000000001E-2</v>
      </c>
      <c r="D39">
        <v>1.67</v>
      </c>
      <c r="E39">
        <v>2.8178999999999999E-2</v>
      </c>
      <c r="F39">
        <v>1.66</v>
      </c>
      <c r="G39">
        <v>2.4129556999999999E-3</v>
      </c>
      <c r="H39" s="1">
        <v>7.5145202582781498E-2</v>
      </c>
      <c r="I39">
        <v>13.258369999999999</v>
      </c>
      <c r="J39" s="1">
        <v>0.32382829555555759</v>
      </c>
      <c r="K39" s="1">
        <f>POWER(2,J39)</f>
        <v>1.2516474831468605</v>
      </c>
      <c r="L39">
        <v>13.258369999999999</v>
      </c>
      <c r="M39">
        <v>7.5236296999999999</v>
      </c>
      <c r="N39">
        <v>7.4792560000000003</v>
      </c>
      <c r="O39">
        <v>7.9436163999999998</v>
      </c>
      <c r="P39">
        <v>8.1829940000000008</v>
      </c>
      <c r="Q39">
        <v>7.9918766000000003</v>
      </c>
      <c r="R39">
        <v>8.0059184999999999</v>
      </c>
      <c r="S39">
        <v>7.565131</v>
      </c>
      <c r="T39">
        <v>7.7515554</v>
      </c>
      <c r="U39">
        <v>8.0242009999999997</v>
      </c>
      <c r="V39">
        <v>7.6846959999999997</v>
      </c>
      <c r="W39">
        <v>8.2620140000000006</v>
      </c>
      <c r="X39">
        <v>8.0594979999999996</v>
      </c>
      <c r="Y39">
        <v>8.0632079999999995</v>
      </c>
      <c r="Z39">
        <v>8.1566620000000007</v>
      </c>
      <c r="AA39">
        <v>7.8738785</v>
      </c>
      <c r="AB39">
        <v>7.8423553000000004</v>
      </c>
      <c r="AC39">
        <v>8.2304139999999997</v>
      </c>
      <c r="AD39">
        <v>8.5436429999999994</v>
      </c>
      <c r="AE39">
        <v>8.2203689999999998</v>
      </c>
    </row>
    <row r="40" spans="1:31">
      <c r="A40">
        <v>3352</v>
      </c>
      <c r="B40" t="s">
        <v>86</v>
      </c>
      <c r="C40">
        <v>4.2724999999999999E-2</v>
      </c>
      <c r="D40">
        <v>1.86</v>
      </c>
      <c r="E40">
        <v>1.6832E-2</v>
      </c>
      <c r="F40">
        <v>2.0699999999999998</v>
      </c>
      <c r="G40" s="2">
        <v>7.3992326999999997E-4</v>
      </c>
      <c r="H40" s="3">
        <v>4.3059036144578303E-2</v>
      </c>
      <c r="I40">
        <v>17.821899999999999</v>
      </c>
      <c r="J40" s="1">
        <v>0.27554578444444466</v>
      </c>
      <c r="K40" s="1">
        <f>POWER(2,J40)</f>
        <v>1.2104519274079939</v>
      </c>
      <c r="L40">
        <v>17.821899999999999</v>
      </c>
      <c r="M40">
        <v>7.5348569999999997</v>
      </c>
      <c r="N40">
        <v>7.2889929999999996</v>
      </c>
      <c r="O40">
        <v>7.5278162999999996</v>
      </c>
      <c r="P40">
        <v>7.6868270000000001</v>
      </c>
      <c r="Q40">
        <v>7.4809237</v>
      </c>
      <c r="R40">
        <v>7.6568693999999997</v>
      </c>
      <c r="S40">
        <v>7.6507497000000004</v>
      </c>
      <c r="T40">
        <v>7.4137635</v>
      </c>
      <c r="U40">
        <v>7.3758990000000004</v>
      </c>
      <c r="V40">
        <v>7.5846619999999998</v>
      </c>
      <c r="W40">
        <v>7.7979564999999997</v>
      </c>
      <c r="X40">
        <v>7.6481037000000001</v>
      </c>
      <c r="Y40">
        <v>7.9504833000000001</v>
      </c>
      <c r="Z40">
        <v>7.8321566999999996</v>
      </c>
      <c r="AA40">
        <v>7.9546036999999998</v>
      </c>
      <c r="AB40">
        <v>7.8405604000000002</v>
      </c>
      <c r="AC40">
        <v>7.7938213000000003</v>
      </c>
      <c r="AD40">
        <v>7.7582890000000004</v>
      </c>
      <c r="AE40">
        <v>7.5851620000000004</v>
      </c>
    </row>
    <row r="41" spans="1:31">
      <c r="A41">
        <v>6894</v>
      </c>
      <c r="B41" t="s">
        <v>87</v>
      </c>
      <c r="C41" t="s">
        <v>51</v>
      </c>
      <c r="D41" t="s">
        <v>51</v>
      </c>
      <c r="E41" t="s">
        <v>51</v>
      </c>
      <c r="F41" t="s">
        <v>51</v>
      </c>
      <c r="G41">
        <v>1.9484302E-3</v>
      </c>
      <c r="H41" s="1">
        <v>6.8632899438202194E-2</v>
      </c>
      <c r="I41">
        <v>14.029496999999999</v>
      </c>
      <c r="J41" s="1">
        <v>-0.46670965222222272</v>
      </c>
      <c r="K41" s="1">
        <f>POWER(2,J41)</f>
        <v>0.72361305811879784</v>
      </c>
      <c r="L41">
        <v>-14.029496999999999</v>
      </c>
      <c r="M41">
        <v>7.5422370000000001</v>
      </c>
      <c r="N41">
        <v>7.4580580000000003</v>
      </c>
      <c r="O41">
        <v>7.2346320000000004</v>
      </c>
      <c r="P41">
        <v>7.2062160000000004</v>
      </c>
      <c r="Q41">
        <v>7.4873456999999997</v>
      </c>
      <c r="R41">
        <v>7.4015139999999997</v>
      </c>
      <c r="S41">
        <v>7.8757130000000002</v>
      </c>
      <c r="T41">
        <v>8.2799870000000002</v>
      </c>
      <c r="U41">
        <v>7.1738249999999999</v>
      </c>
      <c r="V41">
        <v>7.1124615999999996</v>
      </c>
      <c r="W41">
        <v>6.7574053000000003</v>
      </c>
      <c r="X41">
        <v>7.2603344999999999</v>
      </c>
      <c r="Y41">
        <v>7.1445293000000003</v>
      </c>
      <c r="Z41">
        <v>6.9507494000000003</v>
      </c>
      <c r="AA41">
        <v>7.0760527</v>
      </c>
      <c r="AB41">
        <v>7.2111583000000001</v>
      </c>
      <c r="AC41">
        <v>6.9188450000000001</v>
      </c>
      <c r="AD41">
        <v>6.7868180000000002</v>
      </c>
      <c r="AE41">
        <v>6.9885109999999999</v>
      </c>
    </row>
    <row r="42" spans="1:31">
      <c r="A42">
        <v>6472</v>
      </c>
      <c r="B42" t="s">
        <v>88</v>
      </c>
      <c r="C42">
        <v>5.7515999999999998E-2</v>
      </c>
      <c r="D42">
        <v>2.2400000000000002</v>
      </c>
      <c r="E42">
        <v>7.9948000000000005E-2</v>
      </c>
      <c r="F42">
        <v>1.45</v>
      </c>
      <c r="G42">
        <v>1.3738680000000001E-3</v>
      </c>
      <c r="H42" s="1">
        <v>5.7942728878923801E-2</v>
      </c>
      <c r="I42">
        <v>15.33991</v>
      </c>
      <c r="J42" s="1">
        <v>-0.16326143111111069</v>
      </c>
      <c r="K42" s="1">
        <f>POWER(2,J42)</f>
        <v>0.89300401622008474</v>
      </c>
      <c r="L42">
        <v>-15.33991</v>
      </c>
      <c r="M42">
        <v>7.5605900000000004</v>
      </c>
      <c r="N42">
        <v>7.5819793000000004</v>
      </c>
      <c r="O42">
        <v>7.4939520000000002</v>
      </c>
      <c r="P42">
        <v>7.6936289999999996</v>
      </c>
      <c r="Q42">
        <v>7.6938230000000001</v>
      </c>
      <c r="R42">
        <v>7.6391406000000002</v>
      </c>
      <c r="S42">
        <v>7.7132290000000001</v>
      </c>
      <c r="T42">
        <v>7.8964176000000004</v>
      </c>
      <c r="U42">
        <v>7.5960144999999999</v>
      </c>
      <c r="V42">
        <v>7.4996141999999999</v>
      </c>
      <c r="W42">
        <v>7.3342866999999998</v>
      </c>
      <c r="X42">
        <v>7.5700409999999998</v>
      </c>
      <c r="Y42">
        <v>7.5753345000000003</v>
      </c>
      <c r="Z42">
        <v>7.5540750000000001</v>
      </c>
      <c r="AA42">
        <v>7.5590780000000004</v>
      </c>
      <c r="AB42">
        <v>7.6064249999999998</v>
      </c>
      <c r="AC42">
        <v>7.3695839999999997</v>
      </c>
      <c r="AD42">
        <v>7.3189855000000001</v>
      </c>
      <c r="AE42">
        <v>7.3743876999999998</v>
      </c>
    </row>
    <row r="43" spans="1:31">
      <c r="A43">
        <v>2255</v>
      </c>
      <c r="B43" t="s">
        <v>89</v>
      </c>
      <c r="C43">
        <v>0.150534</v>
      </c>
      <c r="D43">
        <v>1.36</v>
      </c>
      <c r="E43">
        <v>0.18693399999999999</v>
      </c>
      <c r="F43">
        <v>1.32</v>
      </c>
      <c r="G43" s="2">
        <v>7.1745090000000001E-6</v>
      </c>
      <c r="H43" s="3">
        <v>3.21113571428571E-3</v>
      </c>
      <c r="I43">
        <v>44.814326999999999</v>
      </c>
      <c r="J43" s="1">
        <v>0.47653808999999914</v>
      </c>
      <c r="K43" s="1">
        <f>POWER(2,J43)</f>
        <v>1.391400833456526</v>
      </c>
      <c r="L43">
        <v>44.814326999999999</v>
      </c>
      <c r="M43">
        <v>7.5670567000000002</v>
      </c>
      <c r="N43">
        <v>7.4412227</v>
      </c>
      <c r="O43">
        <v>7.7963867000000002</v>
      </c>
      <c r="P43">
        <v>7.6809760000000002</v>
      </c>
      <c r="Q43">
        <v>7.6568737000000002</v>
      </c>
      <c r="R43">
        <v>7.7785729999999997</v>
      </c>
      <c r="S43">
        <v>7.2340390000000001</v>
      </c>
      <c r="T43">
        <v>7.5546702999999997</v>
      </c>
      <c r="U43">
        <v>7.8065730000000002</v>
      </c>
      <c r="V43">
        <v>7.5781039999999997</v>
      </c>
      <c r="W43">
        <v>8.1724960000000006</v>
      </c>
      <c r="X43">
        <v>7.7930583999999996</v>
      </c>
      <c r="Y43">
        <v>8.1139480000000006</v>
      </c>
      <c r="Z43">
        <v>8.1004419999999993</v>
      </c>
      <c r="AA43">
        <v>8.1608649999999994</v>
      </c>
      <c r="AB43">
        <v>8.0772340000000007</v>
      </c>
      <c r="AC43">
        <v>8.0673080000000006</v>
      </c>
      <c r="AD43">
        <v>8.1226579999999995</v>
      </c>
      <c r="AE43">
        <v>8.1658609999999996</v>
      </c>
    </row>
    <row r="44" spans="1:31">
      <c r="A44">
        <v>3528</v>
      </c>
      <c r="B44" t="s">
        <v>90</v>
      </c>
      <c r="C44">
        <v>8.3294999999999994E-2</v>
      </c>
      <c r="D44">
        <v>1.81</v>
      </c>
      <c r="E44">
        <v>6.1690000000000002E-2</v>
      </c>
      <c r="F44">
        <v>1.91</v>
      </c>
      <c r="G44">
        <v>1.1756869999999999E-3</v>
      </c>
      <c r="H44" s="1">
        <v>5.2905914999999998E-2</v>
      </c>
      <c r="I44">
        <v>15.944902000000001</v>
      </c>
      <c r="J44" s="1">
        <v>0.35466794999999962</v>
      </c>
      <c r="K44" s="1">
        <f>POWER(2,J44)</f>
        <v>1.2786912444417975</v>
      </c>
      <c r="L44">
        <v>15.944902000000001</v>
      </c>
      <c r="M44">
        <v>7.5797577</v>
      </c>
      <c r="N44">
        <v>7.4045399999999999</v>
      </c>
      <c r="O44">
        <v>7.8560476000000001</v>
      </c>
      <c r="P44">
        <v>7.6833960000000001</v>
      </c>
      <c r="Q44">
        <v>7.7742719999999998</v>
      </c>
      <c r="R44">
        <v>7.907508</v>
      </c>
      <c r="S44">
        <v>7.1308974999999997</v>
      </c>
      <c r="T44">
        <v>7.0582848</v>
      </c>
      <c r="U44">
        <v>7.4858747000000001</v>
      </c>
      <c r="V44">
        <v>7.8040751999999998</v>
      </c>
      <c r="W44">
        <v>8.1138929999999991</v>
      </c>
      <c r="X44">
        <v>7.848007</v>
      </c>
      <c r="Y44">
        <v>7.7919663999999997</v>
      </c>
      <c r="Z44">
        <v>7.7276179999999997</v>
      </c>
      <c r="AA44">
        <v>7.6154894999999998</v>
      </c>
      <c r="AB44">
        <v>7.9007982999999999</v>
      </c>
      <c r="AC44">
        <v>8.353688</v>
      </c>
      <c r="AD44">
        <v>7.9908409999999996</v>
      </c>
      <c r="AE44">
        <v>7.9658984999999998</v>
      </c>
    </row>
    <row r="45" spans="1:31">
      <c r="A45">
        <v>6478</v>
      </c>
      <c r="B45" t="s">
        <v>91</v>
      </c>
      <c r="C45">
        <v>1.4862999999999999E-2</v>
      </c>
      <c r="D45">
        <v>2.3199999999999998</v>
      </c>
      <c r="E45">
        <v>8.8450000000000004E-3</v>
      </c>
      <c r="F45">
        <v>2.46</v>
      </c>
      <c r="G45" s="2">
        <v>4.1201230000000001E-4</v>
      </c>
      <c r="H45" s="3">
        <v>3.00376744186047E-2</v>
      </c>
      <c r="I45">
        <v>20.372252</v>
      </c>
      <c r="J45" s="1">
        <v>0.22683015888888836</v>
      </c>
      <c r="K45" s="1">
        <f>POWER(2,J45)</f>
        <v>1.1702608645364607</v>
      </c>
      <c r="L45">
        <v>20.372252</v>
      </c>
      <c r="M45">
        <v>7.5825100000000001</v>
      </c>
      <c r="N45">
        <v>7.5950319999999998</v>
      </c>
      <c r="O45">
        <v>7.6481500000000002</v>
      </c>
      <c r="P45">
        <v>7.8741813</v>
      </c>
      <c r="Q45">
        <v>7.7321067000000001</v>
      </c>
      <c r="R45">
        <v>7.7120667000000003</v>
      </c>
      <c r="S45">
        <v>7.6272615999999998</v>
      </c>
      <c r="T45">
        <v>7.6326866000000004</v>
      </c>
      <c r="U45">
        <v>7.5624824000000004</v>
      </c>
      <c r="V45">
        <v>7.4979399999999998</v>
      </c>
      <c r="W45">
        <v>7.6719445999999998</v>
      </c>
      <c r="X45">
        <v>7.7404304000000002</v>
      </c>
      <c r="Y45">
        <v>7.6625040000000002</v>
      </c>
      <c r="Z45">
        <v>7.8957734000000004</v>
      </c>
      <c r="AA45">
        <v>8.1282940000000004</v>
      </c>
      <c r="AB45">
        <v>7.6856866000000004</v>
      </c>
      <c r="AC45">
        <v>7.9767700000000001</v>
      </c>
      <c r="AD45">
        <v>8.0767480000000003</v>
      </c>
      <c r="AE45">
        <v>8.0212959999999995</v>
      </c>
    </row>
    <row r="46" spans="1:31">
      <c r="A46">
        <v>6505</v>
      </c>
      <c r="B46" t="s">
        <v>92</v>
      </c>
      <c r="C46">
        <v>3.7450000000000001E-3</v>
      </c>
      <c r="D46">
        <v>2.02</v>
      </c>
      <c r="E46">
        <v>7.9950000000000004E-3</v>
      </c>
      <c r="F46">
        <v>2.2599999999999998</v>
      </c>
      <c r="G46" s="2">
        <v>1.0930174499999999E-5</v>
      </c>
      <c r="H46" s="3">
        <v>4.2994285714285704E-3</v>
      </c>
      <c r="I46">
        <v>41.610909999999997</v>
      </c>
      <c r="J46" s="1">
        <v>0.64484707444444567</v>
      </c>
      <c r="K46" s="1">
        <f>POWER(2,J46)</f>
        <v>1.5635735388063527</v>
      </c>
      <c r="L46">
        <v>41.610909999999997</v>
      </c>
      <c r="M46">
        <v>7.5984306000000004</v>
      </c>
      <c r="N46">
        <v>8.0078270000000007</v>
      </c>
      <c r="O46">
        <v>7.4805745999999997</v>
      </c>
      <c r="P46">
        <v>7.8005959999999996</v>
      </c>
      <c r="Q46">
        <v>8.0094659999999998</v>
      </c>
      <c r="R46">
        <v>7.8368044000000001</v>
      </c>
      <c r="S46">
        <v>7.6078925000000002</v>
      </c>
      <c r="T46">
        <v>7.5090665999999997</v>
      </c>
      <c r="U46">
        <v>7.8378399999999999</v>
      </c>
      <c r="V46">
        <v>7.6023360000000002</v>
      </c>
      <c r="W46">
        <v>8.2556239999999992</v>
      </c>
      <c r="X46">
        <v>8.0604440000000004</v>
      </c>
      <c r="Y46">
        <v>7.6160610000000002</v>
      </c>
      <c r="Z46">
        <v>8.3486539999999998</v>
      </c>
      <c r="AA46">
        <v>8.5891509999999993</v>
      </c>
      <c r="AB46">
        <v>8.3833660000000005</v>
      </c>
      <c r="AC46">
        <v>8.6657600000000006</v>
      </c>
      <c r="AD46">
        <v>8.7746860000000009</v>
      </c>
      <c r="AE46">
        <v>8.6716280000000001</v>
      </c>
    </row>
    <row r="47" spans="1:31">
      <c r="A47">
        <v>116</v>
      </c>
      <c r="B47" t="s">
        <v>93</v>
      </c>
      <c r="C47">
        <v>8.3245E-2</v>
      </c>
      <c r="D47">
        <v>1.53</v>
      </c>
      <c r="E47">
        <v>9.0496999999999994E-2</v>
      </c>
      <c r="F47">
        <v>1.44</v>
      </c>
      <c r="G47">
        <v>3.6960358000000001E-3</v>
      </c>
      <c r="H47" s="1">
        <v>9.2478466909814303E-2</v>
      </c>
      <c r="I47">
        <v>11.787853</v>
      </c>
      <c r="J47" s="1">
        <v>0.21766106444444322</v>
      </c>
      <c r="K47" s="1">
        <f>POWER(2,J47)</f>
        <v>1.1628468192644832</v>
      </c>
      <c r="L47">
        <v>11.787853</v>
      </c>
      <c r="M47">
        <v>7.6389402999999998</v>
      </c>
      <c r="N47">
        <v>7.6545009999999998</v>
      </c>
      <c r="O47">
        <v>7.9229254999999998</v>
      </c>
      <c r="P47">
        <v>7.9770126000000001</v>
      </c>
      <c r="Q47">
        <v>7.8088600000000001</v>
      </c>
      <c r="R47">
        <v>8.0135670000000001</v>
      </c>
      <c r="S47">
        <v>7.5885889999999998</v>
      </c>
      <c r="T47">
        <v>7.6302414000000001</v>
      </c>
      <c r="U47">
        <v>7.8922376999999999</v>
      </c>
      <c r="V47">
        <v>7.6832422999999999</v>
      </c>
      <c r="W47">
        <v>8.0779569999999996</v>
      </c>
      <c r="X47">
        <v>8.0316670000000006</v>
      </c>
      <c r="Y47">
        <v>7.9562780000000002</v>
      </c>
      <c r="Z47">
        <v>8.0246119999999994</v>
      </c>
      <c r="AA47">
        <v>7.5753006999999997</v>
      </c>
      <c r="AB47">
        <v>7.9494449999999999</v>
      </c>
      <c r="AC47">
        <v>7.9924239999999998</v>
      </c>
      <c r="AD47">
        <v>8.2324509999999993</v>
      </c>
      <c r="AE47">
        <v>8.1479199999999992</v>
      </c>
    </row>
    <row r="48" spans="1:31">
      <c r="A48">
        <v>5376</v>
      </c>
      <c r="B48" t="s">
        <v>94</v>
      </c>
      <c r="C48">
        <v>0.19056600000000001</v>
      </c>
      <c r="D48">
        <v>0.73</v>
      </c>
      <c r="E48">
        <v>0.24195</v>
      </c>
      <c r="F48">
        <v>0.74</v>
      </c>
      <c r="G48">
        <v>3.6592441999999999E-3</v>
      </c>
      <c r="H48" s="1">
        <v>9.2478466909814303E-2</v>
      </c>
      <c r="I48">
        <v>11.821353</v>
      </c>
      <c r="J48" s="1">
        <v>0.26735418444444381</v>
      </c>
      <c r="K48" s="1">
        <f>POWER(2,J48)</f>
        <v>1.2035984755029308</v>
      </c>
      <c r="L48">
        <v>11.821353</v>
      </c>
      <c r="M48">
        <v>7.6576852999999998</v>
      </c>
      <c r="N48">
        <v>7.5752230000000003</v>
      </c>
      <c r="O48">
        <v>7.8762540000000003</v>
      </c>
      <c r="P48">
        <v>7.8174080000000004</v>
      </c>
      <c r="Q48">
        <v>7.7306319999999999</v>
      </c>
      <c r="R48">
        <v>7.7208550000000002</v>
      </c>
      <c r="S48">
        <v>7.4768129999999999</v>
      </c>
      <c r="T48">
        <v>7.3189707000000004</v>
      </c>
      <c r="U48">
        <v>7.6293889999999998</v>
      </c>
      <c r="V48">
        <v>7.8556065999999998</v>
      </c>
      <c r="W48">
        <v>7.4992169999999998</v>
      </c>
      <c r="X48">
        <v>7.7808346999999998</v>
      </c>
      <c r="Y48">
        <v>8.1214279999999999</v>
      </c>
      <c r="Z48">
        <v>7.8283915999999998</v>
      </c>
      <c r="AA48">
        <v>7.9797539999999998</v>
      </c>
      <c r="AB48">
        <v>8.1121189999999999</v>
      </c>
      <c r="AC48">
        <v>7.8953012999999999</v>
      </c>
      <c r="AD48">
        <v>8.0910729999999997</v>
      </c>
      <c r="AE48">
        <v>8.0910220000000006</v>
      </c>
    </row>
    <row r="49" spans="1:31">
      <c r="A49">
        <v>1070</v>
      </c>
      <c r="B49" t="s">
        <v>95</v>
      </c>
      <c r="C49">
        <v>8.6318000000000006E-2</v>
      </c>
      <c r="D49">
        <v>1.54</v>
      </c>
      <c r="E49">
        <v>2.4473000000000002E-2</v>
      </c>
      <c r="F49">
        <v>1.75</v>
      </c>
      <c r="G49">
        <v>1.3908136000000001E-3</v>
      </c>
      <c r="H49" s="1">
        <v>5.7969367500000001E-2</v>
      </c>
      <c r="I49">
        <v>15.29285</v>
      </c>
      <c r="J49" s="1">
        <v>0.28548257555555523</v>
      </c>
      <c r="K49" s="1">
        <f>POWER(2,J49)</f>
        <v>1.2188178850655726</v>
      </c>
      <c r="L49">
        <v>15.29285</v>
      </c>
      <c r="M49">
        <v>7.7087960000000004</v>
      </c>
      <c r="N49">
        <v>7.3568720000000001</v>
      </c>
      <c r="O49">
        <v>7.6503819999999996</v>
      </c>
      <c r="P49">
        <v>7.6146500000000001</v>
      </c>
      <c r="Q49">
        <v>7.5305065999999998</v>
      </c>
      <c r="R49">
        <v>7.7444515000000003</v>
      </c>
      <c r="S49">
        <v>7.5859540000000001</v>
      </c>
      <c r="T49">
        <v>7.5192155999999999</v>
      </c>
      <c r="U49">
        <v>7.0454654999999997</v>
      </c>
      <c r="V49">
        <v>7.5907945999999997</v>
      </c>
      <c r="W49">
        <v>7.6973510000000003</v>
      </c>
      <c r="X49">
        <v>7.6743072999999997</v>
      </c>
      <c r="Y49">
        <v>8.0236020000000003</v>
      </c>
      <c r="Z49">
        <v>7.9285730000000001</v>
      </c>
      <c r="AA49">
        <v>7.6458979999999999</v>
      </c>
      <c r="AB49">
        <v>7.7765345999999997</v>
      </c>
      <c r="AC49">
        <v>7.8572290000000002</v>
      </c>
      <c r="AD49">
        <v>7.9457602999999999</v>
      </c>
      <c r="AE49">
        <v>7.8324670000000003</v>
      </c>
    </row>
    <row r="50" spans="1:31">
      <c r="A50">
        <v>3103</v>
      </c>
      <c r="B50" t="s">
        <v>96</v>
      </c>
      <c r="C50">
        <v>2.8080000000000002E-3</v>
      </c>
      <c r="D50">
        <v>3.06</v>
      </c>
      <c r="E50">
        <v>2.5990000000000002E-3</v>
      </c>
      <c r="F50">
        <v>3.08</v>
      </c>
      <c r="G50" s="2">
        <v>8.3837715999999997E-4</v>
      </c>
      <c r="H50" s="3">
        <v>4.5295344827586202E-2</v>
      </c>
      <c r="I50">
        <v>17.303709999999999</v>
      </c>
      <c r="J50" s="1">
        <v>-0.3931154788888902</v>
      </c>
      <c r="K50" s="1">
        <f>POWER(2,J50)</f>
        <v>0.76148341533549813</v>
      </c>
      <c r="L50">
        <v>-17.303709999999999</v>
      </c>
      <c r="M50">
        <v>7.7159459999999997</v>
      </c>
      <c r="N50">
        <v>7.1098065000000004</v>
      </c>
      <c r="O50">
        <v>7.0834320000000002</v>
      </c>
      <c r="P50">
        <v>7.50589</v>
      </c>
      <c r="Q50">
        <v>7.1830806999999997</v>
      </c>
      <c r="R50">
        <v>6.9969044</v>
      </c>
      <c r="S50">
        <v>7.7105119999999996</v>
      </c>
      <c r="T50">
        <v>7.7202295999999997</v>
      </c>
      <c r="U50">
        <v>8.0284010000000006</v>
      </c>
      <c r="V50">
        <v>7.9602437000000004</v>
      </c>
      <c r="W50">
        <v>7.2334347000000001</v>
      </c>
      <c r="X50">
        <v>7.2081590000000002</v>
      </c>
      <c r="Y50">
        <v>7.0032854000000002</v>
      </c>
      <c r="Z50">
        <v>7.1282560000000004</v>
      </c>
      <c r="AA50">
        <v>7.9399680000000004</v>
      </c>
      <c r="AB50">
        <v>7.1779565999999999</v>
      </c>
      <c r="AC50">
        <v>6.5490303000000001</v>
      </c>
      <c r="AD50">
        <v>6.8808860000000003</v>
      </c>
      <c r="AE50">
        <v>6.8539859999999999</v>
      </c>
    </row>
    <row r="51" spans="1:31">
      <c r="A51">
        <v>7240</v>
      </c>
      <c r="B51" t="s">
        <v>97</v>
      </c>
      <c r="C51">
        <v>1.3514E-2</v>
      </c>
      <c r="D51">
        <v>0.52</v>
      </c>
      <c r="E51">
        <v>8.3575999999999998E-2</v>
      </c>
      <c r="F51">
        <v>1.57</v>
      </c>
      <c r="G51" s="2">
        <v>8.5932339999999997E-4</v>
      </c>
      <c r="H51" s="3">
        <v>4.5902812500000001E-2</v>
      </c>
      <c r="I51">
        <v>17.202394000000002</v>
      </c>
      <c r="J51" s="1">
        <v>0.27915128999999972</v>
      </c>
      <c r="K51" s="1">
        <f>POWER(2,J51)</f>
        <v>1.2134808067424558</v>
      </c>
      <c r="L51">
        <v>17.202394000000002</v>
      </c>
      <c r="M51">
        <v>7.7324359999999999</v>
      </c>
      <c r="N51">
        <v>7.9076313999999996</v>
      </c>
      <c r="O51">
        <v>8.1083250000000007</v>
      </c>
      <c r="P51">
        <v>8.0510219999999997</v>
      </c>
      <c r="Q51">
        <v>8.0015400000000003</v>
      </c>
      <c r="R51">
        <v>8.0757530000000006</v>
      </c>
      <c r="S51">
        <v>7.9588293999999999</v>
      </c>
      <c r="T51">
        <v>7.8802820000000002</v>
      </c>
      <c r="U51">
        <v>7.5931600000000001</v>
      </c>
      <c r="V51">
        <v>7.9107203000000004</v>
      </c>
      <c r="W51">
        <v>8.0225209999999993</v>
      </c>
      <c r="X51">
        <v>8.160126</v>
      </c>
      <c r="Y51">
        <v>8.4123780000000004</v>
      </c>
      <c r="Z51">
        <v>8.1815800000000003</v>
      </c>
      <c r="AA51">
        <v>8.2519454999999997</v>
      </c>
      <c r="AB51">
        <v>8.2523199999999992</v>
      </c>
      <c r="AC51">
        <v>8.2948090000000008</v>
      </c>
      <c r="AD51">
        <v>8.2416739999999997</v>
      </c>
      <c r="AE51">
        <v>7.9927372999999999</v>
      </c>
    </row>
    <row r="52" spans="1:31">
      <c r="A52">
        <v>2858</v>
      </c>
      <c r="B52" t="s">
        <v>98</v>
      </c>
      <c r="C52">
        <v>1.193E-3</v>
      </c>
      <c r="D52">
        <v>2.56</v>
      </c>
      <c r="E52">
        <v>2.2900000000000001E-4</v>
      </c>
      <c r="F52">
        <v>2.98</v>
      </c>
      <c r="G52" s="2">
        <v>2.3007584999999999E-4</v>
      </c>
      <c r="H52" s="3">
        <v>2.32596774193548E-2</v>
      </c>
      <c r="I52">
        <v>23.120514</v>
      </c>
      <c r="J52" s="1">
        <v>0.3606801366666641</v>
      </c>
      <c r="K52" s="1">
        <f>POWER(2,J52)</f>
        <v>1.2840310918544047</v>
      </c>
      <c r="L52">
        <v>23.120514</v>
      </c>
      <c r="M52">
        <v>7.7381399999999996</v>
      </c>
      <c r="N52">
        <v>8.0068370000000009</v>
      </c>
      <c r="O52">
        <v>8.3744110000000003</v>
      </c>
      <c r="P52">
        <v>8.1930750000000003</v>
      </c>
      <c r="Q52">
        <v>8.0280939999999994</v>
      </c>
      <c r="R52">
        <v>8.2991170000000007</v>
      </c>
      <c r="S52">
        <v>7.9909663000000002</v>
      </c>
      <c r="T52">
        <v>7.9032992999999996</v>
      </c>
      <c r="U52">
        <v>7.9459350000000004</v>
      </c>
      <c r="V52">
        <v>7.7452306999999996</v>
      </c>
      <c r="W52">
        <v>8.2330839999999998</v>
      </c>
      <c r="X52">
        <v>8.2351100000000006</v>
      </c>
      <c r="Y52">
        <v>8.3530800000000003</v>
      </c>
      <c r="Z52">
        <v>8.5302869999999995</v>
      </c>
      <c r="AA52">
        <v>8.1137490000000003</v>
      </c>
      <c r="AB52">
        <v>8.3505129999999994</v>
      </c>
      <c r="AC52">
        <v>8.6606070000000006</v>
      </c>
      <c r="AD52">
        <v>8.6857039999999994</v>
      </c>
      <c r="AE52">
        <v>8.2865819999999992</v>
      </c>
    </row>
    <row r="53" spans="1:31">
      <c r="A53">
        <v>6597</v>
      </c>
      <c r="B53" t="s">
        <v>99</v>
      </c>
      <c r="C53">
        <v>2.3340000000000001E-3</v>
      </c>
      <c r="D53">
        <v>2.23</v>
      </c>
      <c r="E53">
        <v>2.1160000000000002E-2</v>
      </c>
      <c r="F53">
        <v>2.29</v>
      </c>
      <c r="G53">
        <v>2.8052032000000001E-3</v>
      </c>
      <c r="H53" s="1">
        <v>8.0435775045731697E-2</v>
      </c>
      <c r="I53">
        <v>12.728844</v>
      </c>
      <c r="J53" s="1">
        <v>0.25775812000000187</v>
      </c>
      <c r="K53" s="1">
        <f>POWER(2,J53)</f>
        <v>1.1956193243003574</v>
      </c>
      <c r="L53">
        <v>12.728844</v>
      </c>
      <c r="M53">
        <v>7.7403426</v>
      </c>
      <c r="N53">
        <v>7.5771730000000002</v>
      </c>
      <c r="O53">
        <v>7.7831305999999998</v>
      </c>
      <c r="P53">
        <v>7.8277964999999998</v>
      </c>
      <c r="Q53">
        <v>7.7713093999999998</v>
      </c>
      <c r="R53">
        <v>7.932626</v>
      </c>
      <c r="S53">
        <v>7.6210836999999998</v>
      </c>
      <c r="T53">
        <v>7.6902074999999996</v>
      </c>
      <c r="U53">
        <v>7.6449259999999999</v>
      </c>
      <c r="V53">
        <v>8.1333885000000006</v>
      </c>
      <c r="W53">
        <v>7.911727</v>
      </c>
      <c r="X53">
        <v>7.9954767000000002</v>
      </c>
      <c r="Y53">
        <v>8.05518</v>
      </c>
      <c r="Z53">
        <v>8.0438130000000001</v>
      </c>
      <c r="AA53">
        <v>8.2512000000000008</v>
      </c>
      <c r="AB53">
        <v>7.9773563999999997</v>
      </c>
      <c r="AC53">
        <v>8.1192049999999991</v>
      </c>
      <c r="AD53">
        <v>7.9769464000000001</v>
      </c>
      <c r="AE53">
        <v>7.9387040000000004</v>
      </c>
    </row>
    <row r="54" spans="1:31">
      <c r="A54">
        <v>6705</v>
      </c>
      <c r="B54" t="s">
        <v>100</v>
      </c>
      <c r="C54">
        <v>0.227766</v>
      </c>
      <c r="D54">
        <v>1.31</v>
      </c>
      <c r="E54">
        <v>0.221251</v>
      </c>
      <c r="F54">
        <v>1.43</v>
      </c>
      <c r="G54">
        <v>2.8774724E-3</v>
      </c>
      <c r="H54" s="1">
        <v>8.1760193836857994E-2</v>
      </c>
      <c r="I54">
        <v>12.640518</v>
      </c>
      <c r="J54" s="1">
        <v>0.2585116577777784</v>
      </c>
      <c r="K54" s="1">
        <f>POWER(2,J54)</f>
        <v>1.196243974438751</v>
      </c>
      <c r="L54">
        <v>12.640518</v>
      </c>
      <c r="M54">
        <v>7.7698029999999996</v>
      </c>
      <c r="N54">
        <v>7.6928606000000004</v>
      </c>
      <c r="O54">
        <v>7.7194414</v>
      </c>
      <c r="P54">
        <v>8.0947659999999999</v>
      </c>
      <c r="Q54">
        <v>7.9790954999999997</v>
      </c>
      <c r="R54">
        <v>7.7825126999999998</v>
      </c>
      <c r="S54">
        <v>7.9602795000000004</v>
      </c>
      <c r="T54">
        <v>7.9550084999999999</v>
      </c>
      <c r="U54">
        <v>7.7983169999999999</v>
      </c>
      <c r="V54">
        <v>7.8223019999999996</v>
      </c>
      <c r="W54">
        <v>8.0683565000000002</v>
      </c>
      <c r="X54">
        <v>8.1901340000000005</v>
      </c>
      <c r="Y54">
        <v>8.2901430000000005</v>
      </c>
      <c r="Z54">
        <v>8.1504560000000001</v>
      </c>
      <c r="AA54">
        <v>8.0259809999999998</v>
      </c>
      <c r="AB54">
        <v>8.0957749999999997</v>
      </c>
      <c r="AC54">
        <v>8.3409130000000005</v>
      </c>
      <c r="AD54">
        <v>7.8914960000000001</v>
      </c>
      <c r="AE54">
        <v>7.9902980000000001</v>
      </c>
    </row>
    <row r="55" spans="1:31">
      <c r="A55">
        <v>7827</v>
      </c>
      <c r="B55" t="s">
        <v>101</v>
      </c>
      <c r="C55">
        <v>5.2345999999999997E-2</v>
      </c>
      <c r="D55">
        <v>1.51</v>
      </c>
      <c r="E55">
        <v>7.2536000000000003E-2</v>
      </c>
      <c r="F55">
        <v>1.47</v>
      </c>
      <c r="G55" s="2">
        <v>6.801609E-5</v>
      </c>
      <c r="H55" s="3">
        <v>1.20921428571429E-2</v>
      </c>
      <c r="I55">
        <v>29.620723999999999</v>
      </c>
      <c r="J55" s="1">
        <v>0.38182888333333409</v>
      </c>
      <c r="K55" s="1">
        <f>POWER(2,J55)</f>
        <v>1.3029925935034266</v>
      </c>
      <c r="L55">
        <v>29.620723999999999</v>
      </c>
      <c r="M55">
        <v>7.7704259999999996</v>
      </c>
      <c r="N55">
        <v>8.2204149999999991</v>
      </c>
      <c r="O55">
        <v>8.0885400000000001</v>
      </c>
      <c r="P55">
        <v>8.071142</v>
      </c>
      <c r="Q55">
        <v>8.0502459999999996</v>
      </c>
      <c r="R55">
        <v>8.1384945000000002</v>
      </c>
      <c r="S55">
        <v>8.3094280000000005</v>
      </c>
      <c r="T55">
        <v>8.0744129999999998</v>
      </c>
      <c r="U55">
        <v>8.0059710000000006</v>
      </c>
      <c r="V55">
        <v>8.1299390000000002</v>
      </c>
      <c r="W55">
        <v>8.4118180000000002</v>
      </c>
      <c r="X55">
        <v>8.342333</v>
      </c>
      <c r="Y55">
        <v>8.3935910000000007</v>
      </c>
      <c r="Z55">
        <v>8.4324139999999996</v>
      </c>
      <c r="AA55">
        <v>8.6233400000000007</v>
      </c>
      <c r="AB55">
        <v>8.6875929999999997</v>
      </c>
      <c r="AC55">
        <v>8.4481929999999998</v>
      </c>
      <c r="AD55">
        <v>8.5653079999999999</v>
      </c>
      <c r="AE55">
        <v>8.304983</v>
      </c>
    </row>
    <row r="56" spans="1:31">
      <c r="A56">
        <v>9017</v>
      </c>
      <c r="B56" t="s">
        <v>102</v>
      </c>
      <c r="C56">
        <v>4.6010000000000002E-2</v>
      </c>
      <c r="D56">
        <v>2.23</v>
      </c>
      <c r="E56">
        <v>3.7137000000000003E-2</v>
      </c>
      <c r="F56">
        <v>2.3199999999999998</v>
      </c>
      <c r="G56">
        <v>3.2255602999999998E-3</v>
      </c>
      <c r="H56" s="1">
        <v>8.6675405142857098E-2</v>
      </c>
      <c r="I56">
        <v>12.247852999999999</v>
      </c>
      <c r="J56" s="1">
        <v>0.34822379444444351</v>
      </c>
      <c r="K56" s="1">
        <f>POWER(2,J56)</f>
        <v>1.2729923897076754</v>
      </c>
      <c r="L56">
        <v>12.247852999999999</v>
      </c>
      <c r="M56">
        <v>7.7756657999999996</v>
      </c>
      <c r="N56">
        <v>7.5144935000000004</v>
      </c>
      <c r="O56">
        <v>7.7476060000000002</v>
      </c>
      <c r="P56">
        <v>7.9371742999999997</v>
      </c>
      <c r="Q56">
        <v>8.0269449999999996</v>
      </c>
      <c r="R56">
        <v>7.8348823000000003</v>
      </c>
      <c r="S56">
        <v>7.8027296000000002</v>
      </c>
      <c r="T56">
        <v>7.5560736999999998</v>
      </c>
      <c r="U56">
        <v>7.8451532999999998</v>
      </c>
      <c r="V56">
        <v>8.0902320000000003</v>
      </c>
      <c r="W56">
        <v>7.956785</v>
      </c>
      <c r="X56">
        <v>7.8554807000000002</v>
      </c>
      <c r="Y56">
        <v>7.8233193999999999</v>
      </c>
      <c r="Z56">
        <v>8.5164899999999992</v>
      </c>
      <c r="AA56">
        <v>7.9680309999999999</v>
      </c>
      <c r="AB56">
        <v>8.2483070000000005</v>
      </c>
      <c r="AC56">
        <v>8.6940329999999992</v>
      </c>
      <c r="AD56">
        <v>8.2759180000000008</v>
      </c>
      <c r="AE56">
        <v>8.1135099999999998</v>
      </c>
    </row>
    <row r="57" spans="1:31">
      <c r="A57">
        <v>8586</v>
      </c>
      <c r="B57" t="s">
        <v>103</v>
      </c>
      <c r="C57">
        <v>2.0573000000000001E-2</v>
      </c>
      <c r="D57">
        <v>1.68</v>
      </c>
      <c r="E57">
        <v>3.4119999999999998E-2</v>
      </c>
      <c r="F57">
        <v>1.61</v>
      </c>
      <c r="G57">
        <v>3.7342847999999999E-3</v>
      </c>
      <c r="H57" s="1">
        <v>9.2667415369393102E-2</v>
      </c>
      <c r="I57">
        <v>11.753427500000001</v>
      </c>
      <c r="J57" s="1">
        <v>0.19820922000000252</v>
      </c>
      <c r="K57" s="1">
        <f>POWER(2,J57)</f>
        <v>1.1472733900400873</v>
      </c>
      <c r="L57">
        <v>11.753427500000001</v>
      </c>
      <c r="M57">
        <v>7.7767590000000002</v>
      </c>
      <c r="N57">
        <v>7.8788539999999996</v>
      </c>
      <c r="O57">
        <v>8.1027179999999994</v>
      </c>
      <c r="P57">
        <v>8.0913970000000006</v>
      </c>
      <c r="Q57">
        <v>8.0618479999999995</v>
      </c>
      <c r="R57">
        <v>8.1172470000000008</v>
      </c>
      <c r="S57">
        <v>7.9508643000000001</v>
      </c>
      <c r="T57">
        <v>7.7162449999999998</v>
      </c>
      <c r="U57">
        <v>7.9307175000000001</v>
      </c>
      <c r="V57">
        <v>8.153708</v>
      </c>
      <c r="W57">
        <v>8.1371970000000005</v>
      </c>
      <c r="X57">
        <v>8.3050719999999991</v>
      </c>
      <c r="Y57">
        <v>8.2418220000000009</v>
      </c>
      <c r="Z57">
        <v>8.1027290000000001</v>
      </c>
      <c r="AA57">
        <v>8.0155060000000002</v>
      </c>
      <c r="AB57">
        <v>8.1729810000000001</v>
      </c>
      <c r="AC57">
        <v>8.2156500000000001</v>
      </c>
      <c r="AD57">
        <v>8.2064850000000007</v>
      </c>
      <c r="AE57">
        <v>8.1887629999999998</v>
      </c>
    </row>
    <row r="58" spans="1:31">
      <c r="A58">
        <v>8390</v>
      </c>
      <c r="B58" t="s">
        <v>104</v>
      </c>
      <c r="C58">
        <v>3.8479999999999999E-3</v>
      </c>
      <c r="D58">
        <v>1.94</v>
      </c>
      <c r="E58">
        <v>1.5120000000000001E-3</v>
      </c>
      <c r="F58">
        <v>2.0699999999999998</v>
      </c>
      <c r="G58" s="2">
        <v>3.6833070000000001E-4</v>
      </c>
      <c r="H58" s="3">
        <v>2.8369180327868899E-2</v>
      </c>
      <c r="I58">
        <v>20.8841</v>
      </c>
      <c r="J58" s="1">
        <v>0.38197186222222257</v>
      </c>
      <c r="K58" s="1">
        <f>POWER(2,J58)</f>
        <v>1.3031217335226022</v>
      </c>
      <c r="L58">
        <v>20.8841</v>
      </c>
      <c r="M58">
        <v>7.7774343000000004</v>
      </c>
      <c r="N58">
        <v>7.6949053000000003</v>
      </c>
      <c r="O58">
        <v>8.1394099999999998</v>
      </c>
      <c r="P58">
        <v>8.0682639999999992</v>
      </c>
      <c r="Q58">
        <v>8.0338809999999992</v>
      </c>
      <c r="R58">
        <v>8.3226250000000004</v>
      </c>
      <c r="S58">
        <v>7.9167209999999999</v>
      </c>
      <c r="T58">
        <v>7.8216900000000003</v>
      </c>
      <c r="U58">
        <v>8.081016</v>
      </c>
      <c r="V58">
        <v>8.1580169999999992</v>
      </c>
      <c r="W58">
        <v>8.524483</v>
      </c>
      <c r="X58">
        <v>8.2314310000000006</v>
      </c>
      <c r="Y58">
        <v>8.3467979999999997</v>
      </c>
      <c r="Z58">
        <v>8.2739630000000002</v>
      </c>
      <c r="AA58">
        <v>8.1556379999999997</v>
      </c>
      <c r="AB58">
        <v>8.3960570000000008</v>
      </c>
      <c r="AC58">
        <v>8.7596860000000003</v>
      </c>
      <c r="AD58">
        <v>8.2949760000000001</v>
      </c>
      <c r="AE58">
        <v>8.4672820000000009</v>
      </c>
    </row>
    <row r="59" spans="1:31">
      <c r="A59">
        <v>7820</v>
      </c>
      <c r="B59" t="s">
        <v>105</v>
      </c>
      <c r="C59">
        <v>9.5190999999999998E-2</v>
      </c>
      <c r="D59">
        <v>1.59</v>
      </c>
      <c r="E59">
        <v>0.19271199999999999</v>
      </c>
      <c r="F59">
        <v>1.44</v>
      </c>
      <c r="G59">
        <v>2.0691875999999999E-3</v>
      </c>
      <c r="H59" s="1">
        <v>7.0459318917525798E-2</v>
      </c>
      <c r="I59">
        <v>13.810314999999999</v>
      </c>
      <c r="J59" s="1">
        <v>-0.38603879444444456</v>
      </c>
      <c r="K59" s="1">
        <f>POWER(2,J59)</f>
        <v>0.76522780746012886</v>
      </c>
      <c r="L59">
        <v>-13.810314999999999</v>
      </c>
      <c r="M59">
        <v>7.7784310000000003</v>
      </c>
      <c r="N59">
        <v>8.1785730000000001</v>
      </c>
      <c r="O59">
        <v>7.7200350000000002</v>
      </c>
      <c r="P59">
        <v>7.9926925000000004</v>
      </c>
      <c r="Q59">
        <v>7.7543319999999998</v>
      </c>
      <c r="R59">
        <v>7.7744980000000004</v>
      </c>
      <c r="S59">
        <v>8.0487629999999992</v>
      </c>
      <c r="T59">
        <v>8.3198629999999998</v>
      </c>
      <c r="U59">
        <v>8.1755549999999992</v>
      </c>
      <c r="V59">
        <v>8.3293110000000006</v>
      </c>
      <c r="W59">
        <v>7.2302160000000004</v>
      </c>
      <c r="X59">
        <v>7.6347503999999997</v>
      </c>
      <c r="Y59">
        <v>7.4213139999999997</v>
      </c>
      <c r="Z59">
        <v>7.7165330000000001</v>
      </c>
      <c r="AA59">
        <v>8.1660389999999996</v>
      </c>
      <c r="AB59">
        <v>7.8838863000000003</v>
      </c>
      <c r="AC59">
        <v>7.2422953000000003</v>
      </c>
      <c r="AD59">
        <v>7.4525360000000003</v>
      </c>
      <c r="AE59">
        <v>7.8429289999999998</v>
      </c>
    </row>
    <row r="60" spans="1:31">
      <c r="A60">
        <v>71</v>
      </c>
      <c r="B60" t="s">
        <v>106</v>
      </c>
      <c r="C60">
        <v>0.114879</v>
      </c>
      <c r="D60">
        <v>1.46</v>
      </c>
      <c r="E60">
        <v>5.3405000000000001E-2</v>
      </c>
      <c r="F60">
        <v>1.58</v>
      </c>
      <c r="G60" s="2">
        <v>1.3633579999999999E-4</v>
      </c>
      <c r="H60" s="3">
        <v>1.8406928571428598E-2</v>
      </c>
      <c r="I60">
        <v>25.781025</v>
      </c>
      <c r="J60" s="1">
        <v>0.30018196111111006</v>
      </c>
      <c r="K60" s="1">
        <f>POWER(2,J60)</f>
        <v>1.2312997022500649</v>
      </c>
      <c r="L60">
        <v>25.781025</v>
      </c>
      <c r="M60">
        <v>7.8301119999999997</v>
      </c>
      <c r="N60">
        <v>7.7301945999999999</v>
      </c>
      <c r="O60">
        <v>7.9725409999999997</v>
      </c>
      <c r="P60">
        <v>7.8635469999999996</v>
      </c>
      <c r="Q60">
        <v>7.8912616</v>
      </c>
      <c r="R60">
        <v>7.7329844999999997</v>
      </c>
      <c r="S60">
        <v>7.6872233999999997</v>
      </c>
      <c r="T60">
        <v>7.7312927</v>
      </c>
      <c r="U60">
        <v>8.0658930000000009</v>
      </c>
      <c r="V60">
        <v>7.7894597000000001</v>
      </c>
      <c r="W60">
        <v>8.1889559999999992</v>
      </c>
      <c r="X60">
        <v>7.9628915999999998</v>
      </c>
      <c r="Y60">
        <v>8.1525090000000002</v>
      </c>
      <c r="Z60">
        <v>8.1424299999999992</v>
      </c>
      <c r="AA60">
        <v>8.2129989999999999</v>
      </c>
      <c r="AB60">
        <v>7.8292966000000002</v>
      </c>
      <c r="AC60">
        <v>8.1305320000000005</v>
      </c>
      <c r="AD60">
        <v>8.3437479999999997</v>
      </c>
      <c r="AE60">
        <v>8.2033339999999999</v>
      </c>
    </row>
    <row r="61" spans="1:31">
      <c r="A61">
        <v>492</v>
      </c>
      <c r="B61" t="s">
        <v>107</v>
      </c>
      <c r="C61" t="s">
        <v>51</v>
      </c>
      <c r="D61" t="s">
        <v>51</v>
      </c>
      <c r="E61" t="s">
        <v>51</v>
      </c>
      <c r="F61" t="s">
        <v>51</v>
      </c>
      <c r="G61" s="2">
        <v>4.4129443000000002E-4</v>
      </c>
      <c r="H61" s="3">
        <v>3.1750714285714299E-2</v>
      </c>
      <c r="I61">
        <v>20.062515000000001</v>
      </c>
      <c r="J61" s="1">
        <v>-0.45481729444444507</v>
      </c>
      <c r="K61" s="1">
        <f>POWER(2,J61)</f>
        <v>0.7296025644813442</v>
      </c>
      <c r="L61">
        <v>-20.062515000000001</v>
      </c>
      <c r="M61">
        <v>7.8527474000000002</v>
      </c>
      <c r="N61">
        <v>7.9144907</v>
      </c>
      <c r="O61">
        <v>7.8281665</v>
      </c>
      <c r="P61">
        <v>7.9315286</v>
      </c>
      <c r="Q61">
        <v>7.8885560000000003</v>
      </c>
      <c r="R61">
        <v>7.8352729999999999</v>
      </c>
      <c r="S61">
        <v>8.1725480000000008</v>
      </c>
      <c r="T61">
        <v>7.6240459999999999</v>
      </c>
      <c r="U61">
        <v>7.7034086999999998</v>
      </c>
      <c r="V61">
        <v>7.9928846</v>
      </c>
      <c r="W61">
        <v>6.9237732999999997</v>
      </c>
      <c r="X61">
        <v>7.435276</v>
      </c>
      <c r="Y61">
        <v>7.2907557000000001</v>
      </c>
      <c r="Z61">
        <v>7.5200205000000002</v>
      </c>
      <c r="AA61">
        <v>7.8188466999999999</v>
      </c>
      <c r="AB61">
        <v>7.5626899999999999</v>
      </c>
      <c r="AC61">
        <v>7.5198739999999997</v>
      </c>
      <c r="AD61">
        <v>7.4138016999999996</v>
      </c>
      <c r="AE61">
        <v>7.2908910000000002</v>
      </c>
    </row>
    <row r="62" spans="1:31">
      <c r="A62">
        <v>5170</v>
      </c>
      <c r="B62" t="s">
        <v>108</v>
      </c>
      <c r="C62">
        <v>2.1534000000000001E-2</v>
      </c>
      <c r="D62">
        <v>2.4700000000000002</v>
      </c>
      <c r="E62">
        <v>5.4273000000000002E-2</v>
      </c>
      <c r="F62">
        <v>2.13</v>
      </c>
      <c r="G62" s="2">
        <v>2.6229373999999999E-5</v>
      </c>
      <c r="H62" s="3">
        <v>6.0100243902438998E-3</v>
      </c>
      <c r="I62">
        <v>35.502200000000002</v>
      </c>
      <c r="J62" s="1">
        <v>0.62007672666666558</v>
      </c>
      <c r="K62" s="1">
        <f>POWER(2,J62)</f>
        <v>1.5369569188985943</v>
      </c>
      <c r="L62">
        <v>35.502200000000002</v>
      </c>
      <c r="M62">
        <v>7.8587210000000001</v>
      </c>
      <c r="N62">
        <v>7.7338604999999996</v>
      </c>
      <c r="O62">
        <v>7.8361606999999998</v>
      </c>
      <c r="P62">
        <v>8.2027439999999991</v>
      </c>
      <c r="Q62">
        <v>8.0409570000000006</v>
      </c>
      <c r="R62">
        <v>7.9216980000000001</v>
      </c>
      <c r="S62">
        <v>7.9066824999999996</v>
      </c>
      <c r="T62">
        <v>7.4868759999999996</v>
      </c>
      <c r="U62">
        <v>7.7602776999999996</v>
      </c>
      <c r="V62">
        <v>8.0482220000000009</v>
      </c>
      <c r="W62">
        <v>8.5363299999999995</v>
      </c>
      <c r="X62">
        <v>8.3589389999999995</v>
      </c>
      <c r="Y62">
        <v>8.2392299999999992</v>
      </c>
      <c r="Z62">
        <v>8.9230180000000008</v>
      </c>
      <c r="AA62">
        <v>8.1843050000000002</v>
      </c>
      <c r="AB62">
        <v>8.3992400000000007</v>
      </c>
      <c r="AC62">
        <v>8.8909040000000008</v>
      </c>
      <c r="AD62">
        <v>8.6074359999999999</v>
      </c>
      <c r="AE62">
        <v>8.3578679999999999</v>
      </c>
    </row>
    <row r="63" spans="1:31">
      <c r="A63">
        <v>2790</v>
      </c>
      <c r="B63" t="s">
        <v>109</v>
      </c>
      <c r="C63">
        <v>0.19647300000000001</v>
      </c>
      <c r="D63">
        <v>1.52</v>
      </c>
      <c r="E63">
        <v>0.162382</v>
      </c>
      <c r="F63">
        <v>0.74</v>
      </c>
      <c r="G63" s="2">
        <v>7.1987250000000004E-5</v>
      </c>
      <c r="H63" s="3">
        <v>1.20921428571429E-2</v>
      </c>
      <c r="I63">
        <v>29.293714999999999</v>
      </c>
      <c r="J63" s="1">
        <v>0.35767799777777753</v>
      </c>
      <c r="K63" s="1">
        <f>POWER(2,J63)</f>
        <v>1.2813618987592101</v>
      </c>
      <c r="L63">
        <v>29.293714999999999</v>
      </c>
      <c r="M63">
        <v>7.8771553000000001</v>
      </c>
      <c r="N63">
        <v>7.8611206999999999</v>
      </c>
      <c r="O63">
        <v>7.8736730000000001</v>
      </c>
      <c r="P63">
        <v>7.9080979999999998</v>
      </c>
      <c r="Q63">
        <v>7.5816020000000002</v>
      </c>
      <c r="R63">
        <v>7.9418645000000003</v>
      </c>
      <c r="S63">
        <v>7.5886740000000001</v>
      </c>
      <c r="T63">
        <v>7.6745763</v>
      </c>
      <c r="U63">
        <v>7.6552509999999998</v>
      </c>
      <c r="V63">
        <v>8.0162069999999996</v>
      </c>
      <c r="W63">
        <v>8.2673839999999998</v>
      </c>
      <c r="X63">
        <v>7.9125676</v>
      </c>
      <c r="Y63">
        <v>7.856916</v>
      </c>
      <c r="Z63">
        <v>8.1270609999999994</v>
      </c>
      <c r="AA63">
        <v>8.1395389999999992</v>
      </c>
      <c r="AB63">
        <v>8.2504690000000007</v>
      </c>
      <c r="AC63">
        <v>8.3766630000000006</v>
      </c>
      <c r="AD63">
        <v>8.2652249999999992</v>
      </c>
      <c r="AE63">
        <v>8.2036770000000008</v>
      </c>
    </row>
    <row r="64" spans="1:31">
      <c r="A64">
        <v>5932</v>
      </c>
      <c r="B64" t="s">
        <v>110</v>
      </c>
      <c r="C64">
        <v>0.102783</v>
      </c>
      <c r="D64">
        <v>1.53</v>
      </c>
      <c r="E64">
        <v>4.9188000000000003E-2</v>
      </c>
      <c r="F64">
        <v>1.62</v>
      </c>
      <c r="G64">
        <v>3.9462317000000004E-3</v>
      </c>
      <c r="H64" s="1">
        <v>9.6151067253886002E-2</v>
      </c>
      <c r="I64">
        <v>11.569689</v>
      </c>
      <c r="J64" s="1">
        <v>-0.27518065555555449</v>
      </c>
      <c r="K64" s="1">
        <f>POWER(2,J64)</f>
        <v>0.82634683578988255</v>
      </c>
      <c r="L64">
        <v>-11.569689</v>
      </c>
      <c r="M64">
        <v>7.8809519999999997</v>
      </c>
      <c r="N64">
        <v>8.1517309999999998</v>
      </c>
      <c r="O64">
        <v>8.1313779999999998</v>
      </c>
      <c r="P64">
        <v>7.9200562999999997</v>
      </c>
      <c r="Q64">
        <v>8.0346580000000003</v>
      </c>
      <c r="R64">
        <v>8.0973059999999997</v>
      </c>
      <c r="S64">
        <v>8.0375549999999993</v>
      </c>
      <c r="T64">
        <v>8.2832869999999996</v>
      </c>
      <c r="U64">
        <v>7.9954877</v>
      </c>
      <c r="V64">
        <v>8.2605489999999993</v>
      </c>
      <c r="W64">
        <v>7.5796510000000001</v>
      </c>
      <c r="X64">
        <v>7.8213343999999996</v>
      </c>
      <c r="Y64">
        <v>7.6224030000000003</v>
      </c>
      <c r="Z64">
        <v>7.7716345999999996</v>
      </c>
      <c r="AA64">
        <v>8.3031919999999992</v>
      </c>
      <c r="AB64">
        <v>7.9144899999999998</v>
      </c>
      <c r="AC64">
        <v>7.8775370000000002</v>
      </c>
      <c r="AD64">
        <v>7.7651544000000001</v>
      </c>
      <c r="AE64">
        <v>7.5816416999999996</v>
      </c>
    </row>
    <row r="65" spans="1:31">
      <c r="A65">
        <v>7629</v>
      </c>
      <c r="B65" t="s">
        <v>111</v>
      </c>
      <c r="C65">
        <v>0.154776</v>
      </c>
      <c r="D65">
        <v>0.61</v>
      </c>
      <c r="E65">
        <v>7.5033000000000002E-2</v>
      </c>
      <c r="F65">
        <v>2.0299999999999998</v>
      </c>
      <c r="G65">
        <v>2.1420987000000001E-3</v>
      </c>
      <c r="H65" s="1">
        <v>7.0459318917525798E-2</v>
      </c>
      <c r="I65">
        <v>13.684919000000001</v>
      </c>
      <c r="J65" s="1">
        <v>0.39802208888889012</v>
      </c>
      <c r="K65" s="1">
        <f>POWER(2,J65)</f>
        <v>1.3177001266900679</v>
      </c>
      <c r="L65">
        <v>13.684919000000001</v>
      </c>
      <c r="M65">
        <v>7.88687</v>
      </c>
      <c r="N65">
        <v>7.9997945000000001</v>
      </c>
      <c r="O65">
        <v>8.4649219999999996</v>
      </c>
      <c r="P65">
        <v>8.1686010000000007</v>
      </c>
      <c r="Q65">
        <v>8.0690840000000001</v>
      </c>
      <c r="R65">
        <v>8.1388029999999993</v>
      </c>
      <c r="S65">
        <v>8.2716255000000007</v>
      </c>
      <c r="T65">
        <v>8.1196649999999995</v>
      </c>
      <c r="U65">
        <v>8.0470310000000005</v>
      </c>
      <c r="V65">
        <v>8.2344620000000006</v>
      </c>
      <c r="W65">
        <v>8.6997990000000005</v>
      </c>
      <c r="X65">
        <v>8.5574250000000003</v>
      </c>
      <c r="Y65">
        <v>8.2004110000000008</v>
      </c>
      <c r="Z65">
        <v>8.8553069999999998</v>
      </c>
      <c r="AA65">
        <v>8.5667690000000007</v>
      </c>
      <c r="AB65">
        <v>8.7955884999999991</v>
      </c>
      <c r="AC65">
        <v>8.6044654999999999</v>
      </c>
      <c r="AD65">
        <v>8.1458759999999995</v>
      </c>
      <c r="AE65">
        <v>8.4173299999999998</v>
      </c>
    </row>
    <row r="66" spans="1:31">
      <c r="A66">
        <v>2369</v>
      </c>
      <c r="B66" t="s">
        <v>112</v>
      </c>
      <c r="C66">
        <v>1.2218E-2</v>
      </c>
      <c r="D66">
        <v>1.73</v>
      </c>
      <c r="E66">
        <v>5.9497000000000001E-2</v>
      </c>
      <c r="F66">
        <v>1.53</v>
      </c>
      <c r="G66">
        <v>2.1694873E-3</v>
      </c>
      <c r="H66" s="1">
        <v>7.0459318917525798E-2</v>
      </c>
      <c r="I66">
        <v>13.639067000000001</v>
      </c>
      <c r="J66" s="1">
        <v>0.60580208888888798</v>
      </c>
      <c r="K66" s="1">
        <f>POWER(2,J66)</f>
        <v>1.5218246002942342</v>
      </c>
      <c r="L66">
        <v>13.639067000000001</v>
      </c>
      <c r="M66">
        <v>7.9043193</v>
      </c>
      <c r="N66">
        <v>7.742083</v>
      </c>
      <c r="O66">
        <v>7.8733525000000002</v>
      </c>
      <c r="P66">
        <v>8.0498980000000007</v>
      </c>
      <c r="Q66">
        <v>7.9300319999999997</v>
      </c>
      <c r="R66">
        <v>7.8387000000000002</v>
      </c>
      <c r="S66">
        <v>7.6455956</v>
      </c>
      <c r="T66">
        <v>7.7255573000000002</v>
      </c>
      <c r="U66">
        <v>7.8272842999999996</v>
      </c>
      <c r="V66">
        <v>8.2029759999999996</v>
      </c>
      <c r="W66">
        <v>9.2366279999999996</v>
      </c>
      <c r="X66">
        <v>8.2092720000000003</v>
      </c>
      <c r="Y66">
        <v>8.4007009999999998</v>
      </c>
      <c r="Z66">
        <v>8.6425160000000005</v>
      </c>
      <c r="AA66">
        <v>7.7282219999999997</v>
      </c>
      <c r="AB66">
        <v>7.9533769999999997</v>
      </c>
      <c r="AC66">
        <v>8.7832469999999994</v>
      </c>
      <c r="AD66">
        <v>9.1656089999999999</v>
      </c>
      <c r="AE66">
        <v>8.1984650000000006</v>
      </c>
    </row>
    <row r="67" spans="1:31">
      <c r="A67">
        <v>6651</v>
      </c>
      <c r="B67" t="s">
        <v>113</v>
      </c>
      <c r="C67">
        <v>0.24782199999999999</v>
      </c>
      <c r="D67">
        <v>1.32</v>
      </c>
      <c r="E67">
        <v>0.17777899999999999</v>
      </c>
      <c r="F67">
        <v>1.38</v>
      </c>
      <c r="G67">
        <v>2.7334730000000002E-3</v>
      </c>
      <c r="H67" s="1">
        <v>7.9768550907692304E-2</v>
      </c>
      <c r="I67">
        <v>12.819114000000001</v>
      </c>
      <c r="J67" s="1">
        <v>0.6302827222222227</v>
      </c>
      <c r="K67" s="1">
        <f>POWER(2,J67)</f>
        <v>1.5478682966490551</v>
      </c>
      <c r="L67">
        <v>12.819114000000001</v>
      </c>
      <c r="M67">
        <v>7.9060483000000001</v>
      </c>
      <c r="N67">
        <v>8.2924579999999999</v>
      </c>
      <c r="O67">
        <v>8.0370950000000008</v>
      </c>
      <c r="P67">
        <v>8.9701930000000001</v>
      </c>
      <c r="Q67">
        <v>8.113899</v>
      </c>
      <c r="R67">
        <v>8.2961659999999995</v>
      </c>
      <c r="S67">
        <v>7.2806907000000001</v>
      </c>
      <c r="T67">
        <v>7.5605190000000002</v>
      </c>
      <c r="U67">
        <v>8.1645559999999993</v>
      </c>
      <c r="V67">
        <v>7.8114369999999997</v>
      </c>
      <c r="W67">
        <v>9.4860170000000004</v>
      </c>
      <c r="X67">
        <v>7.8096160000000001</v>
      </c>
      <c r="Y67">
        <v>7.8348602999999999</v>
      </c>
      <c r="Z67">
        <v>8.9598230000000001</v>
      </c>
      <c r="AA67">
        <v>8.2433350000000001</v>
      </c>
      <c r="AB67">
        <v>7.9266079999999999</v>
      </c>
      <c r="AC67">
        <v>9.3817219999999999</v>
      </c>
      <c r="AD67">
        <v>9.2815750000000001</v>
      </c>
      <c r="AE67">
        <v>9.1387440000000009</v>
      </c>
    </row>
    <row r="68" spans="1:31">
      <c r="A68">
        <v>3549</v>
      </c>
      <c r="B68" t="s">
        <v>114</v>
      </c>
      <c r="C68">
        <v>9.1371999999999995E-2</v>
      </c>
      <c r="D68">
        <v>1.95</v>
      </c>
      <c r="E68">
        <v>0.13480900000000001</v>
      </c>
      <c r="F68">
        <v>1.81</v>
      </c>
      <c r="G68">
        <v>2.9972338E-3</v>
      </c>
      <c r="H68" s="1">
        <v>8.3646842047477701E-2</v>
      </c>
      <c r="I68">
        <v>12.499578</v>
      </c>
      <c r="J68" s="1">
        <v>0.28996872444444577</v>
      </c>
      <c r="K68" s="1">
        <f>POWER(2,J68)</f>
        <v>1.2226137728948894</v>
      </c>
      <c r="L68">
        <v>12.499578</v>
      </c>
      <c r="M68">
        <v>7.9148645000000002</v>
      </c>
      <c r="N68">
        <v>8.0205420000000007</v>
      </c>
      <c r="O68">
        <v>8.3000710000000009</v>
      </c>
      <c r="P68">
        <v>8.2361880000000003</v>
      </c>
      <c r="Q68">
        <v>7.9929967</v>
      </c>
      <c r="R68">
        <v>8.2408870000000007</v>
      </c>
      <c r="S68">
        <v>8.0284469999999999</v>
      </c>
      <c r="T68">
        <v>8.1710229999999999</v>
      </c>
      <c r="U68">
        <v>8.1003030000000003</v>
      </c>
      <c r="V68">
        <v>8.1626150000000006</v>
      </c>
      <c r="W68">
        <v>8.6051330000000004</v>
      </c>
      <c r="X68">
        <v>8.3000740000000004</v>
      </c>
      <c r="Y68">
        <v>8.1411840000000009</v>
      </c>
      <c r="Z68">
        <v>8.4453680000000002</v>
      </c>
      <c r="AA68">
        <v>8.6646879999999999</v>
      </c>
      <c r="AB68">
        <v>8.2450320000000001</v>
      </c>
      <c r="AC68">
        <v>8.6503420000000002</v>
      </c>
      <c r="AD68">
        <v>8.3888739999999995</v>
      </c>
      <c r="AE68">
        <v>8.220167</v>
      </c>
    </row>
    <row r="69" spans="1:31">
      <c r="A69">
        <v>7846</v>
      </c>
      <c r="B69" t="s">
        <v>115</v>
      </c>
      <c r="C69">
        <v>0.154894</v>
      </c>
      <c r="D69">
        <v>0.73</v>
      </c>
      <c r="E69">
        <v>0.21418200000000001</v>
      </c>
      <c r="F69">
        <v>0.77</v>
      </c>
      <c r="G69" s="2">
        <v>6.769225E-4</v>
      </c>
      <c r="H69" s="3">
        <v>4.1334076433121002E-2</v>
      </c>
      <c r="I69">
        <v>18.196490000000001</v>
      </c>
      <c r="J69" s="1">
        <v>-0.46660150555555457</v>
      </c>
      <c r="K69" s="1">
        <f>POWER(2,J69)</f>
        <v>0.72366730331349038</v>
      </c>
      <c r="L69">
        <v>-18.196490000000001</v>
      </c>
      <c r="M69">
        <v>7.9199169999999999</v>
      </c>
      <c r="N69">
        <v>8.3699580000000005</v>
      </c>
      <c r="O69">
        <v>8.374898</v>
      </c>
      <c r="P69">
        <v>8.5480780000000003</v>
      </c>
      <c r="Q69">
        <v>8.5281199999999995</v>
      </c>
      <c r="R69">
        <v>8.4236179999999994</v>
      </c>
      <c r="S69">
        <v>8.4692559999999997</v>
      </c>
      <c r="T69">
        <v>8.0747450000000001</v>
      </c>
      <c r="U69">
        <v>8.2844200000000008</v>
      </c>
      <c r="V69">
        <v>8.5803794999999994</v>
      </c>
      <c r="W69">
        <v>7.4314932999999996</v>
      </c>
      <c r="X69">
        <v>7.9872427000000004</v>
      </c>
      <c r="Y69">
        <v>7.9693703999999999</v>
      </c>
      <c r="Z69">
        <v>7.8748170000000002</v>
      </c>
      <c r="AA69">
        <v>7.9765050000000004</v>
      </c>
      <c r="AB69">
        <v>8.1500450000000004</v>
      </c>
      <c r="AC69">
        <v>8.0765399999999996</v>
      </c>
      <c r="AD69">
        <v>7.881335</v>
      </c>
      <c r="AE69">
        <v>7.6692885999999998</v>
      </c>
    </row>
    <row r="70" spans="1:31">
      <c r="A70">
        <v>3572</v>
      </c>
      <c r="B70" t="s">
        <v>116</v>
      </c>
      <c r="C70">
        <v>5.6474999999999997E-2</v>
      </c>
      <c r="D70">
        <v>1.94</v>
      </c>
      <c r="E70">
        <v>5.5338999999999999E-2</v>
      </c>
      <c r="F70">
        <v>1.93</v>
      </c>
      <c r="G70">
        <v>1.231457E-3</v>
      </c>
      <c r="H70" s="1">
        <v>5.4120808808411199E-2</v>
      </c>
      <c r="I70">
        <v>15.763548999999999</v>
      </c>
      <c r="J70" s="1">
        <v>0.36206738444444575</v>
      </c>
      <c r="K70" s="1">
        <f>POWER(2,J70)</f>
        <v>1.2852663674376761</v>
      </c>
      <c r="L70">
        <v>15.763548999999999</v>
      </c>
      <c r="M70">
        <v>7.9338455000000003</v>
      </c>
      <c r="N70">
        <v>8.2079590000000007</v>
      </c>
      <c r="O70">
        <v>8.020899</v>
      </c>
      <c r="P70">
        <v>8.1649630000000002</v>
      </c>
      <c r="Q70">
        <v>7.8837805000000003</v>
      </c>
      <c r="R70">
        <v>7.9781680000000001</v>
      </c>
      <c r="S70">
        <v>7.9364132999999999</v>
      </c>
      <c r="T70">
        <v>8.2406299999999995</v>
      </c>
      <c r="U70">
        <v>7.7951955999999996</v>
      </c>
      <c r="V70">
        <v>7.7263937</v>
      </c>
      <c r="W70">
        <v>8.2483699999999995</v>
      </c>
      <c r="X70">
        <v>7.9071502999999996</v>
      </c>
      <c r="Y70">
        <v>8.1538050000000002</v>
      </c>
      <c r="Z70">
        <v>8.3188890000000004</v>
      </c>
      <c r="AA70">
        <v>8.5515919999999994</v>
      </c>
      <c r="AB70">
        <v>8.5407700000000002</v>
      </c>
      <c r="AC70">
        <v>8.5993290000000009</v>
      </c>
      <c r="AD70">
        <v>8.6645970000000005</v>
      </c>
      <c r="AE70">
        <v>8.173527</v>
      </c>
    </row>
    <row r="71" spans="1:31">
      <c r="A71">
        <v>2396</v>
      </c>
      <c r="B71" t="s">
        <v>117</v>
      </c>
      <c r="C71">
        <v>2.7165000000000002E-2</v>
      </c>
      <c r="D71">
        <v>1.7</v>
      </c>
      <c r="E71">
        <v>0.134188</v>
      </c>
      <c r="F71">
        <v>1.43</v>
      </c>
      <c r="G71">
        <v>2.0805502000000001E-3</v>
      </c>
      <c r="H71" s="1">
        <v>7.0459318917525798E-2</v>
      </c>
      <c r="I71">
        <v>13.790445</v>
      </c>
      <c r="J71" s="1">
        <v>0.19658276444444844</v>
      </c>
      <c r="K71" s="1">
        <f>POWER(2,J71)</f>
        <v>1.145980713702895</v>
      </c>
      <c r="L71">
        <v>13.790445</v>
      </c>
      <c r="M71">
        <v>7.9351133999999997</v>
      </c>
      <c r="N71">
        <v>8.0733560000000004</v>
      </c>
      <c r="O71">
        <v>8.3397550000000003</v>
      </c>
      <c r="P71">
        <v>8.4010909999999992</v>
      </c>
      <c r="Q71">
        <v>8.2643529999999998</v>
      </c>
      <c r="R71">
        <v>8.23184</v>
      </c>
      <c r="S71">
        <v>7.9905844000000004</v>
      </c>
      <c r="T71">
        <v>8.2139880000000005</v>
      </c>
      <c r="U71">
        <v>7.9089130000000001</v>
      </c>
      <c r="V71">
        <v>8.0761280000000006</v>
      </c>
      <c r="W71">
        <v>8.3821089999999998</v>
      </c>
      <c r="X71">
        <v>8.2762930000000008</v>
      </c>
      <c r="Y71">
        <v>8.3474419999999991</v>
      </c>
      <c r="Z71">
        <v>8.3510380000000008</v>
      </c>
      <c r="AA71">
        <v>8.3443369999999994</v>
      </c>
      <c r="AB71">
        <v>8.1255089999999992</v>
      </c>
      <c r="AC71">
        <v>8.4245789999999996</v>
      </c>
      <c r="AD71">
        <v>8.4563590000000008</v>
      </c>
      <c r="AE71">
        <v>8.3531884999999999</v>
      </c>
    </row>
    <row r="72" spans="1:31">
      <c r="A72">
        <v>7952</v>
      </c>
      <c r="B72" t="s">
        <v>118</v>
      </c>
      <c r="C72">
        <v>1.5207E-2</v>
      </c>
      <c r="D72">
        <v>2.7</v>
      </c>
      <c r="E72">
        <v>1.3723000000000001E-2</v>
      </c>
      <c r="F72">
        <v>2.75</v>
      </c>
      <c r="G72" s="2">
        <v>6.3749525000000005E-4</v>
      </c>
      <c r="H72" s="3">
        <v>3.9414375000000001E-2</v>
      </c>
      <c r="I72">
        <v>18.451685000000001</v>
      </c>
      <c r="J72" s="1">
        <v>0.38699405888888982</v>
      </c>
      <c r="K72" s="1">
        <f>POWER(2,J72)</f>
        <v>1.3076659634729995</v>
      </c>
      <c r="L72">
        <v>18.451685000000001</v>
      </c>
      <c r="M72">
        <v>7.9617043000000001</v>
      </c>
      <c r="N72">
        <v>8.2411100000000008</v>
      </c>
      <c r="O72">
        <v>8.4545729999999999</v>
      </c>
      <c r="P72">
        <v>8.4534540000000007</v>
      </c>
      <c r="Q72">
        <v>8.4375070000000001</v>
      </c>
      <c r="R72">
        <v>8.1624189999999999</v>
      </c>
      <c r="S72">
        <v>8.4347359999999991</v>
      </c>
      <c r="T72">
        <v>8.152374</v>
      </c>
      <c r="U72">
        <v>8.1259840000000008</v>
      </c>
      <c r="V72">
        <v>8.2822469999999999</v>
      </c>
      <c r="W72">
        <v>8.5178759999999993</v>
      </c>
      <c r="X72">
        <v>8.3817219999999999</v>
      </c>
      <c r="Y72">
        <v>8.9178110000000004</v>
      </c>
      <c r="Z72">
        <v>8.6362880000000004</v>
      </c>
      <c r="AA72">
        <v>8.6081679999999992</v>
      </c>
      <c r="AB72">
        <v>8.8323590000000003</v>
      </c>
      <c r="AC72">
        <v>8.5529879999999991</v>
      </c>
      <c r="AD72">
        <v>8.9262789999999992</v>
      </c>
      <c r="AE72">
        <v>8.5449529999999996</v>
      </c>
    </row>
    <row r="73" spans="1:31">
      <c r="A73">
        <v>7364</v>
      </c>
      <c r="B73" t="s">
        <v>119</v>
      </c>
      <c r="C73">
        <v>9.5443E-2</v>
      </c>
      <c r="D73">
        <v>1.44</v>
      </c>
      <c r="E73">
        <v>5.9163E-2</v>
      </c>
      <c r="F73">
        <v>1.5</v>
      </c>
      <c r="G73" s="2">
        <v>7.8169570000000002E-5</v>
      </c>
      <c r="H73" s="3">
        <v>1.2903E-2</v>
      </c>
      <c r="I73">
        <v>28.823340000000002</v>
      </c>
      <c r="J73" s="1">
        <v>0.50508966666666666</v>
      </c>
      <c r="K73" s="1">
        <f>POWER(2,J73)</f>
        <v>1.4192115605760738</v>
      </c>
      <c r="L73">
        <v>28.823340000000002</v>
      </c>
      <c r="M73">
        <v>7.9640300000000002</v>
      </c>
      <c r="N73">
        <v>8.2910050000000002</v>
      </c>
      <c r="O73">
        <v>8.0877309999999998</v>
      </c>
      <c r="P73">
        <v>8.508229</v>
      </c>
      <c r="Q73">
        <v>8.3113670000000006</v>
      </c>
      <c r="R73">
        <v>8.4082080000000001</v>
      </c>
      <c r="S73">
        <v>8.0659419999999997</v>
      </c>
      <c r="T73">
        <v>8.5091099999999997</v>
      </c>
      <c r="U73">
        <v>8.1318859999999997</v>
      </c>
      <c r="V73">
        <v>7.9909119999999998</v>
      </c>
      <c r="W73">
        <v>8.929684</v>
      </c>
      <c r="X73">
        <v>8.6868800000000004</v>
      </c>
      <c r="Y73">
        <v>8.2663729999999997</v>
      </c>
      <c r="Z73">
        <v>8.8856719999999996</v>
      </c>
      <c r="AA73">
        <v>8.4390300000000007</v>
      </c>
      <c r="AB73">
        <v>8.4688529999999993</v>
      </c>
      <c r="AC73">
        <v>9.0930750000000007</v>
      </c>
      <c r="AD73">
        <v>8.9762009999999997</v>
      </c>
      <c r="AE73">
        <v>8.8416169999999994</v>
      </c>
    </row>
    <row r="74" spans="1:31">
      <c r="A74">
        <v>4983</v>
      </c>
      <c r="B74" t="s">
        <v>120</v>
      </c>
      <c r="C74">
        <v>2.0566000000000001E-2</v>
      </c>
      <c r="D74">
        <v>1.67</v>
      </c>
      <c r="E74">
        <v>3.5699000000000002E-2</v>
      </c>
      <c r="F74">
        <v>1.59</v>
      </c>
      <c r="G74" s="2">
        <v>4.8538349999999999E-4</v>
      </c>
      <c r="H74" s="3">
        <v>3.3295072992700701E-2</v>
      </c>
      <c r="I74">
        <v>19.637699999999999</v>
      </c>
      <c r="J74" s="1">
        <v>0.25465417777777688</v>
      </c>
      <c r="K74" s="1">
        <f>POWER(2,J74)</f>
        <v>1.1930497279352152</v>
      </c>
      <c r="L74">
        <v>19.637699999999999</v>
      </c>
      <c r="M74">
        <v>7.9655557000000003</v>
      </c>
      <c r="N74">
        <v>7.4800873000000001</v>
      </c>
      <c r="O74">
        <v>7.8306529999999999</v>
      </c>
      <c r="P74">
        <v>7.8196607</v>
      </c>
      <c r="Q74">
        <v>7.7387804999999998</v>
      </c>
      <c r="R74">
        <v>7.8546659999999999</v>
      </c>
      <c r="S74">
        <v>7.74498</v>
      </c>
      <c r="T74">
        <v>7.8628650000000002</v>
      </c>
      <c r="U74">
        <v>7.7432217999999997</v>
      </c>
      <c r="V74">
        <v>7.7180689999999998</v>
      </c>
      <c r="W74">
        <v>7.9064410000000001</v>
      </c>
      <c r="X74">
        <v>7.9617766999999997</v>
      </c>
      <c r="Y74">
        <v>8.1224089999999993</v>
      </c>
      <c r="Z74">
        <v>8.1254489999999997</v>
      </c>
      <c r="AA74">
        <v>7.9690595000000002</v>
      </c>
      <c r="AB74">
        <v>7.9514155000000004</v>
      </c>
      <c r="AC74">
        <v>8.1557370000000002</v>
      </c>
      <c r="AD74">
        <v>8.1802829999999993</v>
      </c>
      <c r="AE74">
        <v>7.9020020000000004</v>
      </c>
    </row>
    <row r="75" spans="1:31">
      <c r="A75">
        <v>8005</v>
      </c>
      <c r="B75" t="s">
        <v>121</v>
      </c>
      <c r="C75">
        <v>0.35414899999999999</v>
      </c>
      <c r="D75">
        <v>1.24</v>
      </c>
      <c r="E75">
        <v>0.27735100000000001</v>
      </c>
      <c r="F75">
        <v>1.28</v>
      </c>
      <c r="G75" s="2">
        <v>7.5224959999999996E-4</v>
      </c>
      <c r="H75" s="3">
        <v>4.3059036144578303E-2</v>
      </c>
      <c r="I75">
        <v>17.752853000000002</v>
      </c>
      <c r="J75" s="1">
        <v>0.26854424555555489</v>
      </c>
      <c r="K75" s="1">
        <f>POWER(2,J75)</f>
        <v>1.2045917184455648</v>
      </c>
      <c r="L75">
        <v>17.752853000000002</v>
      </c>
      <c r="M75">
        <v>7.9677277000000002</v>
      </c>
      <c r="N75">
        <v>7.7415376</v>
      </c>
      <c r="O75">
        <v>8.0596230000000002</v>
      </c>
      <c r="P75">
        <v>8.0749359999999992</v>
      </c>
      <c r="Q75">
        <v>7.9336710000000004</v>
      </c>
      <c r="R75">
        <v>7.9014515999999997</v>
      </c>
      <c r="S75">
        <v>7.8357234</v>
      </c>
      <c r="T75">
        <v>7.5048785000000002</v>
      </c>
      <c r="U75">
        <v>7.8137083000000001</v>
      </c>
      <c r="V75">
        <v>8.1425699999999992</v>
      </c>
      <c r="W75">
        <v>7.9438849999999999</v>
      </c>
      <c r="X75">
        <v>8.0833899999999996</v>
      </c>
      <c r="Y75">
        <v>8.2749159999999993</v>
      </c>
      <c r="Z75">
        <v>8.2010369999999995</v>
      </c>
      <c r="AA75">
        <v>7.9826746000000002</v>
      </c>
      <c r="AB75">
        <v>8.1308439999999997</v>
      </c>
      <c r="AC75">
        <v>8.2569970000000001</v>
      </c>
      <c r="AD75">
        <v>8.2973130000000008</v>
      </c>
      <c r="AE75">
        <v>8.3240859999999994</v>
      </c>
    </row>
    <row r="76" spans="1:31">
      <c r="A76">
        <v>8117</v>
      </c>
      <c r="B76" t="s">
        <v>122</v>
      </c>
      <c r="C76">
        <v>6.9638000000000005E-2</v>
      </c>
      <c r="D76">
        <v>1.78</v>
      </c>
      <c r="E76">
        <v>9.5851000000000006E-2</v>
      </c>
      <c r="F76">
        <v>1.7</v>
      </c>
      <c r="G76">
        <v>1.7365480999999999E-3</v>
      </c>
      <c r="H76" s="1">
        <v>6.3848157576923095E-2</v>
      </c>
      <c r="I76">
        <v>14.454278</v>
      </c>
      <c r="J76" s="1">
        <v>0.50391638000000061</v>
      </c>
      <c r="K76" s="1">
        <f>POWER(2,J76)</f>
        <v>1.4180578412933678</v>
      </c>
      <c r="L76">
        <v>14.454278</v>
      </c>
      <c r="M76">
        <v>7.9739732999999999</v>
      </c>
      <c r="N76">
        <v>8.1438939999999995</v>
      </c>
      <c r="O76">
        <v>7.5348454</v>
      </c>
      <c r="P76">
        <v>8.0473359999999996</v>
      </c>
      <c r="Q76">
        <v>8.2767759999999999</v>
      </c>
      <c r="R76">
        <v>8.0815110000000008</v>
      </c>
      <c r="S76">
        <v>7.6492870000000002</v>
      </c>
      <c r="T76">
        <v>7.7586737000000001</v>
      </c>
      <c r="U76">
        <v>8.2305600000000005</v>
      </c>
      <c r="V76">
        <v>7.2635097999999996</v>
      </c>
      <c r="W76">
        <v>8.3878629999999994</v>
      </c>
      <c r="X76">
        <v>7.6206950000000004</v>
      </c>
      <c r="Y76">
        <v>7.6808779999999999</v>
      </c>
      <c r="Z76">
        <v>8.7426720000000007</v>
      </c>
      <c r="AA76">
        <v>8.2096040000000006</v>
      </c>
      <c r="AB76">
        <v>8.0505060000000004</v>
      </c>
      <c r="AC76">
        <v>8.987895</v>
      </c>
      <c r="AD76">
        <v>9.3768740000000008</v>
      </c>
      <c r="AE76">
        <v>8.5425900000000006</v>
      </c>
    </row>
    <row r="77" spans="1:31">
      <c r="A77">
        <v>5779</v>
      </c>
      <c r="B77" t="s">
        <v>123</v>
      </c>
      <c r="C77">
        <v>8.8704000000000005E-2</v>
      </c>
      <c r="D77">
        <v>1.9</v>
      </c>
      <c r="E77">
        <v>8.7404999999999997E-2</v>
      </c>
      <c r="F77">
        <v>0.53</v>
      </c>
      <c r="G77" s="2">
        <v>3.0915214999999998E-4</v>
      </c>
      <c r="H77" s="3">
        <v>2.72745E-2</v>
      </c>
      <c r="I77">
        <v>21.699829999999999</v>
      </c>
      <c r="J77" s="1">
        <v>0.25589167777777888</v>
      </c>
      <c r="K77" s="1">
        <f>POWER(2,J77)</f>
        <v>1.1940735287958819</v>
      </c>
      <c r="L77">
        <v>21.699829999999999</v>
      </c>
      <c r="M77">
        <v>7.9743149999999998</v>
      </c>
      <c r="N77">
        <v>8.3255280000000003</v>
      </c>
      <c r="O77">
        <v>8.1987799999999993</v>
      </c>
      <c r="P77">
        <v>8.3520210000000006</v>
      </c>
      <c r="Q77">
        <v>8.2308400000000006</v>
      </c>
      <c r="R77">
        <v>8.2628950000000003</v>
      </c>
      <c r="S77">
        <v>8.2833170000000003</v>
      </c>
      <c r="T77">
        <v>8.1540009999999992</v>
      </c>
      <c r="U77">
        <v>8.3389369999999996</v>
      </c>
      <c r="V77">
        <v>8.2015670000000007</v>
      </c>
      <c r="W77">
        <v>8.5156419999999997</v>
      </c>
      <c r="X77">
        <v>8.3872730000000004</v>
      </c>
      <c r="Y77">
        <v>8.3857789999999994</v>
      </c>
      <c r="Z77">
        <v>8.517944</v>
      </c>
      <c r="AA77">
        <v>8.5786599999999993</v>
      </c>
      <c r="AB77">
        <v>8.6099829999999997</v>
      </c>
      <c r="AC77">
        <v>8.4171499999999995</v>
      </c>
      <c r="AD77">
        <v>8.6045449999999999</v>
      </c>
      <c r="AE77">
        <v>8.3760300000000001</v>
      </c>
    </row>
    <row r="78" spans="1:31">
      <c r="A78">
        <v>2965</v>
      </c>
      <c r="B78" t="s">
        <v>124</v>
      </c>
      <c r="C78" t="s">
        <v>51</v>
      </c>
      <c r="D78" t="s">
        <v>51</v>
      </c>
      <c r="E78" t="s">
        <v>51</v>
      </c>
      <c r="F78" t="s">
        <v>51</v>
      </c>
      <c r="G78" s="2">
        <v>3.0832975999999998E-4</v>
      </c>
      <c r="H78" s="3">
        <v>2.72745E-2</v>
      </c>
      <c r="I78">
        <v>21.712385000000001</v>
      </c>
      <c r="J78" s="1">
        <v>0.4613188166666653</v>
      </c>
      <c r="K78" s="1">
        <f>POWER(2,J78)</f>
        <v>1.3767998226634306</v>
      </c>
      <c r="L78">
        <v>21.712385000000001</v>
      </c>
      <c r="M78">
        <v>7.9794790000000004</v>
      </c>
      <c r="N78">
        <v>8.3304679999999998</v>
      </c>
      <c r="O78">
        <v>8.5219009999999997</v>
      </c>
      <c r="P78">
        <v>8.4254259999999999</v>
      </c>
      <c r="Q78">
        <v>8.4139809999999997</v>
      </c>
      <c r="R78">
        <v>8.5224905</v>
      </c>
      <c r="S78">
        <v>8.3236559999999997</v>
      </c>
      <c r="T78">
        <v>8.1362059999999996</v>
      </c>
      <c r="U78">
        <v>8.625985</v>
      </c>
      <c r="V78">
        <v>8.1266060000000007</v>
      </c>
      <c r="W78">
        <v>8.9615570000000009</v>
      </c>
      <c r="X78">
        <v>8.5964510000000001</v>
      </c>
      <c r="Y78">
        <v>8.4786370000000009</v>
      </c>
      <c r="Z78">
        <v>8.745908</v>
      </c>
      <c r="AA78">
        <v>9.0139209999999999</v>
      </c>
      <c r="AB78">
        <v>9.0186150000000005</v>
      </c>
      <c r="AC78">
        <v>8.7743079999999996</v>
      </c>
      <c r="AD78">
        <v>8.7116109999999995</v>
      </c>
      <c r="AE78">
        <v>8.9164399999999997</v>
      </c>
    </row>
    <row r="79" spans="1:31">
      <c r="A79">
        <v>2868</v>
      </c>
      <c r="B79" t="s">
        <v>125</v>
      </c>
      <c r="C79">
        <v>8.6665000000000006E-2</v>
      </c>
      <c r="D79">
        <v>2.0699999999999998</v>
      </c>
      <c r="E79">
        <v>2.2773999999999999E-2</v>
      </c>
      <c r="F79">
        <v>1.62</v>
      </c>
      <c r="G79" s="2">
        <v>9.4645720000000001E-4</v>
      </c>
      <c r="H79" s="3">
        <v>4.8092594594594598E-2</v>
      </c>
      <c r="I79">
        <v>16.809152999999998</v>
      </c>
      <c r="J79" s="1">
        <v>0.41051214111111101</v>
      </c>
      <c r="K79" s="1">
        <f>POWER(2,J79)</f>
        <v>1.3291575668957611</v>
      </c>
      <c r="L79">
        <v>16.809152999999998</v>
      </c>
      <c r="M79">
        <v>7.9871197</v>
      </c>
      <c r="N79">
        <v>8.4017169999999997</v>
      </c>
      <c r="O79">
        <v>8.2764970000000009</v>
      </c>
      <c r="P79">
        <v>8.5273800000000008</v>
      </c>
      <c r="Q79">
        <v>8.35032</v>
      </c>
      <c r="R79">
        <v>8.4932820000000007</v>
      </c>
      <c r="S79">
        <v>7.9557690000000001</v>
      </c>
      <c r="T79">
        <v>8.5874349999999993</v>
      </c>
      <c r="U79">
        <v>7.926329</v>
      </c>
      <c r="V79">
        <v>8.1717610000000001</v>
      </c>
      <c r="W79">
        <v>9.0452650000000006</v>
      </c>
      <c r="X79">
        <v>8.6186340000000001</v>
      </c>
      <c r="Y79">
        <v>8.4406470000000002</v>
      </c>
      <c r="Z79">
        <v>8.6791060000000009</v>
      </c>
      <c r="AA79">
        <v>8.5333170000000003</v>
      </c>
      <c r="AB79">
        <v>8.7429939999999995</v>
      </c>
      <c r="AC79">
        <v>8.8161190000000005</v>
      </c>
      <c r="AD79">
        <v>8.6071580000000001</v>
      </c>
      <c r="AE79">
        <v>8.6212180000000007</v>
      </c>
    </row>
    <row r="80" spans="1:31">
      <c r="A80">
        <v>6133</v>
      </c>
      <c r="B80" t="s">
        <v>126</v>
      </c>
      <c r="C80">
        <v>1.5247E-2</v>
      </c>
      <c r="D80">
        <v>1.89</v>
      </c>
      <c r="E80">
        <v>2.7348000000000001E-2</v>
      </c>
      <c r="F80">
        <v>1.79</v>
      </c>
      <c r="G80">
        <v>3.1347537999999999E-3</v>
      </c>
      <c r="H80" s="1">
        <v>8.5705650907780997E-2</v>
      </c>
      <c r="I80">
        <v>12.345454999999999</v>
      </c>
      <c r="J80" s="1">
        <v>0.24877121777777766</v>
      </c>
      <c r="K80" s="1">
        <f>POWER(2,J80)</f>
        <v>1.1881946665001644</v>
      </c>
      <c r="L80">
        <v>12.345454999999999</v>
      </c>
      <c r="M80">
        <v>7.9902259999999998</v>
      </c>
      <c r="N80">
        <v>7.8441343000000003</v>
      </c>
      <c r="O80">
        <v>8.3568409999999993</v>
      </c>
      <c r="P80">
        <v>7.9932413000000002</v>
      </c>
      <c r="Q80">
        <v>8.0077820000000006</v>
      </c>
      <c r="R80">
        <v>8.1792449999999999</v>
      </c>
      <c r="S80">
        <v>7.7580346999999996</v>
      </c>
      <c r="T80">
        <v>7.6929090000000002</v>
      </c>
      <c r="U80">
        <v>7.9835872999999999</v>
      </c>
      <c r="V80">
        <v>8.2087520000000005</v>
      </c>
      <c r="W80">
        <v>8.1660529999999998</v>
      </c>
      <c r="X80">
        <v>8.2700630000000004</v>
      </c>
      <c r="Y80">
        <v>8.1677230000000005</v>
      </c>
      <c r="Z80">
        <v>8.3390470000000008</v>
      </c>
      <c r="AA80">
        <v>7.9957222999999997</v>
      </c>
      <c r="AB80">
        <v>8.3319419999999997</v>
      </c>
      <c r="AC80">
        <v>8.3833710000000004</v>
      </c>
      <c r="AD80">
        <v>8.2295960000000008</v>
      </c>
      <c r="AE80">
        <v>8.3687009999999997</v>
      </c>
    </row>
    <row r="81" spans="1:31">
      <c r="A81">
        <v>693</v>
      </c>
      <c r="B81" t="s">
        <v>127</v>
      </c>
      <c r="C81">
        <v>2.9812000000000002E-2</v>
      </c>
      <c r="D81">
        <v>1.83</v>
      </c>
      <c r="E81">
        <v>6.6866999999999996E-2</v>
      </c>
      <c r="F81">
        <v>1.66</v>
      </c>
      <c r="G81">
        <v>1.2244328E-3</v>
      </c>
      <c r="H81" s="1">
        <v>5.4064752887324E-2</v>
      </c>
      <c r="I81">
        <v>15.785871</v>
      </c>
      <c r="J81" s="1">
        <v>0.25051146666666746</v>
      </c>
      <c r="K81" s="1">
        <f>POWER(2,J81)</f>
        <v>1.1896287894465121</v>
      </c>
      <c r="L81">
        <v>15.785871</v>
      </c>
      <c r="M81">
        <v>7.994402</v>
      </c>
      <c r="N81">
        <v>8.1867370000000008</v>
      </c>
      <c r="O81">
        <v>8.1810969999999994</v>
      </c>
      <c r="P81">
        <v>8.1978620000000006</v>
      </c>
      <c r="Q81">
        <v>8.1915189999999996</v>
      </c>
      <c r="R81">
        <v>8.1782769999999996</v>
      </c>
      <c r="S81">
        <v>8.3343640000000008</v>
      </c>
      <c r="T81">
        <v>8.2564510000000002</v>
      </c>
      <c r="U81">
        <v>8.1626270000000005</v>
      </c>
      <c r="V81">
        <v>8.079326</v>
      </c>
      <c r="W81">
        <v>8.6687849999999997</v>
      </c>
      <c r="X81">
        <v>8.6171640000000007</v>
      </c>
      <c r="Y81">
        <v>8.3119910000000008</v>
      </c>
      <c r="Z81">
        <v>8.3970310000000001</v>
      </c>
      <c r="AA81">
        <v>8.3011610000000005</v>
      </c>
      <c r="AB81">
        <v>8.4838229999999992</v>
      </c>
      <c r="AC81">
        <v>8.3529619999999998</v>
      </c>
      <c r="AD81">
        <v>8.4669209999999993</v>
      </c>
      <c r="AE81">
        <v>8.241161</v>
      </c>
    </row>
    <row r="82" spans="1:31">
      <c r="A82">
        <v>4064</v>
      </c>
      <c r="B82" t="s">
        <v>128</v>
      </c>
      <c r="C82">
        <v>0.14190900000000001</v>
      </c>
      <c r="D82">
        <v>1.74</v>
      </c>
      <c r="E82">
        <v>0.15770600000000001</v>
      </c>
      <c r="F82">
        <v>1.7</v>
      </c>
      <c r="G82">
        <v>2.1312782E-3</v>
      </c>
      <c r="H82" s="1">
        <v>7.0459318917525798E-2</v>
      </c>
      <c r="I82">
        <v>13.703219000000001</v>
      </c>
      <c r="J82" s="1">
        <v>-0.24239642888888824</v>
      </c>
      <c r="K82" s="1">
        <f>POWER(2,J82)</f>
        <v>0.84533996992852178</v>
      </c>
      <c r="L82">
        <v>-13.703219000000001</v>
      </c>
      <c r="M82">
        <v>7.9970819999999998</v>
      </c>
      <c r="N82">
        <v>7.9925914000000002</v>
      </c>
      <c r="O82">
        <v>8.0265939999999993</v>
      </c>
      <c r="P82">
        <v>8.0541099999999997</v>
      </c>
      <c r="Q82">
        <v>8.2107419999999998</v>
      </c>
      <c r="R82">
        <v>7.9197680000000004</v>
      </c>
      <c r="S82">
        <v>8.0364810000000002</v>
      </c>
      <c r="T82">
        <v>7.7570269999999999</v>
      </c>
      <c r="U82">
        <v>8.0110759999999992</v>
      </c>
      <c r="V82">
        <v>8.1082450000000001</v>
      </c>
      <c r="W82">
        <v>7.7478632999999997</v>
      </c>
      <c r="X82">
        <v>7.8232299999999997</v>
      </c>
      <c r="Y82">
        <v>7.8243470000000004</v>
      </c>
      <c r="Z82">
        <v>7.9616137</v>
      </c>
      <c r="AA82">
        <v>7.5917915999999996</v>
      </c>
      <c r="AB82">
        <v>7.6925106000000003</v>
      </c>
      <c r="AC82">
        <v>7.8748259999999997</v>
      </c>
      <c r="AD82">
        <v>7.8674619999999997</v>
      </c>
      <c r="AE82">
        <v>7.5371326999999999</v>
      </c>
    </row>
    <row r="83" spans="1:31">
      <c r="A83">
        <v>152</v>
      </c>
      <c r="B83" t="s">
        <v>129</v>
      </c>
      <c r="C83">
        <v>0.12416099999999999</v>
      </c>
      <c r="D83">
        <v>1.38</v>
      </c>
      <c r="E83">
        <v>0.20186299999999999</v>
      </c>
      <c r="F83">
        <v>1.31</v>
      </c>
      <c r="G83">
        <v>3.457351E-3</v>
      </c>
      <c r="H83" s="1">
        <v>8.95768213636364E-2</v>
      </c>
      <c r="I83">
        <v>12.012294000000001</v>
      </c>
      <c r="J83" s="1">
        <v>0.25719770666666442</v>
      </c>
      <c r="K83" s="1">
        <f>POWER(2,J83)</f>
        <v>1.1951549774561234</v>
      </c>
      <c r="L83">
        <v>12.012294000000001</v>
      </c>
      <c r="M83">
        <v>8.0030599999999996</v>
      </c>
      <c r="N83">
        <v>7.9413919999999996</v>
      </c>
      <c r="O83">
        <v>8.153594</v>
      </c>
      <c r="P83">
        <v>8.1737959999999994</v>
      </c>
      <c r="Q83">
        <v>8.2361350000000009</v>
      </c>
      <c r="R83">
        <v>8.1477660000000007</v>
      </c>
      <c r="S83">
        <v>8.0475680000000001</v>
      </c>
      <c r="T83">
        <v>7.7822865999999999</v>
      </c>
      <c r="U83">
        <v>7.9554600000000004</v>
      </c>
      <c r="V83">
        <v>8.1213619999999995</v>
      </c>
      <c r="W83">
        <v>8.3492680000000004</v>
      </c>
      <c r="X83">
        <v>8.3391199999999994</v>
      </c>
      <c r="Y83">
        <v>8.4219179999999998</v>
      </c>
      <c r="Z83">
        <v>8.4968970000000006</v>
      </c>
      <c r="AA83">
        <v>7.8940799999999998</v>
      </c>
      <c r="AB83">
        <v>8.2569730000000003</v>
      </c>
      <c r="AC83">
        <v>8.5264209999999991</v>
      </c>
      <c r="AD83">
        <v>8.3974650000000004</v>
      </c>
      <c r="AE83">
        <v>8.1388149999999992</v>
      </c>
    </row>
    <row r="84" spans="1:31">
      <c r="A84">
        <v>7414</v>
      </c>
      <c r="B84" t="s">
        <v>130</v>
      </c>
      <c r="C84">
        <v>0.14739099999999999</v>
      </c>
      <c r="D84">
        <v>1.85</v>
      </c>
      <c r="E84">
        <v>6.7696000000000006E-2</v>
      </c>
      <c r="F84">
        <v>2.17</v>
      </c>
      <c r="G84">
        <v>3.8811980000000002E-3</v>
      </c>
      <c r="H84" s="1">
        <v>9.4812122571428598E-2</v>
      </c>
      <c r="I84">
        <v>11.624845499999999</v>
      </c>
      <c r="J84" s="1">
        <v>0.24109782333333207</v>
      </c>
      <c r="K84" s="1">
        <f>POWER(2,J84)</f>
        <v>1.1818916835267739</v>
      </c>
      <c r="L84">
        <v>11.624845499999999</v>
      </c>
      <c r="M84">
        <v>8.0101800000000001</v>
      </c>
      <c r="N84">
        <v>8.0107130000000009</v>
      </c>
      <c r="O84">
        <v>8.4460409999999992</v>
      </c>
      <c r="P84">
        <v>8.2515719999999995</v>
      </c>
      <c r="Q84">
        <v>8.3915489999999995</v>
      </c>
      <c r="R84">
        <v>8.2918610000000008</v>
      </c>
      <c r="S84">
        <v>7.9347386000000002</v>
      </c>
      <c r="T84">
        <v>8.0732975000000007</v>
      </c>
      <c r="U84">
        <v>8.1219129999999993</v>
      </c>
      <c r="V84">
        <v>7.9571699999999996</v>
      </c>
      <c r="W84">
        <v>8.3597789999999996</v>
      </c>
      <c r="X84">
        <v>8.3748989999999992</v>
      </c>
      <c r="Y84">
        <v>8.4087049999999994</v>
      </c>
      <c r="Z84">
        <v>8.6609510000000007</v>
      </c>
      <c r="AA84">
        <v>8.0364710000000006</v>
      </c>
      <c r="AB84">
        <v>8.1810030000000005</v>
      </c>
      <c r="AC84">
        <v>8.3779190000000003</v>
      </c>
      <c r="AD84">
        <v>8.4452079999999992</v>
      </c>
      <c r="AE84">
        <v>8.6650770000000001</v>
      </c>
    </row>
    <row r="85" spans="1:31">
      <c r="A85">
        <v>4929</v>
      </c>
      <c r="B85" t="s">
        <v>131</v>
      </c>
      <c r="C85">
        <v>9.5801999999999998E-2</v>
      </c>
      <c r="D85">
        <v>1.49</v>
      </c>
      <c r="E85">
        <v>4.5407000000000003E-2</v>
      </c>
      <c r="F85">
        <v>1.6</v>
      </c>
      <c r="G85" s="2">
        <v>1.5230511999999999E-4</v>
      </c>
      <c r="H85" s="3">
        <v>1.8933749999999999E-2</v>
      </c>
      <c r="I85">
        <v>25.202036</v>
      </c>
      <c r="J85" s="1">
        <v>0.36948510444444516</v>
      </c>
      <c r="K85" s="1">
        <f>POWER(2,J85)</f>
        <v>1.2918916742745015</v>
      </c>
      <c r="L85">
        <v>25.202036</v>
      </c>
      <c r="M85">
        <v>8.0182780000000005</v>
      </c>
      <c r="N85">
        <v>8.0157019999999992</v>
      </c>
      <c r="O85">
        <v>8.1024139999999996</v>
      </c>
      <c r="P85">
        <v>7.8737082000000003</v>
      </c>
      <c r="Q85">
        <v>8.120965</v>
      </c>
      <c r="R85">
        <v>7.9967455999999997</v>
      </c>
      <c r="S85">
        <v>7.5753810000000001</v>
      </c>
      <c r="T85">
        <v>7.3251340000000003</v>
      </c>
      <c r="U85">
        <v>7.9818749999999996</v>
      </c>
      <c r="V85">
        <v>7.8210306000000003</v>
      </c>
      <c r="W85">
        <v>8.2640560000000001</v>
      </c>
      <c r="X85">
        <v>8.1796170000000004</v>
      </c>
      <c r="Y85">
        <v>7.9335914000000001</v>
      </c>
      <c r="Z85">
        <v>8.4498460000000009</v>
      </c>
      <c r="AA85">
        <v>7.8405733</v>
      </c>
      <c r="AB85">
        <v>7.8569392999999996</v>
      </c>
      <c r="AC85">
        <v>8.4951039999999995</v>
      </c>
      <c r="AD85">
        <v>8.6896850000000008</v>
      </c>
      <c r="AE85">
        <v>8.5640640000000001</v>
      </c>
    </row>
    <row r="86" spans="1:31">
      <c r="A86">
        <v>7396</v>
      </c>
      <c r="B86" t="s">
        <v>132</v>
      </c>
      <c r="C86">
        <v>1.6011000000000001E-2</v>
      </c>
      <c r="D86">
        <v>2.12</v>
      </c>
      <c r="E86">
        <v>3.3744000000000003E-2</v>
      </c>
      <c r="F86">
        <v>2.23</v>
      </c>
      <c r="G86">
        <v>1.5320778E-3</v>
      </c>
      <c r="H86" s="1">
        <v>6.1055905042372897E-2</v>
      </c>
      <c r="I86">
        <v>14.924288000000001</v>
      </c>
      <c r="J86" s="1">
        <v>0.21239305000000108</v>
      </c>
      <c r="K86" s="1">
        <f>POWER(2,J86)</f>
        <v>1.1586084162140955</v>
      </c>
      <c r="L86">
        <v>14.924288000000001</v>
      </c>
      <c r="M86">
        <v>8.0197029999999998</v>
      </c>
      <c r="N86">
        <v>8.1351340000000008</v>
      </c>
      <c r="O86">
        <v>8.1857780000000009</v>
      </c>
      <c r="P86">
        <v>8.3684030000000007</v>
      </c>
      <c r="Q86">
        <v>8.2606129999999993</v>
      </c>
      <c r="R86">
        <v>8.2813990000000004</v>
      </c>
      <c r="S86">
        <v>8.051183</v>
      </c>
      <c r="T86">
        <v>8.2024059999999999</v>
      </c>
      <c r="U86">
        <v>8.0570869999999992</v>
      </c>
      <c r="V86">
        <v>8.1012334999999993</v>
      </c>
      <c r="W86">
        <v>8.3053830000000008</v>
      </c>
      <c r="X86">
        <v>8.1377030000000001</v>
      </c>
      <c r="Y86">
        <v>8.3874180000000003</v>
      </c>
      <c r="Z86">
        <v>8.3891279999999995</v>
      </c>
      <c r="AA86">
        <v>8.3508329999999997</v>
      </c>
      <c r="AB86">
        <v>8.460305</v>
      </c>
      <c r="AC86">
        <v>8.7072889999999994</v>
      </c>
      <c r="AD86">
        <v>8.4232399999999998</v>
      </c>
      <c r="AE86">
        <v>8.2468839999999997</v>
      </c>
    </row>
    <row r="87" spans="1:31">
      <c r="A87">
        <v>3478</v>
      </c>
      <c r="B87" t="s">
        <v>133</v>
      </c>
      <c r="C87">
        <v>6.2128999999999997E-2</v>
      </c>
      <c r="D87">
        <v>1.61</v>
      </c>
      <c r="E87">
        <v>9.2710000000000001E-2</v>
      </c>
      <c r="F87">
        <v>1.53</v>
      </c>
      <c r="G87" s="2">
        <v>2.8617500000000002E-6</v>
      </c>
      <c r="H87" s="3">
        <v>2.6898299999999998E-3</v>
      </c>
      <c r="I87">
        <v>52.468623999999998</v>
      </c>
      <c r="J87" s="1">
        <v>0.64962097444444389</v>
      </c>
      <c r="K87" s="1">
        <f>POWER(2,J87)</f>
        <v>1.5687559972969276</v>
      </c>
      <c r="L87">
        <v>52.468623999999998</v>
      </c>
      <c r="M87">
        <v>8.026427</v>
      </c>
      <c r="N87">
        <v>7.9276133</v>
      </c>
      <c r="O87">
        <v>7.8617169999999996</v>
      </c>
      <c r="P87">
        <v>8.1601309999999998</v>
      </c>
      <c r="Q87">
        <v>7.7729749999999997</v>
      </c>
      <c r="R87">
        <v>7.9631210000000001</v>
      </c>
      <c r="S87">
        <v>7.7102779999999997</v>
      </c>
      <c r="T87">
        <v>7.6356596999999997</v>
      </c>
      <c r="U87">
        <v>7.9547752999999997</v>
      </c>
      <c r="V87">
        <v>7.4308424000000004</v>
      </c>
      <c r="W87">
        <v>8.3525960000000001</v>
      </c>
      <c r="X87">
        <v>8.4542669999999998</v>
      </c>
      <c r="Y87">
        <v>8.2280855000000006</v>
      </c>
      <c r="Z87">
        <v>8.7487969999999997</v>
      </c>
      <c r="AA87">
        <v>7.8524459999999996</v>
      </c>
      <c r="AB87">
        <v>8.3988189999999996</v>
      </c>
      <c r="AC87">
        <v>8.9436090000000004</v>
      </c>
      <c r="AD87">
        <v>8.82151</v>
      </c>
      <c r="AE87">
        <v>8.645645</v>
      </c>
    </row>
    <row r="88" spans="1:31">
      <c r="A88">
        <v>1645</v>
      </c>
      <c r="B88" t="s">
        <v>134</v>
      </c>
      <c r="C88">
        <v>0.22043599999999999</v>
      </c>
      <c r="D88">
        <v>1.43</v>
      </c>
      <c r="E88">
        <v>0.139019</v>
      </c>
      <c r="F88">
        <v>1.53</v>
      </c>
      <c r="G88">
        <v>3.1852223999999998E-3</v>
      </c>
      <c r="H88" s="1">
        <v>8.6083370431034506E-2</v>
      </c>
      <c r="I88">
        <v>12.290817000000001</v>
      </c>
      <c r="J88" s="1">
        <v>0.33716591111111072</v>
      </c>
      <c r="K88" s="1">
        <f>POWER(2,J88)</f>
        <v>1.2632725308681418</v>
      </c>
      <c r="L88">
        <v>12.290817000000001</v>
      </c>
      <c r="M88">
        <v>8.0270770000000002</v>
      </c>
      <c r="N88">
        <v>7.8527674999999997</v>
      </c>
      <c r="O88">
        <v>8.4136679999999995</v>
      </c>
      <c r="P88">
        <v>7.9492927</v>
      </c>
      <c r="Q88">
        <v>7.7965964999999997</v>
      </c>
      <c r="R88">
        <v>8.142315</v>
      </c>
      <c r="S88">
        <v>7.8671636999999999</v>
      </c>
      <c r="T88">
        <v>7.7729106000000003</v>
      </c>
      <c r="U88">
        <v>8.1056659999999994</v>
      </c>
      <c r="V88">
        <v>8.1516000000000002</v>
      </c>
      <c r="W88">
        <v>8.3933660000000003</v>
      </c>
      <c r="X88">
        <v>8.2899860000000007</v>
      </c>
      <c r="Y88">
        <v>7.7485889999999999</v>
      </c>
      <c r="Z88">
        <v>8.5849019999999996</v>
      </c>
      <c r="AA88">
        <v>8.3225975000000005</v>
      </c>
      <c r="AB88">
        <v>8.3158840000000005</v>
      </c>
      <c r="AC88">
        <v>8.5631789999999999</v>
      </c>
      <c r="AD88">
        <v>8.3960460000000001</v>
      </c>
      <c r="AE88">
        <v>8.4910949999999996</v>
      </c>
    </row>
    <row r="89" spans="1:31">
      <c r="A89">
        <v>3880</v>
      </c>
      <c r="B89" t="s">
        <v>135</v>
      </c>
      <c r="C89">
        <v>8.9176000000000005E-2</v>
      </c>
      <c r="D89">
        <v>0.62</v>
      </c>
      <c r="E89">
        <v>8.0022999999999997E-2</v>
      </c>
      <c r="F89">
        <v>0.61</v>
      </c>
      <c r="G89" s="2">
        <v>7.8742560000000001E-4</v>
      </c>
      <c r="H89" s="3">
        <v>4.3797248520710097E-2</v>
      </c>
      <c r="I89">
        <v>17.562683</v>
      </c>
      <c r="J89" s="1">
        <v>0.64866650555555339</v>
      </c>
      <c r="K89" s="1">
        <f>POWER(2,J89)</f>
        <v>1.5677184713101304</v>
      </c>
      <c r="L89">
        <v>17.562683</v>
      </c>
      <c r="M89">
        <v>8.0513860000000008</v>
      </c>
      <c r="N89">
        <v>8.6895485000000008</v>
      </c>
      <c r="O89">
        <v>8.1407690000000006</v>
      </c>
      <c r="P89">
        <v>8.1218039999999991</v>
      </c>
      <c r="Q89">
        <v>8.5286329999999992</v>
      </c>
      <c r="R89">
        <v>8.050948</v>
      </c>
      <c r="S89">
        <v>7.6678810000000004</v>
      </c>
      <c r="T89">
        <v>7.8360159999999999</v>
      </c>
      <c r="U89">
        <v>8.3443850000000008</v>
      </c>
      <c r="V89">
        <v>7.5339049999999999</v>
      </c>
      <c r="W89">
        <v>8.1869949999999996</v>
      </c>
      <c r="X89">
        <v>7.762734</v>
      </c>
      <c r="Y89">
        <v>8.1919459999999997</v>
      </c>
      <c r="Z89">
        <v>8.8247429999999998</v>
      </c>
      <c r="AA89">
        <v>9.1996979999999997</v>
      </c>
      <c r="AB89">
        <v>8.9102770000000007</v>
      </c>
      <c r="AC89">
        <v>9.4263870000000001</v>
      </c>
      <c r="AD89">
        <v>8.8763869999999994</v>
      </c>
      <c r="AE89">
        <v>9.3275795000000006</v>
      </c>
    </row>
    <row r="90" spans="1:31">
      <c r="A90">
        <v>7919</v>
      </c>
      <c r="B90" t="s">
        <v>136</v>
      </c>
      <c r="C90" t="s">
        <v>51</v>
      </c>
      <c r="D90" t="s">
        <v>51</v>
      </c>
      <c r="E90" t="s">
        <v>51</v>
      </c>
      <c r="F90" t="s">
        <v>51</v>
      </c>
      <c r="G90">
        <v>3.4916722E-3</v>
      </c>
      <c r="H90" s="1">
        <v>9.0217514175824201E-2</v>
      </c>
      <c r="I90">
        <v>11.9789505</v>
      </c>
      <c r="J90" s="1">
        <v>0.33649132777777702</v>
      </c>
      <c r="K90" s="1">
        <f>POWER(2,J90)</f>
        <v>1.2626819809822984</v>
      </c>
      <c r="L90">
        <v>11.9789505</v>
      </c>
      <c r="M90">
        <v>8.0574089999999998</v>
      </c>
      <c r="N90">
        <v>7.7807864999999996</v>
      </c>
      <c r="O90">
        <v>7.8433495000000004</v>
      </c>
      <c r="P90">
        <v>8.0123029999999993</v>
      </c>
      <c r="Q90">
        <v>7.8561373000000003</v>
      </c>
      <c r="R90">
        <v>7.8516880000000002</v>
      </c>
      <c r="S90">
        <v>7.5841050000000001</v>
      </c>
      <c r="T90">
        <v>8.0182310000000001</v>
      </c>
      <c r="U90">
        <v>7.7775806999999997</v>
      </c>
      <c r="V90">
        <v>7.5038605</v>
      </c>
      <c r="W90">
        <v>8.5276619999999994</v>
      </c>
      <c r="X90">
        <v>8.2129630000000002</v>
      </c>
      <c r="Y90">
        <v>7.8922223999999996</v>
      </c>
      <c r="Z90">
        <v>8.1702589999999997</v>
      </c>
      <c r="AA90">
        <v>7.4749590000000001</v>
      </c>
      <c r="AB90">
        <v>7.7214939999999999</v>
      </c>
      <c r="AC90">
        <v>8.5050270000000001</v>
      </c>
      <c r="AD90">
        <v>8.7239450000000005</v>
      </c>
      <c r="AE90">
        <v>8.2567959999999996</v>
      </c>
    </row>
    <row r="91" spans="1:31">
      <c r="A91">
        <v>1500</v>
      </c>
      <c r="B91" t="s">
        <v>137</v>
      </c>
      <c r="C91">
        <v>3.0869999999999999E-3</v>
      </c>
      <c r="D91">
        <v>2.2799999999999998</v>
      </c>
      <c r="E91">
        <v>7.659E-3</v>
      </c>
      <c r="F91">
        <v>2.1</v>
      </c>
      <c r="G91">
        <v>2.3653437E-3</v>
      </c>
      <c r="H91" s="1">
        <v>7.4401539531772601E-2</v>
      </c>
      <c r="I91">
        <v>13.329272</v>
      </c>
      <c r="J91" s="1">
        <v>0.25287933222222314</v>
      </c>
      <c r="K91" s="1">
        <f>POWER(2,J91)</f>
        <v>1.1915829057802096</v>
      </c>
      <c r="L91">
        <v>13.329272</v>
      </c>
      <c r="M91">
        <v>8.0703519999999997</v>
      </c>
      <c r="N91">
        <v>7.9185824</v>
      </c>
      <c r="O91">
        <v>8.0090170000000001</v>
      </c>
      <c r="P91">
        <v>8.1121009999999991</v>
      </c>
      <c r="Q91">
        <v>8.0614930000000005</v>
      </c>
      <c r="R91">
        <v>7.9792670000000001</v>
      </c>
      <c r="S91">
        <v>8.106757</v>
      </c>
      <c r="T91">
        <v>7.6360679999999999</v>
      </c>
      <c r="U91">
        <v>8.0197870000000009</v>
      </c>
      <c r="V91">
        <v>8.1822195000000004</v>
      </c>
      <c r="W91">
        <v>8.1666989999999995</v>
      </c>
      <c r="X91">
        <v>8.4592495000000003</v>
      </c>
      <c r="Y91">
        <v>8.4007109999999994</v>
      </c>
      <c r="Z91">
        <v>8.3249510000000004</v>
      </c>
      <c r="AA91">
        <v>8.2063559999999995</v>
      </c>
      <c r="AB91">
        <v>8.0845479999999998</v>
      </c>
      <c r="AC91">
        <v>8.2494929999999993</v>
      </c>
      <c r="AD91">
        <v>8.1946949999999994</v>
      </c>
      <c r="AE91">
        <v>8.2752909999999993</v>
      </c>
    </row>
    <row r="92" spans="1:31">
      <c r="A92">
        <v>2810</v>
      </c>
      <c r="B92" t="s">
        <v>138</v>
      </c>
      <c r="C92">
        <v>0.18010599999999999</v>
      </c>
      <c r="D92">
        <v>1.33</v>
      </c>
      <c r="E92">
        <v>0.16519600000000001</v>
      </c>
      <c r="F92">
        <v>1.34</v>
      </c>
      <c r="G92">
        <v>1.1873037E-3</v>
      </c>
      <c r="H92" s="1">
        <v>5.3174257714285703E-2</v>
      </c>
      <c r="I92">
        <v>15.906331</v>
      </c>
      <c r="J92" s="1">
        <v>0.25309503333333438</v>
      </c>
      <c r="K92" s="1">
        <f>POWER(2,J92)</f>
        <v>1.191761075777837</v>
      </c>
      <c r="L92">
        <v>15.906331</v>
      </c>
      <c r="M92">
        <v>8.0720050000000008</v>
      </c>
      <c r="N92">
        <v>8.1889990000000008</v>
      </c>
      <c r="O92">
        <v>8.3395840000000003</v>
      </c>
      <c r="P92">
        <v>8.3618860000000002</v>
      </c>
      <c r="Q92">
        <v>8.2179070000000003</v>
      </c>
      <c r="R92">
        <v>8.2760010000000008</v>
      </c>
      <c r="S92">
        <v>8.2956470000000007</v>
      </c>
      <c r="T92">
        <v>8.0954329999999999</v>
      </c>
      <c r="U92">
        <v>8.1643460000000001</v>
      </c>
      <c r="V92">
        <v>8.2910000000000004</v>
      </c>
      <c r="W92">
        <v>8.5940600000000007</v>
      </c>
      <c r="X92">
        <v>8.2748050000000006</v>
      </c>
      <c r="Y92">
        <v>8.3333499999999994</v>
      </c>
      <c r="Z92">
        <v>8.5638909999999999</v>
      </c>
      <c r="AA92">
        <v>8.6486769999999993</v>
      </c>
      <c r="AB92">
        <v>8.5062339999999992</v>
      </c>
      <c r="AC92">
        <v>8.653651</v>
      </c>
      <c r="AD92">
        <v>8.488937</v>
      </c>
      <c r="AE92">
        <v>8.2867774999999995</v>
      </c>
    </row>
    <row r="93" spans="1:31">
      <c r="A93">
        <v>7984</v>
      </c>
      <c r="B93" t="s">
        <v>139</v>
      </c>
      <c r="C93">
        <v>0.131526</v>
      </c>
      <c r="D93">
        <v>1.48</v>
      </c>
      <c r="E93">
        <v>0.14485200000000001</v>
      </c>
      <c r="F93">
        <v>1.47</v>
      </c>
      <c r="G93">
        <v>3.6243335000000002E-3</v>
      </c>
      <c r="H93" s="1">
        <v>9.2478466909814303E-2</v>
      </c>
      <c r="I93">
        <v>11.853497000000001</v>
      </c>
      <c r="J93" s="1">
        <v>0.31399455999999937</v>
      </c>
      <c r="K93" s="1">
        <f>POWER(2,J93)</f>
        <v>1.2431449813426341</v>
      </c>
      <c r="L93">
        <v>11.853497000000001</v>
      </c>
      <c r="M93">
        <v>8.0759799999999995</v>
      </c>
      <c r="N93">
        <v>8.3227740000000008</v>
      </c>
      <c r="O93">
        <v>8.3050499999999996</v>
      </c>
      <c r="P93">
        <v>8.2984290000000005</v>
      </c>
      <c r="Q93">
        <v>8.1597500000000007</v>
      </c>
      <c r="R93">
        <v>8.2114410000000007</v>
      </c>
      <c r="S93">
        <v>7.9446054000000004</v>
      </c>
      <c r="T93">
        <v>8.1896740000000001</v>
      </c>
      <c r="U93">
        <v>8.3750309999999999</v>
      </c>
      <c r="V93">
        <v>8.3361400000000003</v>
      </c>
      <c r="W93">
        <v>9.0563350000000007</v>
      </c>
      <c r="X93">
        <v>8.3109540000000006</v>
      </c>
      <c r="Y93">
        <v>8.2252989999999997</v>
      </c>
      <c r="Z93">
        <v>8.4139219999999995</v>
      </c>
      <c r="AA93">
        <v>8.3580269999999999</v>
      </c>
      <c r="AB93">
        <v>8.5829219999999999</v>
      </c>
      <c r="AC93">
        <v>8.6543390000000002</v>
      </c>
      <c r="AD93">
        <v>8.5292209999999997</v>
      </c>
      <c r="AE93">
        <v>8.6919190000000004</v>
      </c>
    </row>
    <row r="94" spans="1:31">
      <c r="A94">
        <v>3050</v>
      </c>
      <c r="B94" t="s">
        <v>140</v>
      </c>
      <c r="C94">
        <v>6.2953999999999996E-2</v>
      </c>
      <c r="D94">
        <v>1.88</v>
      </c>
      <c r="E94">
        <v>8.6306999999999995E-2</v>
      </c>
      <c r="F94">
        <v>1.78</v>
      </c>
      <c r="G94" s="2">
        <v>7.5269583999999995E-4</v>
      </c>
      <c r="H94" s="3">
        <v>4.3059036144578303E-2</v>
      </c>
      <c r="I94">
        <v>17.75038</v>
      </c>
      <c r="J94" s="1">
        <v>-0.301740711111111</v>
      </c>
      <c r="K94" s="1">
        <f>POWER(2,J94)</f>
        <v>0.81127294879991463</v>
      </c>
      <c r="L94">
        <v>-17.75038</v>
      </c>
      <c r="M94">
        <v>8.0899719999999995</v>
      </c>
      <c r="N94">
        <v>8.4119130000000002</v>
      </c>
      <c r="O94">
        <v>8.0558630000000004</v>
      </c>
      <c r="P94">
        <v>8.1226540000000007</v>
      </c>
      <c r="Q94">
        <v>8.2620290000000001</v>
      </c>
      <c r="R94">
        <v>8.3337610000000009</v>
      </c>
      <c r="S94">
        <v>8.5571319999999993</v>
      </c>
      <c r="T94">
        <v>8.2225070000000002</v>
      </c>
      <c r="U94">
        <v>8.3300070000000002</v>
      </c>
      <c r="V94">
        <v>8.1671790000000009</v>
      </c>
      <c r="W94">
        <v>7.7259994000000001</v>
      </c>
      <c r="X94">
        <v>8.0572090000000003</v>
      </c>
      <c r="Y94">
        <v>8.0882550000000002</v>
      </c>
      <c r="Z94">
        <v>7.8940105000000003</v>
      </c>
      <c r="AA94">
        <v>8.0670219999999997</v>
      </c>
      <c r="AB94">
        <v>8.2414229999999993</v>
      </c>
      <c r="AC94">
        <v>7.7469999999999999</v>
      </c>
      <c r="AD94">
        <v>8.0620370000000001</v>
      </c>
      <c r="AE94">
        <v>7.6990930000000004</v>
      </c>
    </row>
    <row r="95" spans="1:31">
      <c r="A95">
        <v>277</v>
      </c>
      <c r="B95" t="s">
        <v>141</v>
      </c>
      <c r="C95">
        <v>5.4749999999999998E-3</v>
      </c>
      <c r="D95">
        <v>0.22</v>
      </c>
      <c r="E95">
        <v>1.5547E-2</v>
      </c>
      <c r="F95">
        <v>0.3</v>
      </c>
      <c r="G95">
        <v>1.6708027999999999E-3</v>
      </c>
      <c r="H95" s="1">
        <v>6.3108041024096395E-2</v>
      </c>
      <c r="I95">
        <v>14.59821</v>
      </c>
      <c r="J95" s="1">
        <v>0.55382647444444366</v>
      </c>
      <c r="K95" s="1">
        <f>POWER(2,J95)</f>
        <v>1.4679740593308181</v>
      </c>
      <c r="L95">
        <v>14.59821</v>
      </c>
      <c r="M95">
        <v>8.0973760000000006</v>
      </c>
      <c r="N95">
        <v>7.8540320000000001</v>
      </c>
      <c r="O95">
        <v>8.0316580000000002</v>
      </c>
      <c r="P95">
        <v>8.5243950000000002</v>
      </c>
      <c r="Q95">
        <v>8.3158659999999998</v>
      </c>
      <c r="R95">
        <v>8.0196260000000006</v>
      </c>
      <c r="S95">
        <v>7.7644190000000002</v>
      </c>
      <c r="T95">
        <v>7.4919466999999997</v>
      </c>
      <c r="U95">
        <v>8.0538430000000005</v>
      </c>
      <c r="V95">
        <v>8.0779680000000003</v>
      </c>
      <c r="W95">
        <v>8.3726699999999994</v>
      </c>
      <c r="X95">
        <v>8.2685600000000008</v>
      </c>
      <c r="Y95">
        <v>7.9442519999999996</v>
      </c>
      <c r="Z95">
        <v>9.3017160000000008</v>
      </c>
      <c r="AA95">
        <v>7.9265150000000002</v>
      </c>
      <c r="AB95">
        <v>8.6558299999999999</v>
      </c>
      <c r="AC95">
        <v>9.2018699999999995</v>
      </c>
      <c r="AD95">
        <v>8.8406310000000001</v>
      </c>
      <c r="AE95">
        <v>8.6804109999999994</v>
      </c>
    </row>
    <row r="96" spans="1:31">
      <c r="A96">
        <v>1387</v>
      </c>
      <c r="B96" t="s">
        <v>142</v>
      </c>
      <c r="C96" t="s">
        <v>51</v>
      </c>
      <c r="D96" t="s">
        <v>51</v>
      </c>
      <c r="E96" t="s">
        <v>51</v>
      </c>
      <c r="F96" t="s">
        <v>51</v>
      </c>
      <c r="G96">
        <v>1.7451230999999999E-3</v>
      </c>
      <c r="H96" s="1">
        <v>6.3848157576923095E-2</v>
      </c>
      <c r="I96">
        <v>14.435964</v>
      </c>
      <c r="J96" s="1">
        <v>-0.51960538888888674</v>
      </c>
      <c r="K96" s="1">
        <f>POWER(2,J96)</f>
        <v>0.69756260690433358</v>
      </c>
      <c r="L96">
        <v>-14.435964</v>
      </c>
      <c r="M96">
        <v>8.1066559999999992</v>
      </c>
      <c r="N96">
        <v>8.3671159999999993</v>
      </c>
      <c r="O96">
        <v>7.5784044000000002</v>
      </c>
      <c r="P96">
        <v>7.8268646999999998</v>
      </c>
      <c r="Q96">
        <v>7.4889945999999998</v>
      </c>
      <c r="R96">
        <v>7.6537933000000002</v>
      </c>
      <c r="S96">
        <v>9.0374610000000004</v>
      </c>
      <c r="T96">
        <v>8.3208950000000002</v>
      </c>
      <c r="U96">
        <v>8.7263680000000008</v>
      </c>
      <c r="V96">
        <v>8.3513179999999991</v>
      </c>
      <c r="W96">
        <v>8.2771039999999996</v>
      </c>
      <c r="X96">
        <v>7.8573317999999999</v>
      </c>
      <c r="Y96">
        <v>7.6782830000000004</v>
      </c>
      <c r="Z96">
        <v>7.673273</v>
      </c>
      <c r="AA96">
        <v>7.1453376000000004</v>
      </c>
      <c r="AB96">
        <v>7.9609810000000003</v>
      </c>
      <c r="AC96">
        <v>6.8457603000000002</v>
      </c>
      <c r="AD96">
        <v>7.5521206999999997</v>
      </c>
      <c r="AE96">
        <v>7.6454440000000004</v>
      </c>
    </row>
    <row r="97" spans="1:31">
      <c r="A97">
        <v>3168</v>
      </c>
      <c r="B97" t="s">
        <v>143</v>
      </c>
      <c r="C97" t="s">
        <v>51</v>
      </c>
      <c r="D97" t="s">
        <v>51</v>
      </c>
      <c r="E97" t="s">
        <v>51</v>
      </c>
      <c r="F97" t="s">
        <v>51</v>
      </c>
      <c r="G97" s="2">
        <v>1.6174727999999999E-5</v>
      </c>
      <c r="H97" s="3">
        <v>4.56814285714286E-3</v>
      </c>
      <c r="I97">
        <v>38.786949999999997</v>
      </c>
      <c r="J97" s="1">
        <v>0.47767245888888787</v>
      </c>
      <c r="K97" s="1">
        <f>POWER(2,J97)</f>
        <v>1.392495300725183</v>
      </c>
      <c r="L97">
        <v>38.786949999999997</v>
      </c>
      <c r="M97">
        <v>8.1125120000000006</v>
      </c>
      <c r="N97">
        <v>8.3711450000000003</v>
      </c>
      <c r="O97">
        <v>8.4179130000000004</v>
      </c>
      <c r="P97">
        <v>8.121022</v>
      </c>
      <c r="Q97">
        <v>8.0961820000000007</v>
      </c>
      <c r="R97">
        <v>8.3201219999999996</v>
      </c>
      <c r="S97">
        <v>8.0685500000000001</v>
      </c>
      <c r="T97">
        <v>7.9745382999999999</v>
      </c>
      <c r="U97">
        <v>8.3685749999999999</v>
      </c>
      <c r="V97">
        <v>8.1491950000000006</v>
      </c>
      <c r="W97">
        <v>8.8049940000000007</v>
      </c>
      <c r="X97">
        <v>8.5488789999999995</v>
      </c>
      <c r="Y97">
        <v>8.0913170000000001</v>
      </c>
      <c r="Z97">
        <v>8.6811570000000007</v>
      </c>
      <c r="AA97">
        <v>8.5904550000000004</v>
      </c>
      <c r="AB97">
        <v>8.4858069999999994</v>
      </c>
      <c r="AC97">
        <v>9.1125969999999992</v>
      </c>
      <c r="AD97">
        <v>8.9548129999999997</v>
      </c>
      <c r="AE97">
        <v>8.8288119999999992</v>
      </c>
    </row>
    <row r="98" spans="1:31">
      <c r="A98">
        <v>2008</v>
      </c>
      <c r="B98" t="s">
        <v>144</v>
      </c>
      <c r="C98">
        <v>0.50832599999999994</v>
      </c>
      <c r="D98">
        <v>1.21</v>
      </c>
      <c r="E98">
        <v>0.43888899999999997</v>
      </c>
      <c r="F98">
        <v>0.8</v>
      </c>
      <c r="G98">
        <v>2.4861792999999999E-3</v>
      </c>
      <c r="H98" s="1">
        <v>7.6164539071661194E-2</v>
      </c>
      <c r="I98">
        <v>13.152384</v>
      </c>
      <c r="J98" s="1">
        <v>-0.29399283333333326</v>
      </c>
      <c r="K98" s="1">
        <f>POWER(2,J98)</f>
        <v>0.81564154507301345</v>
      </c>
      <c r="L98">
        <v>-13.152384</v>
      </c>
      <c r="M98">
        <v>8.1151660000000003</v>
      </c>
      <c r="N98">
        <v>8.1235140000000001</v>
      </c>
      <c r="O98">
        <v>8.1460910000000002</v>
      </c>
      <c r="P98">
        <v>8.2287859999999995</v>
      </c>
      <c r="Q98">
        <v>8.3267354999999998</v>
      </c>
      <c r="R98">
        <v>8.3550989999999992</v>
      </c>
      <c r="S98">
        <v>8.2789459999999995</v>
      </c>
      <c r="T98">
        <v>8.1900019999999998</v>
      </c>
      <c r="U98">
        <v>8.0661745000000007</v>
      </c>
      <c r="V98">
        <v>8.1414069999999992</v>
      </c>
      <c r="W98">
        <v>7.8914175000000002</v>
      </c>
      <c r="X98">
        <v>7.9753327000000001</v>
      </c>
      <c r="Y98">
        <v>8.0517669999999999</v>
      </c>
      <c r="Z98">
        <v>8.0629059999999999</v>
      </c>
      <c r="AA98">
        <v>7.4617459999999998</v>
      </c>
      <c r="AB98">
        <v>8.0470699999999997</v>
      </c>
      <c r="AC98">
        <v>7.9458419999999998</v>
      </c>
      <c r="AD98">
        <v>8.0467089999999999</v>
      </c>
      <c r="AE98">
        <v>7.6460032</v>
      </c>
    </row>
    <row r="99" spans="1:31">
      <c r="A99">
        <v>661</v>
      </c>
      <c r="B99" t="s">
        <v>145</v>
      </c>
      <c r="C99" t="s">
        <v>51</v>
      </c>
      <c r="D99" t="s">
        <v>51</v>
      </c>
      <c r="E99" t="s">
        <v>51</v>
      </c>
      <c r="F99" t="s">
        <v>51</v>
      </c>
      <c r="G99">
        <v>1.127315E-3</v>
      </c>
      <c r="H99" s="1">
        <v>5.1940007121951202E-2</v>
      </c>
      <c r="I99">
        <v>16.110313000000001</v>
      </c>
      <c r="J99" s="1">
        <v>0.2745420188888863</v>
      </c>
      <c r="K99" s="1">
        <f>POWER(2,J99)</f>
        <v>1.2096100395945775</v>
      </c>
      <c r="L99">
        <v>16.110313000000001</v>
      </c>
      <c r="M99">
        <v>8.1537430000000004</v>
      </c>
      <c r="N99">
        <v>8.0340600000000002</v>
      </c>
      <c r="O99">
        <v>8.172917</v>
      </c>
      <c r="P99">
        <v>8.0016060000000007</v>
      </c>
      <c r="Q99">
        <v>8.0025639999999996</v>
      </c>
      <c r="R99">
        <v>8.0027749999999997</v>
      </c>
      <c r="S99">
        <v>8.0156519999999993</v>
      </c>
      <c r="T99">
        <v>7.5927959999999999</v>
      </c>
      <c r="U99">
        <v>7.9100947000000001</v>
      </c>
      <c r="V99">
        <v>8.0772060000000003</v>
      </c>
      <c r="W99">
        <v>7.9889564999999996</v>
      </c>
      <c r="X99">
        <v>8.1806000000000001</v>
      </c>
      <c r="Y99">
        <v>8.3670639999999992</v>
      </c>
      <c r="Z99">
        <v>8.468477</v>
      </c>
      <c r="AA99">
        <v>8.1217229999999994</v>
      </c>
      <c r="AB99">
        <v>8.3827409999999993</v>
      </c>
      <c r="AC99">
        <v>8.4023450000000004</v>
      </c>
      <c r="AD99">
        <v>8.1797830000000005</v>
      </c>
      <c r="AE99">
        <v>8.3462610000000002</v>
      </c>
    </row>
    <row r="100" spans="1:31">
      <c r="A100">
        <v>7646</v>
      </c>
      <c r="B100" t="s">
        <v>146</v>
      </c>
      <c r="C100">
        <v>1.1710999999999999E-2</v>
      </c>
      <c r="D100">
        <v>2.21</v>
      </c>
      <c r="E100">
        <v>1.0748000000000001E-2</v>
      </c>
      <c r="F100">
        <v>2.2000000000000002</v>
      </c>
      <c r="G100">
        <v>1.4654195000000001E-3</v>
      </c>
      <c r="H100" s="1">
        <v>5.9289725472102997E-2</v>
      </c>
      <c r="I100">
        <v>15.093156</v>
      </c>
      <c r="J100" s="1">
        <v>0.40236374888888626</v>
      </c>
      <c r="K100" s="1">
        <f>POWER(2,J100)</f>
        <v>1.3216715987171119</v>
      </c>
      <c r="L100">
        <v>15.093156</v>
      </c>
      <c r="M100">
        <v>8.1652690000000003</v>
      </c>
      <c r="N100">
        <v>8.5492270000000001</v>
      </c>
      <c r="O100">
        <v>8.3097980000000007</v>
      </c>
      <c r="P100">
        <v>8.2667819999999992</v>
      </c>
      <c r="Q100">
        <v>8.2675180000000008</v>
      </c>
      <c r="R100">
        <v>8.3461639999999999</v>
      </c>
      <c r="S100">
        <v>7.8590584000000003</v>
      </c>
      <c r="T100">
        <v>8.3454429999999995</v>
      </c>
      <c r="U100">
        <v>8.3781479999999995</v>
      </c>
      <c r="V100">
        <v>8.5484100000000005</v>
      </c>
      <c r="W100">
        <v>8.9110929999999993</v>
      </c>
      <c r="X100">
        <v>8.2319720000000007</v>
      </c>
      <c r="Y100">
        <v>7.9972224000000001</v>
      </c>
      <c r="Z100">
        <v>8.7319099999999992</v>
      </c>
      <c r="AA100">
        <v>8.8815159999999995</v>
      </c>
      <c r="AB100">
        <v>8.3710149999999999</v>
      </c>
      <c r="AC100">
        <v>9.1982940000000006</v>
      </c>
      <c r="AD100">
        <v>9.046977</v>
      </c>
      <c r="AE100">
        <v>8.9835100000000008</v>
      </c>
    </row>
    <row r="101" spans="1:31">
      <c r="A101">
        <v>8560</v>
      </c>
      <c r="B101" t="s">
        <v>147</v>
      </c>
      <c r="C101">
        <v>6.6594E-2</v>
      </c>
      <c r="D101">
        <v>1.98</v>
      </c>
      <c r="E101">
        <v>6.0222999999999999E-2</v>
      </c>
      <c r="F101">
        <v>2.0099999999999998</v>
      </c>
      <c r="G101" s="2">
        <v>2.4835404E-4</v>
      </c>
      <c r="H101" s="3">
        <v>2.4296249999999998E-2</v>
      </c>
      <c r="I101">
        <v>22.747402000000001</v>
      </c>
      <c r="J101" s="1">
        <v>-0.48958148888889053</v>
      </c>
      <c r="K101" s="1">
        <f>POWER(2,J101)</f>
        <v>0.71223167897649775</v>
      </c>
      <c r="L101">
        <v>-22.747402000000001</v>
      </c>
      <c r="M101">
        <v>8.1693470000000001</v>
      </c>
      <c r="N101">
        <v>8.5520350000000001</v>
      </c>
      <c r="O101">
        <v>8.2599470000000004</v>
      </c>
      <c r="P101">
        <v>8.608568</v>
      </c>
      <c r="Q101">
        <v>8.3150399999999998</v>
      </c>
      <c r="R101">
        <v>8.4186029999999992</v>
      </c>
      <c r="S101">
        <v>8.2753479999999993</v>
      </c>
      <c r="T101">
        <v>8.3504199999999997</v>
      </c>
      <c r="U101">
        <v>8.1056795000000008</v>
      </c>
      <c r="V101">
        <v>8.6973094999999994</v>
      </c>
      <c r="W101">
        <v>7.6086717000000004</v>
      </c>
      <c r="X101">
        <v>7.9654083</v>
      </c>
      <c r="Y101">
        <v>7.7754374000000004</v>
      </c>
      <c r="Z101">
        <v>7.7168979999999996</v>
      </c>
      <c r="AA101">
        <v>8.2047950000000007</v>
      </c>
      <c r="AB101">
        <v>8.2597570000000005</v>
      </c>
      <c r="AC101">
        <v>7.8324885000000002</v>
      </c>
      <c r="AD101">
        <v>7.6571769999999999</v>
      </c>
      <c r="AE101">
        <v>7.9502009999999999</v>
      </c>
    </row>
    <row r="102" spans="1:31">
      <c r="A102">
        <v>3728</v>
      </c>
      <c r="B102" t="s">
        <v>148</v>
      </c>
      <c r="C102">
        <v>3.3700000000000001E-4</v>
      </c>
      <c r="D102">
        <v>2.69</v>
      </c>
      <c r="E102">
        <v>1.101E-3</v>
      </c>
      <c r="F102">
        <v>2.42</v>
      </c>
      <c r="G102">
        <v>2.6013175999999999E-3</v>
      </c>
      <c r="H102" s="1">
        <v>7.7261659637224006E-2</v>
      </c>
      <c r="I102">
        <v>12.992725</v>
      </c>
      <c r="J102" s="1">
        <v>0.36416055555555715</v>
      </c>
      <c r="K102" s="1">
        <f>POWER(2,J102)</f>
        <v>1.2871324825423531</v>
      </c>
      <c r="L102">
        <v>12.992725</v>
      </c>
      <c r="M102">
        <v>8.1701789999999992</v>
      </c>
      <c r="N102">
        <v>8.3381609999999995</v>
      </c>
      <c r="O102">
        <v>8.2396159999999998</v>
      </c>
      <c r="P102">
        <v>8.1523310000000002</v>
      </c>
      <c r="Q102">
        <v>8.2024430000000006</v>
      </c>
      <c r="R102">
        <v>8.3061299999999996</v>
      </c>
      <c r="S102">
        <v>8.3424479999999992</v>
      </c>
      <c r="T102">
        <v>8.2183539999999997</v>
      </c>
      <c r="U102">
        <v>8.4458559999999991</v>
      </c>
      <c r="V102">
        <v>8.2001919999999995</v>
      </c>
      <c r="W102">
        <v>8.5113000000000003</v>
      </c>
      <c r="X102">
        <v>8.4064259999999997</v>
      </c>
      <c r="Y102">
        <v>8.8726439999999993</v>
      </c>
      <c r="Z102">
        <v>8.2804970000000004</v>
      </c>
      <c r="AA102">
        <v>8.6045440000000006</v>
      </c>
      <c r="AB102">
        <v>8.9029629999999997</v>
      </c>
      <c r="AC102">
        <v>8.3294259999999998</v>
      </c>
      <c r="AD102">
        <v>8.6092490000000002</v>
      </c>
      <c r="AE102">
        <v>9.1145350000000001</v>
      </c>
    </row>
    <row r="103" spans="1:31">
      <c r="A103">
        <v>8594</v>
      </c>
      <c r="B103" t="s">
        <v>149</v>
      </c>
      <c r="C103">
        <v>6.3323000000000004E-2</v>
      </c>
      <c r="D103">
        <v>1.58</v>
      </c>
      <c r="E103">
        <v>5.3094000000000002E-2</v>
      </c>
      <c r="F103">
        <v>1.61</v>
      </c>
      <c r="G103" s="2">
        <v>9.0230110000000003E-4</v>
      </c>
      <c r="H103" s="3">
        <v>4.7392793296089399E-2</v>
      </c>
      <c r="I103">
        <v>17.003032999999999</v>
      </c>
      <c r="J103" s="1">
        <v>0.37388057777777917</v>
      </c>
      <c r="K103" s="1">
        <f>POWER(2,J103)</f>
        <v>1.2958336955389484</v>
      </c>
      <c r="L103">
        <v>17.003032999999999</v>
      </c>
      <c r="M103">
        <v>8.1959839999999993</v>
      </c>
      <c r="N103">
        <v>8.5942360000000004</v>
      </c>
      <c r="O103">
        <v>8.4856669999999994</v>
      </c>
      <c r="P103">
        <v>8.5305319999999991</v>
      </c>
      <c r="Q103">
        <v>8.3379890000000003</v>
      </c>
      <c r="R103">
        <v>8.5072310000000009</v>
      </c>
      <c r="S103">
        <v>8.3461700000000008</v>
      </c>
      <c r="T103">
        <v>8.1431120000000004</v>
      </c>
      <c r="U103">
        <v>8.6927289999999999</v>
      </c>
      <c r="V103">
        <v>8.4909719999999993</v>
      </c>
      <c r="W103">
        <v>8.7881239999999998</v>
      </c>
      <c r="X103">
        <v>8.5580230000000004</v>
      </c>
      <c r="Y103">
        <v>8.7148260000000004</v>
      </c>
      <c r="Z103">
        <v>9.0752030000000001</v>
      </c>
      <c r="AA103">
        <v>8.5377159999999996</v>
      </c>
      <c r="AB103">
        <v>9.0314510000000006</v>
      </c>
      <c r="AC103">
        <v>8.8543900000000004</v>
      </c>
      <c r="AD103">
        <v>8.9984310000000001</v>
      </c>
      <c r="AE103">
        <v>8.6989210000000003</v>
      </c>
    </row>
    <row r="104" spans="1:31">
      <c r="A104">
        <v>6034</v>
      </c>
      <c r="B104" t="s">
        <v>150</v>
      </c>
      <c r="C104">
        <v>7.8553999999999999E-2</v>
      </c>
      <c r="D104">
        <v>1.6</v>
      </c>
      <c r="E104">
        <v>0.19475799999999999</v>
      </c>
      <c r="F104">
        <v>1.41</v>
      </c>
      <c r="G104">
        <v>2.3609435000000001E-3</v>
      </c>
      <c r="H104" s="1">
        <v>7.4401539531772601E-2</v>
      </c>
      <c r="I104">
        <v>13.335907000000001</v>
      </c>
      <c r="J104" s="1">
        <v>0.22491710000000076</v>
      </c>
      <c r="K104" s="1">
        <f>POWER(2,J104)</f>
        <v>1.1687100903279228</v>
      </c>
      <c r="L104">
        <v>13.335907000000001</v>
      </c>
      <c r="M104">
        <v>8.2224319999999995</v>
      </c>
      <c r="N104">
        <v>8.3749920000000007</v>
      </c>
      <c r="O104">
        <v>8.6481729999999999</v>
      </c>
      <c r="P104">
        <v>8.175459</v>
      </c>
      <c r="Q104">
        <v>8.2766260000000003</v>
      </c>
      <c r="R104">
        <v>8.3444299999999991</v>
      </c>
      <c r="S104">
        <v>8.4252520000000004</v>
      </c>
      <c r="T104">
        <v>8.318937</v>
      </c>
      <c r="U104">
        <v>8.3893079999999998</v>
      </c>
      <c r="V104">
        <v>8.4905399999999993</v>
      </c>
      <c r="W104">
        <v>8.6039130000000004</v>
      </c>
      <c r="X104">
        <v>8.7067219999999992</v>
      </c>
      <c r="Y104">
        <v>8.5948740000000008</v>
      </c>
      <c r="Z104">
        <v>8.4732230000000008</v>
      </c>
      <c r="AA104">
        <v>8.6062349999999999</v>
      </c>
      <c r="AB104">
        <v>8.7126479999999997</v>
      </c>
      <c r="AC104">
        <v>8.4487690000000004</v>
      </c>
      <c r="AD104">
        <v>8.5838990000000006</v>
      </c>
      <c r="AE104">
        <v>8.5935050000000004</v>
      </c>
    </row>
    <row r="105" spans="1:31">
      <c r="A105">
        <v>4055</v>
      </c>
      <c r="B105" t="s">
        <v>151</v>
      </c>
      <c r="C105">
        <v>0.191854</v>
      </c>
      <c r="D105">
        <v>1.55</v>
      </c>
      <c r="E105">
        <v>0.20222100000000001</v>
      </c>
      <c r="F105">
        <v>1.53</v>
      </c>
      <c r="G105">
        <v>4.0930122999999997E-3</v>
      </c>
      <c r="H105" s="1">
        <v>9.8452117289002494E-2</v>
      </c>
      <c r="I105">
        <v>11.448924</v>
      </c>
      <c r="J105" s="1">
        <v>0.46631445444444353</v>
      </c>
      <c r="K105" s="1">
        <f>POWER(2,J105)</f>
        <v>1.3815755479717993</v>
      </c>
      <c r="L105">
        <v>11.448924</v>
      </c>
      <c r="M105">
        <v>8.2367760000000008</v>
      </c>
      <c r="N105">
        <v>7.7941180000000001</v>
      </c>
      <c r="O105">
        <v>8.3156920000000003</v>
      </c>
      <c r="P105">
        <v>8.7039790000000004</v>
      </c>
      <c r="Q105">
        <v>8.2339900000000004</v>
      </c>
      <c r="R105">
        <v>8.1820509999999995</v>
      </c>
      <c r="S105">
        <v>7.8835464000000002</v>
      </c>
      <c r="T105">
        <v>7.5583714999999998</v>
      </c>
      <c r="U105">
        <v>7.723465</v>
      </c>
      <c r="V105">
        <v>8.1519060000000003</v>
      </c>
      <c r="W105">
        <v>8.5967649999999995</v>
      </c>
      <c r="X105">
        <v>8.6413764999999998</v>
      </c>
      <c r="Y105">
        <v>8.5740259999999999</v>
      </c>
      <c r="Z105">
        <v>8.7779609999999995</v>
      </c>
      <c r="AA105">
        <v>7.5629900000000001</v>
      </c>
      <c r="AB105">
        <v>8.3182690000000008</v>
      </c>
      <c r="AC105">
        <v>9.2525399999999998</v>
      </c>
      <c r="AD105">
        <v>8.5727089999999997</v>
      </c>
      <c r="AE105">
        <v>8.6056989999999995</v>
      </c>
    </row>
    <row r="106" spans="1:31">
      <c r="A106">
        <v>5108</v>
      </c>
      <c r="B106" t="s">
        <v>152</v>
      </c>
      <c r="C106" s="2">
        <v>9.0000000000000002E-6</v>
      </c>
      <c r="D106">
        <v>2.68</v>
      </c>
      <c r="E106" s="2">
        <v>1.9999999999999999E-6</v>
      </c>
      <c r="F106">
        <v>2.99</v>
      </c>
      <c r="G106" s="2">
        <v>7.8055259999999999E-4</v>
      </c>
      <c r="H106" s="3">
        <v>4.3722053571428603E-2</v>
      </c>
      <c r="I106">
        <v>17.599072</v>
      </c>
      <c r="J106" s="1">
        <v>-0.46440666333333169</v>
      </c>
      <c r="K106" s="1">
        <f>POWER(2,J106)</f>
        <v>0.72476909151276303</v>
      </c>
      <c r="L106">
        <v>-17.599072</v>
      </c>
      <c r="M106">
        <v>8.2398819999999997</v>
      </c>
      <c r="N106">
        <v>8.6145820000000004</v>
      </c>
      <c r="O106">
        <v>8.0121490000000009</v>
      </c>
      <c r="P106">
        <v>8.0799269999999996</v>
      </c>
      <c r="Q106">
        <v>7.9885792999999996</v>
      </c>
      <c r="R106">
        <v>8.2052999999999994</v>
      </c>
      <c r="S106">
        <v>8.3621619999999997</v>
      </c>
      <c r="T106">
        <v>8.4108309999999999</v>
      </c>
      <c r="U106">
        <v>8.2092120000000008</v>
      </c>
      <c r="V106">
        <v>7.9089720000000003</v>
      </c>
      <c r="W106">
        <v>7.4955195999999997</v>
      </c>
      <c r="X106">
        <v>7.8119730000000001</v>
      </c>
      <c r="Y106">
        <v>7.6770310000000004</v>
      </c>
      <c r="Z106">
        <v>7.5795839999999997</v>
      </c>
      <c r="AA106">
        <v>7.8788757</v>
      </c>
      <c r="AB106">
        <v>7.9305770000000004</v>
      </c>
      <c r="AC106">
        <v>8.0504409999999993</v>
      </c>
      <c r="AD106">
        <v>7.8340525999999997</v>
      </c>
      <c r="AE106">
        <v>7.3907227999999998</v>
      </c>
    </row>
    <row r="107" spans="1:31">
      <c r="A107">
        <v>8423</v>
      </c>
      <c r="B107" t="s">
        <v>153</v>
      </c>
      <c r="C107">
        <v>1.2831E-2</v>
      </c>
      <c r="D107">
        <v>1.81</v>
      </c>
      <c r="E107">
        <v>3.7066000000000002E-2</v>
      </c>
      <c r="F107">
        <v>1.63</v>
      </c>
      <c r="G107">
        <v>1.4362537E-3</v>
      </c>
      <c r="H107" s="1">
        <v>5.8730299434782599E-2</v>
      </c>
      <c r="I107">
        <v>15.169814000000001</v>
      </c>
      <c r="J107" s="1">
        <v>0.16224722777777778</v>
      </c>
      <c r="K107" s="1">
        <f>POWER(2,J107)</f>
        <v>1.1190288472496805</v>
      </c>
      <c r="L107">
        <v>15.169814000000001</v>
      </c>
      <c r="M107">
        <v>8.2520989999999994</v>
      </c>
      <c r="N107">
        <v>8.1999200000000005</v>
      </c>
      <c r="O107">
        <v>8.2389320000000001</v>
      </c>
      <c r="P107">
        <v>8.2451530000000002</v>
      </c>
      <c r="Q107">
        <v>8.4072750000000003</v>
      </c>
      <c r="R107">
        <v>8.434469</v>
      </c>
      <c r="S107">
        <v>8.2575749999999992</v>
      </c>
      <c r="T107">
        <v>8.3449334999999998</v>
      </c>
      <c r="U107">
        <v>8.1643550000000005</v>
      </c>
      <c r="V107">
        <v>8.2459439999999997</v>
      </c>
      <c r="W107">
        <v>8.5176269999999992</v>
      </c>
      <c r="X107">
        <v>8.5380680000000009</v>
      </c>
      <c r="Y107">
        <v>8.3098989999999997</v>
      </c>
      <c r="Z107">
        <v>8.4169119999999999</v>
      </c>
      <c r="AA107">
        <v>8.4994949999999996</v>
      </c>
      <c r="AB107">
        <v>8.2640980000000006</v>
      </c>
      <c r="AC107">
        <v>8.5026650000000004</v>
      </c>
      <c r="AD107">
        <v>8.4582949999999997</v>
      </c>
      <c r="AE107">
        <v>8.4647559999999995</v>
      </c>
    </row>
    <row r="108" spans="1:31">
      <c r="A108">
        <v>8662</v>
      </c>
      <c r="B108" t="s">
        <v>154</v>
      </c>
      <c r="C108">
        <v>1.3108E-2</v>
      </c>
      <c r="D108">
        <v>2.13</v>
      </c>
      <c r="E108">
        <v>1.1188999999999999E-2</v>
      </c>
      <c r="F108">
        <v>2.2000000000000002</v>
      </c>
      <c r="G108" s="2">
        <v>3.7547555999999999E-4</v>
      </c>
      <c r="H108" s="3">
        <v>2.86737804878049E-2</v>
      </c>
      <c r="I108">
        <v>20.7958</v>
      </c>
      <c r="J108" s="1">
        <v>0.20143561111111197</v>
      </c>
      <c r="K108" s="1">
        <f>POWER(2,J108)</f>
        <v>1.149841981917902</v>
      </c>
      <c r="L108">
        <v>20.7958</v>
      </c>
      <c r="M108">
        <v>8.2842780000000005</v>
      </c>
      <c r="N108">
        <v>8.2551299999999994</v>
      </c>
      <c r="O108">
        <v>8.4266889999999997</v>
      </c>
      <c r="P108">
        <v>8.3835069999999998</v>
      </c>
      <c r="Q108">
        <v>8.2328360000000007</v>
      </c>
      <c r="R108">
        <v>8.4616340000000001</v>
      </c>
      <c r="S108">
        <v>8.3273449999999993</v>
      </c>
      <c r="T108">
        <v>8.4408300000000001</v>
      </c>
      <c r="U108">
        <v>8.4035519999999995</v>
      </c>
      <c r="V108">
        <v>8.4864540000000002</v>
      </c>
      <c r="W108">
        <v>8.4749230000000004</v>
      </c>
      <c r="X108">
        <v>8.6446660000000008</v>
      </c>
      <c r="Y108">
        <v>8.6508719999999997</v>
      </c>
      <c r="Z108">
        <v>8.5810549999999992</v>
      </c>
      <c r="AA108">
        <v>8.5766329999999993</v>
      </c>
      <c r="AB108">
        <v>8.7141070000000003</v>
      </c>
      <c r="AC108">
        <v>8.5417869999999994</v>
      </c>
      <c r="AD108">
        <v>8.5117010000000004</v>
      </c>
      <c r="AE108">
        <v>8.4492060000000002</v>
      </c>
    </row>
    <row r="109" spans="1:31">
      <c r="A109">
        <v>96</v>
      </c>
      <c r="B109" t="s">
        <v>155</v>
      </c>
      <c r="C109">
        <v>0.16659499999999999</v>
      </c>
      <c r="D109">
        <v>1.5</v>
      </c>
      <c r="E109">
        <v>0.13264000000000001</v>
      </c>
      <c r="F109">
        <v>1.37</v>
      </c>
      <c r="G109">
        <v>1.3193701000000001E-3</v>
      </c>
      <c r="H109" s="1">
        <v>5.5917724054054103E-2</v>
      </c>
      <c r="I109">
        <v>15.495854</v>
      </c>
      <c r="J109" s="1">
        <v>0.56241954999999955</v>
      </c>
      <c r="K109" s="1">
        <f>POWER(2,J109)</f>
        <v>1.476743794959233</v>
      </c>
      <c r="L109">
        <v>15.495854</v>
      </c>
      <c r="M109">
        <v>8.2873535</v>
      </c>
      <c r="N109">
        <v>7.9800339999999998</v>
      </c>
      <c r="O109">
        <v>8.6277069999999991</v>
      </c>
      <c r="P109">
        <v>9.2110240000000001</v>
      </c>
      <c r="Q109">
        <v>8.9423860000000008</v>
      </c>
      <c r="R109">
        <v>8.612425</v>
      </c>
      <c r="S109">
        <v>7.8301319999999999</v>
      </c>
      <c r="T109">
        <v>8.0567869999999999</v>
      </c>
      <c r="U109">
        <v>8.4608589999999992</v>
      </c>
      <c r="V109">
        <v>8.7871469999999992</v>
      </c>
      <c r="W109">
        <v>8.8173259999999996</v>
      </c>
      <c r="X109">
        <v>8.6834959999999999</v>
      </c>
      <c r="Y109">
        <v>8.7472519999999996</v>
      </c>
      <c r="Z109">
        <v>9.2971229999999991</v>
      </c>
      <c r="AA109">
        <v>8.9783279999999994</v>
      </c>
      <c r="AB109">
        <v>9.0086399999999998</v>
      </c>
      <c r="AC109">
        <v>9.1086410000000004</v>
      </c>
      <c r="AD109">
        <v>9.3325250000000004</v>
      </c>
      <c r="AE109">
        <v>9.4047140000000002</v>
      </c>
    </row>
    <row r="110" spans="1:31">
      <c r="A110">
        <v>644</v>
      </c>
      <c r="B110" t="s">
        <v>156</v>
      </c>
      <c r="C110">
        <v>3.042E-3</v>
      </c>
      <c r="D110">
        <v>2.0699999999999998</v>
      </c>
      <c r="E110">
        <v>1.8879999999999999E-3</v>
      </c>
      <c r="F110">
        <v>2.14</v>
      </c>
      <c r="G110">
        <v>4.2176154000000002E-3</v>
      </c>
      <c r="H110" s="1">
        <v>9.9916043010075603E-2</v>
      </c>
      <c r="I110">
        <v>11.350224499999999</v>
      </c>
      <c r="J110" s="1">
        <v>-0.45779705777777924</v>
      </c>
      <c r="K110" s="1">
        <f>POWER(2,J110)</f>
        <v>0.72809718787511457</v>
      </c>
      <c r="L110">
        <v>-11.350224499999999</v>
      </c>
      <c r="M110">
        <v>8.2877980000000004</v>
      </c>
      <c r="N110">
        <v>8.6986059999999998</v>
      </c>
      <c r="O110">
        <v>7.6859617</v>
      </c>
      <c r="P110">
        <v>7.8226519999999997</v>
      </c>
      <c r="Q110">
        <v>7.3626446999999997</v>
      </c>
      <c r="R110">
        <v>7.7185883999999998</v>
      </c>
      <c r="S110">
        <v>8.7656430000000007</v>
      </c>
      <c r="T110">
        <v>8.5859649999999998</v>
      </c>
      <c r="U110">
        <v>8.2283460000000002</v>
      </c>
      <c r="V110">
        <v>8.4479380000000006</v>
      </c>
      <c r="W110">
        <v>8.1059950000000001</v>
      </c>
      <c r="X110">
        <v>7.893974</v>
      </c>
      <c r="Y110">
        <v>7.5483180000000001</v>
      </c>
      <c r="Z110">
        <v>7.2788760000000003</v>
      </c>
      <c r="AA110">
        <v>7.9028964000000004</v>
      </c>
      <c r="AB110">
        <v>8.0375169999999994</v>
      </c>
      <c r="AC110">
        <v>7.5673700000000004</v>
      </c>
      <c r="AD110">
        <v>7.4932639999999999</v>
      </c>
      <c r="AE110">
        <v>7.4953446000000001</v>
      </c>
    </row>
    <row r="111" spans="1:31">
      <c r="A111">
        <v>8868</v>
      </c>
      <c r="B111" t="s">
        <v>157</v>
      </c>
      <c r="C111">
        <v>7.1448999999999999E-2</v>
      </c>
      <c r="D111">
        <v>1.6</v>
      </c>
      <c r="E111">
        <v>9.3829999999999997E-2</v>
      </c>
      <c r="F111">
        <v>1.54</v>
      </c>
      <c r="G111">
        <v>3.7070051999999998E-3</v>
      </c>
      <c r="H111" s="1">
        <v>9.2478466909814303E-2</v>
      </c>
      <c r="I111">
        <v>11.777939</v>
      </c>
      <c r="J111" s="1">
        <v>0.40902273888888985</v>
      </c>
      <c r="K111" s="1">
        <f>POWER(2,J111)</f>
        <v>1.3277860859807777</v>
      </c>
      <c r="L111">
        <v>11.777939</v>
      </c>
      <c r="M111">
        <v>8.2971120000000003</v>
      </c>
      <c r="N111">
        <v>8.2067940000000004</v>
      </c>
      <c r="O111">
        <v>8.0743550000000006</v>
      </c>
      <c r="P111">
        <v>8.8407870000000006</v>
      </c>
      <c r="Q111">
        <v>8.3408879999999996</v>
      </c>
      <c r="R111">
        <v>8.2595410000000005</v>
      </c>
      <c r="S111">
        <v>8.2478110000000004</v>
      </c>
      <c r="T111">
        <v>8.1348295000000004</v>
      </c>
      <c r="U111">
        <v>8.2958549999999995</v>
      </c>
      <c r="V111">
        <v>8.3557690000000004</v>
      </c>
      <c r="W111">
        <v>8.9995119999999993</v>
      </c>
      <c r="X111">
        <v>8.6412580000000005</v>
      </c>
      <c r="Y111">
        <v>8.3592089999999999</v>
      </c>
      <c r="Z111">
        <v>9.1133810000000004</v>
      </c>
      <c r="AA111">
        <v>8.2981940000000005</v>
      </c>
      <c r="AB111">
        <v>8.4224499999999995</v>
      </c>
      <c r="AC111">
        <v>9.1871980000000004</v>
      </c>
      <c r="AD111">
        <v>8.8105419999999999</v>
      </c>
      <c r="AE111">
        <v>8.5978279999999998</v>
      </c>
    </row>
    <row r="112" spans="1:31">
      <c r="A112">
        <v>9267</v>
      </c>
      <c r="B112" t="s">
        <v>158</v>
      </c>
      <c r="C112">
        <v>1.794E-3</v>
      </c>
      <c r="D112">
        <v>2.11</v>
      </c>
      <c r="E112">
        <v>7.4520000000000003E-3</v>
      </c>
      <c r="F112">
        <v>1.84</v>
      </c>
      <c r="G112">
        <v>3.7028733999999999E-3</v>
      </c>
      <c r="H112" s="1">
        <v>9.2478466909814303E-2</v>
      </c>
      <c r="I112">
        <v>11.78167</v>
      </c>
      <c r="J112" s="1">
        <v>-0.32082137222222329</v>
      </c>
      <c r="K112" s="1">
        <f>POWER(2,J112)</f>
        <v>0.80061393280648285</v>
      </c>
      <c r="L112">
        <v>-11.78167</v>
      </c>
      <c r="M112">
        <v>8.3063470000000006</v>
      </c>
      <c r="N112">
        <v>8.8063680000000009</v>
      </c>
      <c r="O112">
        <v>8.4701310000000003</v>
      </c>
      <c r="P112">
        <v>8.6068890000000007</v>
      </c>
      <c r="Q112">
        <v>8.6629039999999993</v>
      </c>
      <c r="R112">
        <v>8.6161829999999995</v>
      </c>
      <c r="S112">
        <v>8.613092</v>
      </c>
      <c r="T112">
        <v>8.8460339999999995</v>
      </c>
      <c r="U112">
        <v>8.3039255000000001</v>
      </c>
      <c r="V112">
        <v>8.4663679999999992</v>
      </c>
      <c r="W112">
        <v>8.0149019999999993</v>
      </c>
      <c r="X112">
        <v>8.2455909999999992</v>
      </c>
      <c r="Y112">
        <v>8.4328710000000004</v>
      </c>
      <c r="Z112">
        <v>8.1144084999999997</v>
      </c>
      <c r="AA112">
        <v>8.0862829999999999</v>
      </c>
      <c r="AB112">
        <v>8.5401150000000001</v>
      </c>
      <c r="AC112">
        <v>8.2746270000000006</v>
      </c>
      <c r="AD112">
        <v>8.3744335000000003</v>
      </c>
      <c r="AE112">
        <v>8.1577940000000009</v>
      </c>
    </row>
    <row r="113" spans="1:31">
      <c r="A113">
        <v>2691</v>
      </c>
      <c r="B113" t="s">
        <v>159</v>
      </c>
      <c r="C113">
        <v>6.6151000000000001E-2</v>
      </c>
      <c r="D113">
        <v>1.92</v>
      </c>
      <c r="E113">
        <v>5.3851999999999997E-2</v>
      </c>
      <c r="F113">
        <v>1.98</v>
      </c>
      <c r="G113">
        <v>1.6926584E-3</v>
      </c>
      <c r="H113" s="1">
        <v>6.3540811956521698E-2</v>
      </c>
      <c r="I113">
        <v>14.549658000000001</v>
      </c>
      <c r="J113" s="1">
        <v>-0.36686932777777681</v>
      </c>
      <c r="K113" s="1">
        <f>POWER(2,J113)</f>
        <v>0.77546344083127017</v>
      </c>
      <c r="L113">
        <v>-14.549658000000001</v>
      </c>
      <c r="M113">
        <v>8.3081040000000002</v>
      </c>
      <c r="N113">
        <v>8.4845050000000004</v>
      </c>
      <c r="O113">
        <v>7.8657722000000003</v>
      </c>
      <c r="P113">
        <v>8.1141880000000004</v>
      </c>
      <c r="Q113">
        <v>7.8789410000000002</v>
      </c>
      <c r="R113">
        <v>7.8907322999999998</v>
      </c>
      <c r="S113">
        <v>8.59436</v>
      </c>
      <c r="T113">
        <v>8.6378719999999998</v>
      </c>
      <c r="U113">
        <v>8.6013260000000002</v>
      </c>
      <c r="V113">
        <v>8.2268489999999996</v>
      </c>
      <c r="W113">
        <v>8.272214</v>
      </c>
      <c r="X113">
        <v>7.8895670000000004</v>
      </c>
      <c r="Y113">
        <v>7.9307249999999998</v>
      </c>
      <c r="Z113">
        <v>7.735652</v>
      </c>
      <c r="AA113">
        <v>7.928471</v>
      </c>
      <c r="AB113">
        <v>7.9168539999999998</v>
      </c>
      <c r="AC113">
        <v>7.3966646000000003</v>
      </c>
      <c r="AD113">
        <v>7.8940659999999996</v>
      </c>
      <c r="AE113">
        <v>8.0763470000000002</v>
      </c>
    </row>
    <row r="114" spans="1:31">
      <c r="A114">
        <v>4177</v>
      </c>
      <c r="B114" t="s">
        <v>160</v>
      </c>
      <c r="C114">
        <v>0.32842399999999999</v>
      </c>
      <c r="D114">
        <v>1.24</v>
      </c>
      <c r="E114">
        <v>0.28179599999999999</v>
      </c>
      <c r="F114">
        <v>1.26</v>
      </c>
      <c r="G114">
        <v>3.8420024999999999E-3</v>
      </c>
      <c r="H114" s="1">
        <v>9.4344747297650106E-2</v>
      </c>
      <c r="I114">
        <v>11.6586</v>
      </c>
      <c r="J114" s="1">
        <v>0.20698461111111399</v>
      </c>
      <c r="K114" s="1">
        <f>POWER(2,J114)</f>
        <v>1.1542731050912791</v>
      </c>
      <c r="L114">
        <v>11.6586</v>
      </c>
      <c r="M114">
        <v>8.3298419999999993</v>
      </c>
      <c r="N114">
        <v>8.5583240000000007</v>
      </c>
      <c r="O114">
        <v>8.6213219999999993</v>
      </c>
      <c r="P114">
        <v>8.4475079999999991</v>
      </c>
      <c r="Q114">
        <v>8.5985130000000005</v>
      </c>
      <c r="R114">
        <v>8.5287100000000002</v>
      </c>
      <c r="S114">
        <v>8.3899969999999993</v>
      </c>
      <c r="T114">
        <v>8.737819</v>
      </c>
      <c r="U114">
        <v>8.5097509999999996</v>
      </c>
      <c r="V114">
        <v>8.3874639999999996</v>
      </c>
      <c r="W114">
        <v>8.4774060000000002</v>
      </c>
      <c r="X114">
        <v>8.6109220000000004</v>
      </c>
      <c r="Y114">
        <v>8.8355359999999994</v>
      </c>
      <c r="Z114">
        <v>8.7823539999999998</v>
      </c>
      <c r="AA114">
        <v>8.7650450000000006</v>
      </c>
      <c r="AB114">
        <v>8.8158849999999997</v>
      </c>
      <c r="AC114">
        <v>8.7570914999999996</v>
      </c>
      <c r="AD114">
        <v>8.7597690000000004</v>
      </c>
      <c r="AE114">
        <v>8.657178</v>
      </c>
    </row>
    <row r="115" spans="1:31">
      <c r="A115">
        <v>4692</v>
      </c>
      <c r="B115" t="s">
        <v>161</v>
      </c>
      <c r="C115">
        <v>1.7826999999999999E-2</v>
      </c>
      <c r="D115">
        <v>1.94</v>
      </c>
      <c r="E115">
        <v>3.3485000000000001E-2</v>
      </c>
      <c r="F115">
        <v>1.8</v>
      </c>
      <c r="G115" s="2">
        <v>2.1478676000000001E-4</v>
      </c>
      <c r="H115" s="3">
        <v>2.3205815217391301E-2</v>
      </c>
      <c r="I115">
        <v>23.45945</v>
      </c>
      <c r="J115" s="1">
        <v>0.31367700000000021</v>
      </c>
      <c r="K115" s="1">
        <f>POWER(2,J115)</f>
        <v>1.242871375580938</v>
      </c>
      <c r="L115">
        <v>23.45945</v>
      </c>
      <c r="M115">
        <v>8.3317329999999998</v>
      </c>
      <c r="N115">
        <v>8.6526069999999997</v>
      </c>
      <c r="O115">
        <v>8.4626339999999995</v>
      </c>
      <c r="P115">
        <v>8.7898569999999996</v>
      </c>
      <c r="Q115">
        <v>8.5235610000000008</v>
      </c>
      <c r="R115">
        <v>8.5242450000000005</v>
      </c>
      <c r="S115">
        <v>8.3572279999999992</v>
      </c>
      <c r="T115">
        <v>8.5962110000000003</v>
      </c>
      <c r="U115">
        <v>8.5480359999999997</v>
      </c>
      <c r="V115">
        <v>8.392398</v>
      </c>
      <c r="W115">
        <v>8.6615350000000007</v>
      </c>
      <c r="X115">
        <v>8.670833</v>
      </c>
      <c r="Y115">
        <v>8.913926</v>
      </c>
      <c r="Z115">
        <v>8.8282419999999995</v>
      </c>
      <c r="AA115">
        <v>8.6140369999999997</v>
      </c>
      <c r="AB115">
        <v>8.8774859999999993</v>
      </c>
      <c r="AC115">
        <v>8.9751790000000007</v>
      </c>
      <c r="AD115">
        <v>9.2034149999999997</v>
      </c>
      <c r="AE115">
        <v>8.7390989999999995</v>
      </c>
    </row>
    <row r="116" spans="1:31">
      <c r="A116">
        <v>4838</v>
      </c>
      <c r="B116" t="s">
        <v>162</v>
      </c>
      <c r="C116">
        <v>8.6929000000000006E-2</v>
      </c>
      <c r="D116">
        <v>1.46</v>
      </c>
      <c r="E116">
        <v>0.12259</v>
      </c>
      <c r="F116">
        <v>1.41</v>
      </c>
      <c r="G116" s="2">
        <v>7.9596473000000004E-4</v>
      </c>
      <c r="H116" s="3">
        <v>4.38535465116279E-2</v>
      </c>
      <c r="I116">
        <v>17.517973000000001</v>
      </c>
      <c r="J116" s="1">
        <v>0.41248378888889015</v>
      </c>
      <c r="K116" s="1">
        <f>POWER(2,J116)</f>
        <v>1.3309752913883472</v>
      </c>
      <c r="L116">
        <v>17.517973000000001</v>
      </c>
      <c r="M116">
        <v>8.333202</v>
      </c>
      <c r="N116">
        <v>8.1539520000000003</v>
      </c>
      <c r="O116">
        <v>8.3071809999999999</v>
      </c>
      <c r="P116">
        <v>8.2735000000000003</v>
      </c>
      <c r="Q116">
        <v>8.3743569999999998</v>
      </c>
      <c r="R116">
        <v>8.5933539999999997</v>
      </c>
      <c r="S116">
        <v>8.3838290000000004</v>
      </c>
      <c r="T116">
        <v>8.5414739999999991</v>
      </c>
      <c r="U116">
        <v>8.0021059999999995</v>
      </c>
      <c r="V116">
        <v>8.5252909999999993</v>
      </c>
      <c r="W116">
        <v>8.7766695000000006</v>
      </c>
      <c r="X116">
        <v>9.0497370000000004</v>
      </c>
      <c r="Y116">
        <v>8.7769700000000004</v>
      </c>
      <c r="Z116">
        <v>9.0021229999999992</v>
      </c>
      <c r="AA116">
        <v>8.3712110000000006</v>
      </c>
      <c r="AB116">
        <v>8.7657279999999993</v>
      </c>
      <c r="AC116">
        <v>8.7137320000000003</v>
      </c>
      <c r="AD116">
        <v>8.6729500000000002</v>
      </c>
      <c r="AE116">
        <v>8.7226549999999996</v>
      </c>
    </row>
    <row r="117" spans="1:31">
      <c r="A117">
        <v>3229</v>
      </c>
      <c r="B117" t="s">
        <v>163</v>
      </c>
      <c r="C117">
        <v>5.0299999999999997E-2</v>
      </c>
      <c r="D117">
        <v>1.79</v>
      </c>
      <c r="E117">
        <v>4.8815999999999998E-2</v>
      </c>
      <c r="F117">
        <v>1.97</v>
      </c>
      <c r="G117">
        <v>1.7230308E-3</v>
      </c>
      <c r="H117" s="1">
        <v>6.3799632106299201E-2</v>
      </c>
      <c r="I117">
        <v>14.483358000000001</v>
      </c>
      <c r="J117" s="1">
        <v>0.35727001111111178</v>
      </c>
      <c r="K117" s="1">
        <f>POWER(2,J117)</f>
        <v>1.2809995874997355</v>
      </c>
      <c r="L117">
        <v>14.483358000000001</v>
      </c>
      <c r="M117">
        <v>8.3391870000000008</v>
      </c>
      <c r="N117">
        <v>7.8723334999999999</v>
      </c>
      <c r="O117">
        <v>8.3537250000000007</v>
      </c>
      <c r="P117">
        <v>8.2445509999999995</v>
      </c>
      <c r="Q117">
        <v>8.3078749999999992</v>
      </c>
      <c r="R117">
        <v>8.2628450000000004</v>
      </c>
      <c r="S117">
        <v>8.2110470000000007</v>
      </c>
      <c r="T117">
        <v>7.8904094999999996</v>
      </c>
      <c r="U117">
        <v>8.5174450000000004</v>
      </c>
      <c r="V117">
        <v>8.0141880000000008</v>
      </c>
      <c r="W117">
        <v>8.4677039999999995</v>
      </c>
      <c r="X117">
        <v>8.7579089999999997</v>
      </c>
      <c r="Y117">
        <v>8.6974210000000003</v>
      </c>
      <c r="Z117">
        <v>8.6166710000000002</v>
      </c>
      <c r="AA117">
        <v>8.1091069999999998</v>
      </c>
      <c r="AB117">
        <v>8.3255440000000007</v>
      </c>
      <c r="AC117">
        <v>8.6224985000000007</v>
      </c>
      <c r="AD117">
        <v>8.6362970000000008</v>
      </c>
      <c r="AE117">
        <v>8.7945239999999991</v>
      </c>
    </row>
    <row r="118" spans="1:31">
      <c r="A118">
        <v>8906</v>
      </c>
      <c r="B118" t="s">
        <v>164</v>
      </c>
      <c r="C118">
        <v>0.22178400000000001</v>
      </c>
      <c r="D118">
        <v>1.32</v>
      </c>
      <c r="E118">
        <v>0.128049</v>
      </c>
      <c r="F118">
        <v>1.4</v>
      </c>
      <c r="G118">
        <v>1.1011415999999999E-3</v>
      </c>
      <c r="H118" s="1">
        <v>5.1015963103448303E-2</v>
      </c>
      <c r="I118">
        <v>16.203216999999999</v>
      </c>
      <c r="J118" s="1">
        <v>0.31297953888888941</v>
      </c>
      <c r="K118" s="1">
        <f>POWER(2,J118)</f>
        <v>1.2422706630794498</v>
      </c>
      <c r="L118">
        <v>16.203216999999999</v>
      </c>
      <c r="M118">
        <v>8.3506564999999995</v>
      </c>
      <c r="N118">
        <v>8.4222669999999997</v>
      </c>
      <c r="O118">
        <v>8.8151440000000001</v>
      </c>
      <c r="P118">
        <v>8.4902119999999996</v>
      </c>
      <c r="Q118">
        <v>8.5901540000000001</v>
      </c>
      <c r="R118">
        <v>8.6628740000000004</v>
      </c>
      <c r="S118">
        <v>8.497344</v>
      </c>
      <c r="T118">
        <v>8.7699339999999992</v>
      </c>
      <c r="U118">
        <v>8.8084559999999996</v>
      </c>
      <c r="V118">
        <v>8.2474519999999991</v>
      </c>
      <c r="W118">
        <v>8.9316049999999994</v>
      </c>
      <c r="X118">
        <v>8.8774069999999998</v>
      </c>
      <c r="Y118">
        <v>8.9537770000000005</v>
      </c>
      <c r="Z118">
        <v>8.810727</v>
      </c>
      <c r="AA118">
        <v>8.8431899999999999</v>
      </c>
      <c r="AB118">
        <v>8.9543210000000002</v>
      </c>
      <c r="AC118">
        <v>8.8300549999999998</v>
      </c>
      <c r="AD118">
        <v>8.8541150000000002</v>
      </c>
      <c r="AE118">
        <v>8.8506630000000008</v>
      </c>
    </row>
    <row r="119" spans="1:31">
      <c r="A119">
        <v>4537</v>
      </c>
      <c r="B119" t="s">
        <v>165</v>
      </c>
      <c r="C119">
        <v>2.7799999999999999E-3</v>
      </c>
      <c r="D119">
        <v>2.2799999999999998</v>
      </c>
      <c r="E119">
        <v>5.4199999999999995E-4</v>
      </c>
      <c r="F119">
        <v>2.61</v>
      </c>
      <c r="G119">
        <v>1.5319557E-3</v>
      </c>
      <c r="H119" s="1">
        <v>6.1055905042372897E-2</v>
      </c>
      <c r="I119">
        <v>14.924588999999999</v>
      </c>
      <c r="J119" s="1">
        <v>-0.62724218111111085</v>
      </c>
      <c r="K119" s="1">
        <f>POWER(2,J119)</f>
        <v>0.6474128109585896</v>
      </c>
      <c r="L119">
        <v>-14.924588999999999</v>
      </c>
      <c r="M119">
        <v>8.3591650000000008</v>
      </c>
      <c r="N119">
        <v>8.0413160000000001</v>
      </c>
      <c r="O119">
        <v>7.4523276999999997</v>
      </c>
      <c r="P119">
        <v>7.2477970000000003</v>
      </c>
      <c r="Q119">
        <v>7.0087849999999996</v>
      </c>
      <c r="R119">
        <v>7.5422370000000001</v>
      </c>
      <c r="S119">
        <v>8.1973249999999993</v>
      </c>
      <c r="T119">
        <v>8.0323290000000007</v>
      </c>
      <c r="U119">
        <v>8.0363779999999991</v>
      </c>
      <c r="V119">
        <v>7.480531</v>
      </c>
      <c r="W119">
        <v>7.2458052999999998</v>
      </c>
      <c r="X119">
        <v>7.4443773999999996</v>
      </c>
      <c r="Y119">
        <v>7.1153680000000001</v>
      </c>
      <c r="Z119">
        <v>6.9021043999999998</v>
      </c>
      <c r="AA119">
        <v>6.8685055000000004</v>
      </c>
      <c r="AB119">
        <v>7.5105310000000003</v>
      </c>
      <c r="AC119">
        <v>7.1384444</v>
      </c>
      <c r="AD119">
        <v>7.16608</v>
      </c>
      <c r="AE119">
        <v>6.6219760000000001</v>
      </c>
    </row>
    <row r="120" spans="1:31">
      <c r="A120">
        <v>6711</v>
      </c>
      <c r="B120" t="s">
        <v>166</v>
      </c>
      <c r="C120">
        <v>1.2655E-2</v>
      </c>
      <c r="D120">
        <v>1.75</v>
      </c>
      <c r="E120">
        <v>1.0730999999999999E-2</v>
      </c>
      <c r="F120">
        <v>1.75</v>
      </c>
      <c r="G120" s="2">
        <v>2.352978E-6</v>
      </c>
      <c r="H120" s="3">
        <v>2.45575E-3</v>
      </c>
      <c r="I120">
        <v>54.224102000000002</v>
      </c>
      <c r="J120" s="1">
        <v>-0.57403124444444487</v>
      </c>
      <c r="K120" s="1">
        <f>POWER(2,J120)</f>
        <v>0.67173716489229329</v>
      </c>
      <c r="L120">
        <v>-54.224102000000002</v>
      </c>
      <c r="M120">
        <v>8.3610969999999991</v>
      </c>
      <c r="N120">
        <v>8.4281159999999993</v>
      </c>
      <c r="O120">
        <v>8.0826960000000003</v>
      </c>
      <c r="P120">
        <v>8.4353999999999996</v>
      </c>
      <c r="Q120">
        <v>8.4209770000000006</v>
      </c>
      <c r="R120">
        <v>8.5272579999999998</v>
      </c>
      <c r="S120">
        <v>8.4314579999999992</v>
      </c>
      <c r="T120">
        <v>8.4913790000000002</v>
      </c>
      <c r="U120">
        <v>8.1747530000000008</v>
      </c>
      <c r="V120">
        <v>8.3890410000000006</v>
      </c>
      <c r="W120">
        <v>7.5627199999999997</v>
      </c>
      <c r="X120">
        <v>7.9289639999999997</v>
      </c>
      <c r="Y120">
        <v>7.8470510000000004</v>
      </c>
      <c r="Z120">
        <v>7.7642069999999999</v>
      </c>
      <c r="AA120">
        <v>7.7396690000000001</v>
      </c>
      <c r="AB120">
        <v>8.0165629999999997</v>
      </c>
      <c r="AC120">
        <v>8.0272050000000004</v>
      </c>
      <c r="AD120">
        <v>7.7353769999999997</v>
      </c>
      <c r="AE120">
        <v>7.5799203000000004</v>
      </c>
    </row>
    <row r="121" spans="1:31">
      <c r="A121">
        <v>1620</v>
      </c>
      <c r="B121" t="s">
        <v>167</v>
      </c>
      <c r="C121">
        <v>7.7478000000000005E-2</v>
      </c>
      <c r="D121">
        <v>2.12</v>
      </c>
      <c r="E121">
        <v>2.1510000000000001E-2</v>
      </c>
      <c r="F121">
        <v>1.99</v>
      </c>
      <c r="G121">
        <v>1.3046656E-3</v>
      </c>
      <c r="H121" s="1">
        <v>5.5917724054054103E-2</v>
      </c>
      <c r="I121">
        <v>15.53919</v>
      </c>
      <c r="J121" s="1">
        <v>-0.52352501111111316</v>
      </c>
      <c r="K121" s="1">
        <f>POWER(2,J121)</f>
        <v>0.6956699886003348</v>
      </c>
      <c r="L121">
        <v>-15.53919</v>
      </c>
      <c r="M121">
        <v>8.3741070000000004</v>
      </c>
      <c r="N121">
        <v>8.5777000000000001</v>
      </c>
      <c r="O121">
        <v>8.4963139999999999</v>
      </c>
      <c r="P121">
        <v>8.5442505000000004</v>
      </c>
      <c r="Q121">
        <v>8.6502490000000005</v>
      </c>
      <c r="R121">
        <v>8.5004779999999993</v>
      </c>
      <c r="S121">
        <v>8.7147970000000008</v>
      </c>
      <c r="T121">
        <v>8.2244670000000006</v>
      </c>
      <c r="U121">
        <v>8.4309119999999993</v>
      </c>
      <c r="V121">
        <v>8.5215025000000004</v>
      </c>
      <c r="W121">
        <v>7.3321223</v>
      </c>
      <c r="X121">
        <v>7.7277170000000002</v>
      </c>
      <c r="Y121">
        <v>7.9291799999999997</v>
      </c>
      <c r="Z121">
        <v>8.2553470000000004</v>
      </c>
      <c r="AA121">
        <v>8.4143609999999995</v>
      </c>
      <c r="AB121">
        <v>8.2630824999999994</v>
      </c>
      <c r="AC121">
        <v>8.1920750000000009</v>
      </c>
      <c r="AD121">
        <v>7.6616663999999997</v>
      </c>
      <c r="AE121">
        <v>8.0440229999999993</v>
      </c>
    </row>
    <row r="122" spans="1:31">
      <c r="A122">
        <v>679</v>
      </c>
      <c r="B122" t="s">
        <v>168</v>
      </c>
      <c r="C122">
        <v>1.56E-3</v>
      </c>
      <c r="D122">
        <v>2.34</v>
      </c>
      <c r="E122">
        <v>1.4104999999999999E-2</v>
      </c>
      <c r="F122">
        <v>1.93</v>
      </c>
      <c r="G122" s="2">
        <v>9.4270599999999997E-4</v>
      </c>
      <c r="H122" s="3">
        <v>4.8092594594594598E-2</v>
      </c>
      <c r="I122">
        <v>16.825220000000002</v>
      </c>
      <c r="J122" s="1">
        <v>0.31309127777777768</v>
      </c>
      <c r="K122" s="1">
        <f>POWER(2,J122)</f>
        <v>1.2423668825266054</v>
      </c>
      <c r="L122">
        <v>16.825220000000002</v>
      </c>
      <c r="M122">
        <v>8.3843569999999996</v>
      </c>
      <c r="N122">
        <v>8.5267389999999992</v>
      </c>
      <c r="O122">
        <v>8.6261559999999999</v>
      </c>
      <c r="P122">
        <v>8.5020360000000004</v>
      </c>
      <c r="Q122">
        <v>8.6105450000000001</v>
      </c>
      <c r="R122">
        <v>8.4721539999999997</v>
      </c>
      <c r="S122">
        <v>8.5600170000000002</v>
      </c>
      <c r="T122">
        <v>8.7085460000000001</v>
      </c>
      <c r="U122">
        <v>8.4389280000000007</v>
      </c>
      <c r="V122">
        <v>8.7135619999999996</v>
      </c>
      <c r="W122">
        <v>8.5870719999999992</v>
      </c>
      <c r="X122">
        <v>8.9152070000000005</v>
      </c>
      <c r="Y122">
        <v>8.967473</v>
      </c>
      <c r="Z122">
        <v>8.7255699999999994</v>
      </c>
      <c r="AA122">
        <v>9.2321825000000004</v>
      </c>
      <c r="AB122">
        <v>8.7429559999999995</v>
      </c>
      <c r="AC122">
        <v>8.7822650000000007</v>
      </c>
      <c r="AD122">
        <v>8.8975559999999998</v>
      </c>
      <c r="AE122">
        <v>8.9562760000000008</v>
      </c>
    </row>
    <row r="123" spans="1:31">
      <c r="A123">
        <v>238</v>
      </c>
      <c r="B123" t="s">
        <v>169</v>
      </c>
      <c r="C123">
        <v>0.180116</v>
      </c>
      <c r="D123">
        <v>1.43</v>
      </c>
      <c r="E123">
        <v>7.9866000000000006E-2</v>
      </c>
      <c r="F123">
        <v>1.64</v>
      </c>
      <c r="G123">
        <v>1.0800024E-3</v>
      </c>
      <c r="H123" s="1">
        <v>5.1015963103448303E-2</v>
      </c>
      <c r="I123">
        <v>16.280104000000001</v>
      </c>
      <c r="J123" s="1">
        <v>0.36513806111110902</v>
      </c>
      <c r="K123" s="1">
        <f>POWER(2,J123)</f>
        <v>1.2880048813903113</v>
      </c>
      <c r="L123">
        <v>16.280104000000001</v>
      </c>
      <c r="M123">
        <v>8.4082450000000009</v>
      </c>
      <c r="N123">
        <v>8.4045889999999996</v>
      </c>
      <c r="O123">
        <v>8.8857900000000001</v>
      </c>
      <c r="P123">
        <v>8.7122344999999992</v>
      </c>
      <c r="Q123">
        <v>8.6144829999999999</v>
      </c>
      <c r="R123">
        <v>8.5661380000000005</v>
      </c>
      <c r="S123">
        <v>8.4269320000000008</v>
      </c>
      <c r="T123">
        <v>8.6627650000000003</v>
      </c>
      <c r="U123">
        <v>8.3639559999999999</v>
      </c>
      <c r="V123">
        <v>8.5084879999999998</v>
      </c>
      <c r="W123">
        <v>9.2802389999999999</v>
      </c>
      <c r="X123">
        <v>8.9928509999999999</v>
      </c>
      <c r="Y123">
        <v>8.7283310000000007</v>
      </c>
      <c r="Z123">
        <v>8.9743150000000007</v>
      </c>
      <c r="AA123">
        <v>8.5018759999999993</v>
      </c>
      <c r="AB123">
        <v>8.8494229999999998</v>
      </c>
      <c r="AC123">
        <v>9.137518</v>
      </c>
      <c r="AD123">
        <v>8.8229150000000001</v>
      </c>
      <c r="AE123">
        <v>8.9970330000000001</v>
      </c>
    </row>
    <row r="124" spans="1:31">
      <c r="A124">
        <v>5278</v>
      </c>
      <c r="B124" t="s">
        <v>170</v>
      </c>
      <c r="C124">
        <v>2.4798000000000001E-2</v>
      </c>
      <c r="D124">
        <v>2.23</v>
      </c>
      <c r="E124">
        <v>1.3656E-2</v>
      </c>
      <c r="F124">
        <v>2.41</v>
      </c>
      <c r="G124">
        <v>2.5917638999999998E-3</v>
      </c>
      <c r="H124" s="1">
        <v>7.7261659637224006E-2</v>
      </c>
      <c r="I124">
        <v>13.005663999999999</v>
      </c>
      <c r="J124" s="1">
        <v>0.39565649999999941</v>
      </c>
      <c r="K124" s="1">
        <f>POWER(2,J124)</f>
        <v>1.3155412625504015</v>
      </c>
      <c r="L124">
        <v>13.005663999999999</v>
      </c>
      <c r="M124">
        <v>8.434412</v>
      </c>
      <c r="N124">
        <v>8.5075520000000004</v>
      </c>
      <c r="O124">
        <v>8.3562250000000002</v>
      </c>
      <c r="P124">
        <v>8.9245570000000001</v>
      </c>
      <c r="Q124">
        <v>8.5484229999999997</v>
      </c>
      <c r="R124">
        <v>8.522373</v>
      </c>
      <c r="S124">
        <v>8.3084389999999999</v>
      </c>
      <c r="T124">
        <v>8.2642869999999995</v>
      </c>
      <c r="U124">
        <v>8.68872</v>
      </c>
      <c r="V124">
        <v>8.6878620000000009</v>
      </c>
      <c r="W124">
        <v>9.3037949999999991</v>
      </c>
      <c r="X124">
        <v>8.7914490000000001</v>
      </c>
      <c r="Y124">
        <v>8.7011240000000001</v>
      </c>
      <c r="Z124">
        <v>9.2105879999999996</v>
      </c>
      <c r="AA124">
        <v>8.3923419999999993</v>
      </c>
      <c r="AB124">
        <v>8.5958539999999992</v>
      </c>
      <c r="AC124">
        <v>9.1713705000000001</v>
      </c>
      <c r="AD124">
        <v>9.0643390000000004</v>
      </c>
      <c r="AE124">
        <v>9.0486120000000003</v>
      </c>
    </row>
    <row r="125" spans="1:31">
      <c r="A125">
        <v>4643</v>
      </c>
      <c r="B125" t="s">
        <v>171</v>
      </c>
      <c r="C125">
        <v>1.2728E-2</v>
      </c>
      <c r="D125">
        <v>2.1800000000000002</v>
      </c>
      <c r="E125">
        <v>3.3415E-2</v>
      </c>
      <c r="F125">
        <v>1.94</v>
      </c>
      <c r="G125">
        <v>1.0962172999999999E-3</v>
      </c>
      <c r="H125" s="1">
        <v>5.1015963103448303E-2</v>
      </c>
      <c r="I125">
        <v>16.220976</v>
      </c>
      <c r="J125" s="1">
        <v>-0.6114595111111143</v>
      </c>
      <c r="K125" s="1">
        <f>POWER(2,J125)</f>
        <v>0.65453420341365776</v>
      </c>
      <c r="L125">
        <v>-16.220976</v>
      </c>
      <c r="M125">
        <v>8.4447989999999997</v>
      </c>
      <c r="N125">
        <v>9.2775200000000009</v>
      </c>
      <c r="O125">
        <v>8.8010959999999994</v>
      </c>
      <c r="P125">
        <v>8.769107</v>
      </c>
      <c r="Q125">
        <v>8.8630379999999995</v>
      </c>
      <c r="R125">
        <v>9.3225809999999996</v>
      </c>
      <c r="S125">
        <v>9.0894150000000007</v>
      </c>
      <c r="T125">
        <v>9.0780340000000006</v>
      </c>
      <c r="U125">
        <v>9.3305989999999994</v>
      </c>
      <c r="V125">
        <v>9.7883700000000005</v>
      </c>
      <c r="W125">
        <v>8.1964089999999992</v>
      </c>
      <c r="X125">
        <v>8.5215110000000003</v>
      </c>
      <c r="Y125">
        <v>8.2563715000000002</v>
      </c>
      <c r="Z125">
        <v>8.5981729999999992</v>
      </c>
      <c r="AA125">
        <v>8.0428169999999994</v>
      </c>
      <c r="AB125">
        <v>8.9660390000000003</v>
      </c>
      <c r="AC125">
        <v>8.5320870000000006</v>
      </c>
      <c r="AD125">
        <v>8.8368959999999994</v>
      </c>
      <c r="AE125">
        <v>8.2346640000000004</v>
      </c>
    </row>
    <row r="126" spans="1:31">
      <c r="A126">
        <v>5240</v>
      </c>
      <c r="B126" t="s">
        <v>172</v>
      </c>
      <c r="C126" t="s">
        <v>51</v>
      </c>
      <c r="D126" t="s">
        <v>51</v>
      </c>
      <c r="E126" t="s">
        <v>51</v>
      </c>
      <c r="F126" t="s">
        <v>51</v>
      </c>
      <c r="G126">
        <v>2.2275659999999998E-3</v>
      </c>
      <c r="H126" s="1">
        <v>7.1314212244898006E-2</v>
      </c>
      <c r="I126">
        <v>13.543979999999999</v>
      </c>
      <c r="J126" s="1">
        <v>0.64959088888889127</v>
      </c>
      <c r="K126" s="1">
        <f>POWER(2,J126)</f>
        <v>1.5687232832428444</v>
      </c>
      <c r="L126">
        <v>13.543979999999999</v>
      </c>
      <c r="M126">
        <v>8.4570260000000008</v>
      </c>
      <c r="N126">
        <v>8.9979030000000009</v>
      </c>
      <c r="O126">
        <v>8.3624880000000008</v>
      </c>
      <c r="P126">
        <v>9.0130529999999993</v>
      </c>
      <c r="Q126">
        <v>9.0773510000000002</v>
      </c>
      <c r="R126">
        <v>8.2853080000000006</v>
      </c>
      <c r="S126">
        <v>8.7597419999999993</v>
      </c>
      <c r="T126">
        <v>9.1356610000000007</v>
      </c>
      <c r="U126">
        <v>8.8591149999999992</v>
      </c>
      <c r="V126">
        <v>8.1498679999999997</v>
      </c>
      <c r="W126">
        <v>9.2046794999999992</v>
      </c>
      <c r="X126">
        <v>9.2100980000000003</v>
      </c>
      <c r="Y126">
        <v>8.7106440000000003</v>
      </c>
      <c r="Z126">
        <v>9.7484900000000003</v>
      </c>
      <c r="AA126">
        <v>9.6935190000000002</v>
      </c>
      <c r="AB126">
        <v>9.2853870000000001</v>
      </c>
      <c r="AC126">
        <v>9.5252350000000003</v>
      </c>
      <c r="AD126">
        <v>9.0646590000000007</v>
      </c>
      <c r="AE126">
        <v>9.7913700000000006</v>
      </c>
    </row>
    <row r="127" spans="1:31">
      <c r="A127">
        <v>4628</v>
      </c>
      <c r="B127" t="s">
        <v>173</v>
      </c>
      <c r="C127" t="s">
        <v>51</v>
      </c>
      <c r="D127" t="s">
        <v>51</v>
      </c>
      <c r="E127" t="s">
        <v>51</v>
      </c>
      <c r="F127" t="s">
        <v>51</v>
      </c>
      <c r="G127" s="2">
        <v>8.8592390000000003E-4</v>
      </c>
      <c r="H127" s="3">
        <v>4.7078135593220299E-2</v>
      </c>
      <c r="I127">
        <v>17.077701999999999</v>
      </c>
      <c r="J127" s="1">
        <v>0.30129904444444477</v>
      </c>
      <c r="K127" s="1">
        <f>POWER(2,J127)</f>
        <v>1.2322534707093735</v>
      </c>
      <c r="L127">
        <v>17.077701999999999</v>
      </c>
      <c r="M127">
        <v>8.4676679999999998</v>
      </c>
      <c r="N127">
        <v>8.3793790000000001</v>
      </c>
      <c r="O127">
        <v>8.4700089999999992</v>
      </c>
      <c r="P127">
        <v>8.7598959999999995</v>
      </c>
      <c r="Q127">
        <v>8.762651</v>
      </c>
      <c r="R127">
        <v>8.5594909999999995</v>
      </c>
      <c r="S127">
        <v>8.3738700000000001</v>
      </c>
      <c r="T127">
        <v>8.1823560000000004</v>
      </c>
      <c r="U127">
        <v>8.2865450000000003</v>
      </c>
      <c r="V127">
        <v>8.482799</v>
      </c>
      <c r="W127">
        <v>8.5999689999999998</v>
      </c>
      <c r="X127">
        <v>8.974926</v>
      </c>
      <c r="Y127">
        <v>8.8481009999999998</v>
      </c>
      <c r="Z127">
        <v>8.9730810000000005</v>
      </c>
      <c r="AA127">
        <v>8.6690880000000003</v>
      </c>
      <c r="AB127">
        <v>8.5507310000000007</v>
      </c>
      <c r="AC127">
        <v>8.8434369999999998</v>
      </c>
      <c r="AD127">
        <v>8.5959029999999998</v>
      </c>
      <c r="AE127">
        <v>8.9086529999999993</v>
      </c>
    </row>
    <row r="128" spans="1:31">
      <c r="A128">
        <v>9009</v>
      </c>
      <c r="B128" t="s">
        <v>174</v>
      </c>
      <c r="C128">
        <v>1.6628E-2</v>
      </c>
      <c r="D128">
        <v>2.0299999999999998</v>
      </c>
      <c r="E128">
        <v>4.0585999999999997E-2</v>
      </c>
      <c r="F128">
        <v>1.77</v>
      </c>
      <c r="G128" s="2">
        <v>1.8077048E-4</v>
      </c>
      <c r="H128" s="3">
        <v>2.12483333333333E-2</v>
      </c>
      <c r="I128">
        <v>24.323324</v>
      </c>
      <c r="J128" s="1">
        <v>0.66900206333333401</v>
      </c>
      <c r="K128" s="1">
        <f>POWER(2,J128)</f>
        <v>1.5899727758653424</v>
      </c>
      <c r="L128">
        <v>24.323324</v>
      </c>
      <c r="M128">
        <v>8.4832535</v>
      </c>
      <c r="N128">
        <v>8.8051720000000007</v>
      </c>
      <c r="O128">
        <v>8.5733669999999993</v>
      </c>
      <c r="P128">
        <v>8.3960229999999996</v>
      </c>
      <c r="Q128">
        <v>8.2568929999999998</v>
      </c>
      <c r="R128">
        <v>8.5246580000000005</v>
      </c>
      <c r="S128">
        <v>7.8431696999999998</v>
      </c>
      <c r="T128">
        <v>8.4642549999999996</v>
      </c>
      <c r="U128">
        <v>8.3132590000000004</v>
      </c>
      <c r="V128">
        <v>8.6306925000000003</v>
      </c>
      <c r="W128">
        <v>9.7322089999999992</v>
      </c>
      <c r="X128">
        <v>8.7292439999999996</v>
      </c>
      <c r="Y128">
        <v>8.4906520000000008</v>
      </c>
      <c r="Z128">
        <v>9.0749969999999998</v>
      </c>
      <c r="AA128">
        <v>8.8442170000000004</v>
      </c>
      <c r="AB128">
        <v>8.3874270000000006</v>
      </c>
      <c r="AC128">
        <v>9.4399540000000002</v>
      </c>
      <c r="AD128">
        <v>9.6523570000000003</v>
      </c>
      <c r="AE128">
        <v>9.5316299999999998</v>
      </c>
    </row>
    <row r="129" spans="1:31">
      <c r="A129">
        <v>3109</v>
      </c>
      <c r="B129" t="s">
        <v>175</v>
      </c>
      <c r="C129">
        <v>1.655E-3</v>
      </c>
      <c r="D129">
        <v>2.29</v>
      </c>
      <c r="E129">
        <v>1.3519999999999999E-3</v>
      </c>
      <c r="F129">
        <v>2.2999999999999998</v>
      </c>
      <c r="G129" s="2">
        <v>1.5000788E-6</v>
      </c>
      <c r="H129" s="3">
        <v>1.7634375E-3</v>
      </c>
      <c r="I129">
        <v>58.439895999999997</v>
      </c>
      <c r="J129" s="1">
        <v>0.56198511111111316</v>
      </c>
      <c r="K129" s="1">
        <f>POWER(2,J129)</f>
        <v>1.4762991699142864</v>
      </c>
      <c r="L129">
        <v>58.439895999999997</v>
      </c>
      <c r="M129">
        <v>8.4898319999999998</v>
      </c>
      <c r="N129">
        <v>8.1172989999999992</v>
      </c>
      <c r="O129">
        <v>8.6177229999999998</v>
      </c>
      <c r="P129">
        <v>8.4935949999999991</v>
      </c>
      <c r="Q129">
        <v>8.4571810000000003</v>
      </c>
      <c r="R129">
        <v>8.5885719999999992</v>
      </c>
      <c r="S129">
        <v>8.3387449999999994</v>
      </c>
      <c r="T129">
        <v>8.2564080000000004</v>
      </c>
      <c r="U129">
        <v>8.5080670000000005</v>
      </c>
      <c r="V129">
        <v>8.6651980000000002</v>
      </c>
      <c r="W129">
        <v>8.9253029999999995</v>
      </c>
      <c r="X129">
        <v>9.0087390000000003</v>
      </c>
      <c r="Y129">
        <v>9.1102170000000005</v>
      </c>
      <c r="Z129">
        <v>9.0705179999999999</v>
      </c>
      <c r="AA129">
        <v>8.8512520000000006</v>
      </c>
      <c r="AB129">
        <v>9.0498910000000006</v>
      </c>
      <c r="AC129">
        <v>8.980321</v>
      </c>
      <c r="AD129">
        <v>8.9105760000000007</v>
      </c>
      <c r="AE129">
        <v>9.2304069999999996</v>
      </c>
    </row>
    <row r="130" spans="1:31">
      <c r="A130">
        <v>5557</v>
      </c>
      <c r="B130" t="s">
        <v>176</v>
      </c>
      <c r="C130">
        <v>2.1000000000000001E-4</v>
      </c>
      <c r="D130">
        <v>2.56</v>
      </c>
      <c r="E130" s="2">
        <v>9.7999999999999997E-5</v>
      </c>
      <c r="F130">
        <v>2.62</v>
      </c>
      <c r="G130" s="2">
        <v>4.4764468000000002E-4</v>
      </c>
      <c r="H130" s="3">
        <v>3.1750714285714299E-2</v>
      </c>
      <c r="I130">
        <v>19.998425000000001</v>
      </c>
      <c r="J130" s="1">
        <v>0.48353035555555479</v>
      </c>
      <c r="K130" s="1">
        <f>POWER(2,J130)</f>
        <v>1.398160861535988</v>
      </c>
      <c r="L130">
        <v>19.998425000000001</v>
      </c>
      <c r="M130">
        <v>8.4902689999999996</v>
      </c>
      <c r="N130">
        <v>8.6958800000000007</v>
      </c>
      <c r="O130">
        <v>8.632835</v>
      </c>
      <c r="P130">
        <v>8.4577849999999994</v>
      </c>
      <c r="Q130">
        <v>8.6248480000000001</v>
      </c>
      <c r="R130">
        <v>8.7812319999999993</v>
      </c>
      <c r="S130">
        <v>8.3263230000000004</v>
      </c>
      <c r="T130">
        <v>8.265746</v>
      </c>
      <c r="U130">
        <v>8.4965720000000005</v>
      </c>
      <c r="V130">
        <v>8.6158470000000005</v>
      </c>
      <c r="W130">
        <v>8.7394390000000008</v>
      </c>
      <c r="X130">
        <v>8.6903369999999995</v>
      </c>
      <c r="Y130">
        <v>8.4341240000000006</v>
      </c>
      <c r="Z130">
        <v>9.2225029999999997</v>
      </c>
      <c r="AA130">
        <v>9.1377489999999995</v>
      </c>
      <c r="AB130">
        <v>9.1816230000000001</v>
      </c>
      <c r="AC130">
        <v>9.3953705000000003</v>
      </c>
      <c r="AD130">
        <v>9.6080220000000001</v>
      </c>
      <c r="AE130">
        <v>8.7912090000000003</v>
      </c>
    </row>
    <row r="131" spans="1:31">
      <c r="A131">
        <v>2885</v>
      </c>
      <c r="B131" t="s">
        <v>177</v>
      </c>
      <c r="C131">
        <v>0.122603</v>
      </c>
      <c r="D131">
        <v>1.44</v>
      </c>
      <c r="E131">
        <v>0.142261</v>
      </c>
      <c r="F131">
        <v>1.43</v>
      </c>
      <c r="G131" s="2">
        <v>2.2714957999999999E-4</v>
      </c>
      <c r="H131" s="3">
        <v>2.3205815217391301E-2</v>
      </c>
      <c r="I131">
        <v>23.183367000000001</v>
      </c>
      <c r="J131" s="1">
        <v>0.35914309999999894</v>
      </c>
      <c r="K131" s="1">
        <f>POWER(2,J131)</f>
        <v>1.28266382305837</v>
      </c>
      <c r="L131">
        <v>23.183367000000001</v>
      </c>
      <c r="M131">
        <v>8.4927060000000001</v>
      </c>
      <c r="N131">
        <v>8.4780770000000008</v>
      </c>
      <c r="O131">
        <v>8.7173850000000002</v>
      </c>
      <c r="P131">
        <v>8.6422179999999997</v>
      </c>
      <c r="Q131">
        <v>8.4339759999999995</v>
      </c>
      <c r="R131">
        <v>8.3180940000000003</v>
      </c>
      <c r="S131">
        <v>8.3720429999999997</v>
      </c>
      <c r="T131">
        <v>8.5556049999999999</v>
      </c>
      <c r="U131">
        <v>8.7532870000000003</v>
      </c>
      <c r="V131">
        <v>8.5603379999999998</v>
      </c>
      <c r="W131">
        <v>9.1753140000000002</v>
      </c>
      <c r="X131">
        <v>8.9312830000000005</v>
      </c>
      <c r="Y131">
        <v>8.7405679999999997</v>
      </c>
      <c r="Z131">
        <v>8.683071</v>
      </c>
      <c r="AA131">
        <v>8.9902289999999994</v>
      </c>
      <c r="AB131">
        <v>8.6706050000000001</v>
      </c>
      <c r="AC131">
        <v>8.9094180000000005</v>
      </c>
      <c r="AD131">
        <v>8.9573079999999994</v>
      </c>
      <c r="AE131">
        <v>8.9658479999999994</v>
      </c>
    </row>
    <row r="132" spans="1:31">
      <c r="A132">
        <v>2902</v>
      </c>
      <c r="B132" t="s">
        <v>178</v>
      </c>
      <c r="C132">
        <v>0.13794000000000001</v>
      </c>
      <c r="D132">
        <v>1.46</v>
      </c>
      <c r="E132">
        <v>0.15432699999999999</v>
      </c>
      <c r="F132">
        <v>1.35</v>
      </c>
      <c r="G132">
        <v>1.3958791999999999E-3</v>
      </c>
      <c r="H132" s="1">
        <v>5.7969367500000001E-2</v>
      </c>
      <c r="I132">
        <v>15.27891</v>
      </c>
      <c r="J132" s="1">
        <v>1.0931843244444419</v>
      </c>
      <c r="K132" s="1">
        <f>POWER(2,J132)</f>
        <v>2.1334441215400428</v>
      </c>
      <c r="L132">
        <v>15.27891</v>
      </c>
      <c r="M132">
        <v>8.494415</v>
      </c>
      <c r="N132">
        <v>8.1648069999999997</v>
      </c>
      <c r="O132">
        <v>7.9602019999999998</v>
      </c>
      <c r="P132">
        <v>8.9347790000000007</v>
      </c>
      <c r="Q132">
        <v>8.9287200000000002</v>
      </c>
      <c r="R132">
        <v>7.8787637000000004</v>
      </c>
      <c r="S132">
        <v>8.5355050000000006</v>
      </c>
      <c r="T132">
        <v>8.2094819999999995</v>
      </c>
      <c r="U132">
        <v>8.0918609999999997</v>
      </c>
      <c r="V132">
        <v>7.6744064999999999</v>
      </c>
      <c r="W132">
        <v>9.0306739999999994</v>
      </c>
      <c r="X132">
        <v>9.0318365000000007</v>
      </c>
      <c r="Y132">
        <v>7.9387939999999997</v>
      </c>
      <c r="Z132">
        <v>10.388883999999999</v>
      </c>
      <c r="AA132">
        <v>9.4857510000000005</v>
      </c>
      <c r="AB132">
        <v>9.5660959999999999</v>
      </c>
      <c r="AC132">
        <v>9.9674634999999991</v>
      </c>
      <c r="AD132">
        <v>8.7385029999999997</v>
      </c>
      <c r="AE132">
        <v>10.276304</v>
      </c>
    </row>
    <row r="133" spans="1:31">
      <c r="A133">
        <v>667</v>
      </c>
      <c r="B133" t="s">
        <v>179</v>
      </c>
      <c r="C133">
        <v>0.20880699999999999</v>
      </c>
      <c r="D133">
        <v>1.31</v>
      </c>
      <c r="E133">
        <v>0.20167099999999999</v>
      </c>
      <c r="F133">
        <v>1.31</v>
      </c>
      <c r="G133">
        <v>2.3892710000000001E-3</v>
      </c>
      <c r="H133" s="1">
        <v>7.4903645850000006E-2</v>
      </c>
      <c r="I133">
        <v>13.29344</v>
      </c>
      <c r="J133" s="1">
        <v>0.27740894444444564</v>
      </c>
      <c r="K133" s="1">
        <f>POWER(2,J133)</f>
        <v>1.2120161682565087</v>
      </c>
      <c r="L133">
        <v>13.29344</v>
      </c>
      <c r="M133">
        <v>8.5046210000000002</v>
      </c>
      <c r="N133">
        <v>8.5472730000000006</v>
      </c>
      <c r="O133">
        <v>8.6581119999999991</v>
      </c>
      <c r="P133">
        <v>8.4656470000000006</v>
      </c>
      <c r="Q133">
        <v>8.2732869999999998</v>
      </c>
      <c r="R133">
        <v>8.5885300000000004</v>
      </c>
      <c r="S133">
        <v>8.2009109999999996</v>
      </c>
      <c r="T133">
        <v>8.4524109999999997</v>
      </c>
      <c r="U133">
        <v>8.3529029999999995</v>
      </c>
      <c r="V133">
        <v>8.7928999999999995</v>
      </c>
      <c r="W133">
        <v>8.9111720000000005</v>
      </c>
      <c r="X133">
        <v>8.7764799999999994</v>
      </c>
      <c r="Y133">
        <v>8.603809</v>
      </c>
      <c r="Z133">
        <v>8.8090580000000003</v>
      </c>
      <c r="AA133">
        <v>8.8235609999999998</v>
      </c>
      <c r="AB133">
        <v>8.4219790000000003</v>
      </c>
      <c r="AC133">
        <v>8.9169800000000006</v>
      </c>
      <c r="AD133">
        <v>8.7882990000000003</v>
      </c>
      <c r="AE133">
        <v>8.7982779999999998</v>
      </c>
    </row>
    <row r="134" spans="1:31">
      <c r="A134">
        <v>1314</v>
      </c>
      <c r="B134" t="s">
        <v>180</v>
      </c>
      <c r="C134">
        <v>9.7539000000000001E-2</v>
      </c>
      <c r="D134">
        <v>1.43</v>
      </c>
      <c r="E134">
        <v>0.157441</v>
      </c>
      <c r="F134">
        <v>1.75</v>
      </c>
      <c r="G134">
        <v>1.1694336999999999E-3</v>
      </c>
      <c r="H134" s="1">
        <v>5.2877532548076901E-2</v>
      </c>
      <c r="I134">
        <v>15.965846000000001</v>
      </c>
      <c r="J134" s="1">
        <v>-0.4846556333333325</v>
      </c>
      <c r="K134" s="1">
        <f>POWER(2,J134)</f>
        <v>0.71466763837962621</v>
      </c>
      <c r="L134">
        <v>-15.965846000000001</v>
      </c>
      <c r="M134">
        <v>8.5538779999999992</v>
      </c>
      <c r="N134">
        <v>9.1391849999999994</v>
      </c>
      <c r="O134">
        <v>8.9996030000000005</v>
      </c>
      <c r="P134">
        <v>9.1367329999999995</v>
      </c>
      <c r="Q134">
        <v>9.0402290000000001</v>
      </c>
      <c r="R134">
        <v>8.9123950000000001</v>
      </c>
      <c r="S134">
        <v>8.7555720000000008</v>
      </c>
      <c r="T134">
        <v>8.9165969999999994</v>
      </c>
      <c r="U134">
        <v>8.9531749999999999</v>
      </c>
      <c r="V134">
        <v>8.9419459999999997</v>
      </c>
      <c r="W134">
        <v>7.8334859999999997</v>
      </c>
      <c r="X134">
        <v>8.3163180000000008</v>
      </c>
      <c r="Y134">
        <v>8.3634380000000004</v>
      </c>
      <c r="Z134">
        <v>8.4204290000000004</v>
      </c>
      <c r="AA134">
        <v>8.6203120000000002</v>
      </c>
      <c r="AB134">
        <v>8.8061129999999999</v>
      </c>
      <c r="AC134">
        <v>8.5252510000000008</v>
      </c>
      <c r="AD134">
        <v>8.4901850000000003</v>
      </c>
      <c r="AE134">
        <v>8.6769490000000005</v>
      </c>
    </row>
    <row r="135" spans="1:31">
      <c r="A135">
        <v>3687</v>
      </c>
      <c r="B135" t="s">
        <v>181</v>
      </c>
      <c r="C135">
        <v>4.15E-3</v>
      </c>
      <c r="D135">
        <v>2.12</v>
      </c>
      <c r="E135">
        <v>5.9179999999999996E-3</v>
      </c>
      <c r="F135">
        <v>2.0499999999999998</v>
      </c>
      <c r="G135">
        <v>1.6394354E-3</v>
      </c>
      <c r="H135" s="1">
        <v>6.2664715384615405E-2</v>
      </c>
      <c r="I135">
        <v>14.669172</v>
      </c>
      <c r="J135" s="1">
        <v>0.6634517722222224</v>
      </c>
      <c r="K135" s="1">
        <f>POWER(2,J135)</f>
        <v>1.5838676337572506</v>
      </c>
      <c r="L135">
        <v>14.669172</v>
      </c>
      <c r="M135">
        <v>8.5616865000000004</v>
      </c>
      <c r="N135">
        <v>9.7071009999999998</v>
      </c>
      <c r="O135">
        <v>8.5435350000000003</v>
      </c>
      <c r="P135">
        <v>8.8956180000000007</v>
      </c>
      <c r="Q135">
        <v>9.2071470000000009</v>
      </c>
      <c r="R135">
        <v>8.9478980000000004</v>
      </c>
      <c r="S135">
        <v>9.3722089999999998</v>
      </c>
      <c r="T135">
        <v>9.4918870000000002</v>
      </c>
      <c r="U135">
        <v>9.4414210000000001</v>
      </c>
      <c r="V135">
        <v>8.7393420000000006</v>
      </c>
      <c r="W135">
        <v>9.7405410000000003</v>
      </c>
      <c r="X135">
        <v>9.5285810000000009</v>
      </c>
      <c r="Y135">
        <v>9.5719169999999991</v>
      </c>
      <c r="Z135">
        <v>9.8398950000000003</v>
      </c>
      <c r="AA135">
        <v>10.143273000000001</v>
      </c>
      <c r="AB135">
        <v>9.5085180000000005</v>
      </c>
      <c r="AC135">
        <v>9.8482040000000008</v>
      </c>
      <c r="AD135">
        <v>10.170245</v>
      </c>
      <c r="AE135">
        <v>9.4369519999999998</v>
      </c>
    </row>
    <row r="136" spans="1:31">
      <c r="A136">
        <v>3593</v>
      </c>
      <c r="B136" t="s">
        <v>182</v>
      </c>
      <c r="C136">
        <v>5.2351000000000002E-2</v>
      </c>
      <c r="D136">
        <v>1.94</v>
      </c>
      <c r="E136">
        <v>5.3539000000000003E-2</v>
      </c>
      <c r="F136">
        <v>1.92</v>
      </c>
      <c r="G136">
        <v>1.0044079E-3</v>
      </c>
      <c r="H136" s="1">
        <v>4.9902435000000002E-2</v>
      </c>
      <c r="I136">
        <v>16.569766999999999</v>
      </c>
      <c r="J136" s="1">
        <v>0.19875231111111269</v>
      </c>
      <c r="K136" s="1">
        <f>POWER(2,J136)</f>
        <v>1.1477053533121779</v>
      </c>
      <c r="L136">
        <v>16.569766999999999</v>
      </c>
      <c r="M136">
        <v>8.5639109999999992</v>
      </c>
      <c r="N136">
        <v>8.3955450000000003</v>
      </c>
      <c r="O136">
        <v>8.3897770000000005</v>
      </c>
      <c r="P136">
        <v>8.4374199999999995</v>
      </c>
      <c r="Q136">
        <v>8.5182760000000002</v>
      </c>
      <c r="R136">
        <v>8.4261049999999997</v>
      </c>
      <c r="S136">
        <v>8.3776189999999993</v>
      </c>
      <c r="T136">
        <v>8.3562530000000006</v>
      </c>
      <c r="U136">
        <v>8.3244620000000005</v>
      </c>
      <c r="V136">
        <v>8.5031250000000007</v>
      </c>
      <c r="W136">
        <v>8.3195789999999992</v>
      </c>
      <c r="X136">
        <v>8.5852784999999994</v>
      </c>
      <c r="Y136">
        <v>8.5845680000000009</v>
      </c>
      <c r="Z136">
        <v>8.742521</v>
      </c>
      <c r="AA136">
        <v>8.7706189999999999</v>
      </c>
      <c r="AB136">
        <v>8.5084129999999991</v>
      </c>
      <c r="AC136">
        <v>8.8377510000000008</v>
      </c>
      <c r="AD136">
        <v>8.6748170000000009</v>
      </c>
      <c r="AE136">
        <v>8.6284679999999998</v>
      </c>
    </row>
    <row r="137" spans="1:31">
      <c r="A137">
        <v>8999</v>
      </c>
      <c r="B137" t="s">
        <v>183</v>
      </c>
      <c r="C137">
        <v>2.2887999999999999E-2</v>
      </c>
      <c r="D137">
        <v>2.89</v>
      </c>
      <c r="E137">
        <v>2.5267999999999999E-2</v>
      </c>
      <c r="F137">
        <v>2.85</v>
      </c>
      <c r="G137">
        <v>3.25297E-3</v>
      </c>
      <c r="H137" s="1">
        <v>8.7162914102564104E-2</v>
      </c>
      <c r="I137">
        <v>12.219007</v>
      </c>
      <c r="J137" s="1">
        <v>0.33816233333333301</v>
      </c>
      <c r="K137" s="1">
        <f>POWER(2,J137)</f>
        <v>1.264145333211369</v>
      </c>
      <c r="L137">
        <v>12.219007</v>
      </c>
      <c r="M137">
        <v>8.5717689999999997</v>
      </c>
      <c r="N137">
        <v>8.8602460000000001</v>
      </c>
      <c r="O137">
        <v>8.5925119999999993</v>
      </c>
      <c r="P137">
        <v>8.7116959999999999</v>
      </c>
      <c r="Q137">
        <v>8.7181420000000003</v>
      </c>
      <c r="R137">
        <v>8.8930644999999995</v>
      </c>
      <c r="S137">
        <v>8.5675070000000009</v>
      </c>
      <c r="T137">
        <v>8.2498190000000005</v>
      </c>
      <c r="U137">
        <v>8.7617855000000002</v>
      </c>
      <c r="V137">
        <v>8.7958090000000002</v>
      </c>
      <c r="W137">
        <v>8.5250579999999996</v>
      </c>
      <c r="X137">
        <v>8.8272259999999996</v>
      </c>
      <c r="Y137">
        <v>9.1377410000000001</v>
      </c>
      <c r="Z137">
        <v>8.9038529999999998</v>
      </c>
      <c r="AA137">
        <v>9.2516210000000001</v>
      </c>
      <c r="AB137">
        <v>9.2254889999999996</v>
      </c>
      <c r="AC137">
        <v>9.1307930000000006</v>
      </c>
      <c r="AD137">
        <v>9.1985580000000002</v>
      </c>
      <c r="AE137">
        <v>8.8932369999999992</v>
      </c>
    </row>
    <row r="138" spans="1:31">
      <c r="A138">
        <v>5486</v>
      </c>
      <c r="B138" t="s">
        <v>184</v>
      </c>
      <c r="C138">
        <v>6.3299999999999997E-3</v>
      </c>
      <c r="D138">
        <v>1.87</v>
      </c>
      <c r="E138">
        <v>4.3889999999999997E-3</v>
      </c>
      <c r="F138">
        <v>1.92</v>
      </c>
      <c r="G138">
        <v>1.4012641E-3</v>
      </c>
      <c r="H138" s="1">
        <v>5.7969367500000001E-2</v>
      </c>
      <c r="I138">
        <v>15.264153</v>
      </c>
      <c r="J138" s="1">
        <v>0.38212865555555453</v>
      </c>
      <c r="K138" s="1">
        <f>POWER(2,J138)</f>
        <v>1.3032633656054937</v>
      </c>
      <c r="L138">
        <v>15.264153</v>
      </c>
      <c r="M138">
        <v>8.585172</v>
      </c>
      <c r="N138">
        <v>8.5121350000000007</v>
      </c>
      <c r="O138">
        <v>8.9727580000000007</v>
      </c>
      <c r="P138">
        <v>8.7934920000000005</v>
      </c>
      <c r="Q138">
        <v>8.7500330000000002</v>
      </c>
      <c r="R138">
        <v>8.9381889999999995</v>
      </c>
      <c r="S138">
        <v>8.5739730000000005</v>
      </c>
      <c r="T138">
        <v>8.5167319999999993</v>
      </c>
      <c r="U138">
        <v>8.6758430000000004</v>
      </c>
      <c r="V138">
        <v>8.8673520000000003</v>
      </c>
      <c r="W138">
        <v>9.2869759999999992</v>
      </c>
      <c r="X138">
        <v>9.208005</v>
      </c>
      <c r="Y138">
        <v>9.2072660000000006</v>
      </c>
      <c r="Z138">
        <v>9.2415489999999991</v>
      </c>
      <c r="AA138">
        <v>8.5445600000000006</v>
      </c>
      <c r="AB138">
        <v>8.9637790000000006</v>
      </c>
      <c r="AC138">
        <v>9.3503410000000002</v>
      </c>
      <c r="AD138">
        <v>9.0386340000000001</v>
      </c>
      <c r="AE138">
        <v>9.0651589999999995</v>
      </c>
    </row>
    <row r="139" spans="1:31">
      <c r="A139">
        <v>6259</v>
      </c>
      <c r="B139" t="s">
        <v>185</v>
      </c>
      <c r="C139">
        <v>0.103157</v>
      </c>
      <c r="D139">
        <v>1.7</v>
      </c>
      <c r="E139">
        <v>0.16279199999999999</v>
      </c>
      <c r="F139">
        <v>1.57</v>
      </c>
      <c r="G139" s="2">
        <v>3.1688654000000001E-5</v>
      </c>
      <c r="H139" s="3">
        <v>6.7758749999999998E-3</v>
      </c>
      <c r="I139">
        <v>34.274403</v>
      </c>
      <c r="J139" s="1">
        <v>0.53522955555555463</v>
      </c>
      <c r="K139" s="1">
        <f>POWER(2,J139)</f>
        <v>1.4491727224678463</v>
      </c>
      <c r="L139">
        <v>34.274403</v>
      </c>
      <c r="M139">
        <v>8.5985390000000006</v>
      </c>
      <c r="N139">
        <v>8.8348569999999995</v>
      </c>
      <c r="O139">
        <v>8.9338759999999997</v>
      </c>
      <c r="P139">
        <v>9.0019109999999998</v>
      </c>
      <c r="Q139">
        <v>8.7032389999999999</v>
      </c>
      <c r="R139">
        <v>8.9965829999999993</v>
      </c>
      <c r="S139">
        <v>8.8723779999999994</v>
      </c>
      <c r="T139">
        <v>8.8117099999999997</v>
      </c>
      <c r="U139">
        <v>8.314057</v>
      </c>
      <c r="V139">
        <v>8.6910100000000003</v>
      </c>
      <c r="W139">
        <v>9.2115919999999996</v>
      </c>
      <c r="X139">
        <v>8.9851329999999994</v>
      </c>
      <c r="Y139">
        <v>9.2861039999999999</v>
      </c>
      <c r="Z139">
        <v>9.2495829999999994</v>
      </c>
      <c r="AA139">
        <v>9.3398050000000001</v>
      </c>
      <c r="AB139">
        <v>9.6957319999999996</v>
      </c>
      <c r="AC139">
        <v>9.3650870000000008</v>
      </c>
      <c r="AD139">
        <v>9.2725349999999995</v>
      </c>
      <c r="AE139">
        <v>9.3938389999999998</v>
      </c>
    </row>
    <row r="140" spans="1:31">
      <c r="A140">
        <v>8430</v>
      </c>
      <c r="B140" t="s">
        <v>186</v>
      </c>
      <c r="C140">
        <v>0.22894300000000001</v>
      </c>
      <c r="D140">
        <v>1.43</v>
      </c>
      <c r="E140">
        <v>0.19237899999999999</v>
      </c>
      <c r="F140">
        <v>1.48</v>
      </c>
      <c r="G140" s="2">
        <v>1.7512822999999999E-5</v>
      </c>
      <c r="H140" s="3">
        <v>4.5718750000000004E-3</v>
      </c>
      <c r="I140">
        <v>38.232132</v>
      </c>
      <c r="J140" s="1">
        <v>0.42613105555555464</v>
      </c>
      <c r="K140" s="1">
        <f>POWER(2,J140)</f>
        <v>1.3436254761757802</v>
      </c>
      <c r="L140">
        <v>38.232132</v>
      </c>
      <c r="M140">
        <v>8.6038060000000005</v>
      </c>
      <c r="N140">
        <v>8.8753604999999993</v>
      </c>
      <c r="O140">
        <v>8.7290080000000003</v>
      </c>
      <c r="P140">
        <v>8.9849499999999995</v>
      </c>
      <c r="Q140">
        <v>8.8465159999999994</v>
      </c>
      <c r="R140">
        <v>8.8214550000000003</v>
      </c>
      <c r="S140">
        <v>8.7865610000000007</v>
      </c>
      <c r="T140">
        <v>8.4765540000000001</v>
      </c>
      <c r="U140">
        <v>8.6746435000000002</v>
      </c>
      <c r="V140">
        <v>8.6455610000000007</v>
      </c>
      <c r="W140">
        <v>9.3570209999999996</v>
      </c>
      <c r="X140">
        <v>9.1575880000000005</v>
      </c>
      <c r="Y140">
        <v>9.0828779999999991</v>
      </c>
      <c r="Z140">
        <v>9.2540589999999998</v>
      </c>
      <c r="AA140">
        <v>8.8228960000000001</v>
      </c>
      <c r="AB140">
        <v>9.0417740000000002</v>
      </c>
      <c r="AC140">
        <v>9.4169409999999996</v>
      </c>
      <c r="AD140">
        <v>9.3390529999999998</v>
      </c>
      <c r="AE140">
        <v>9.0629430000000006</v>
      </c>
    </row>
    <row r="141" spans="1:31">
      <c r="A141">
        <v>5865</v>
      </c>
      <c r="B141" t="s">
        <v>187</v>
      </c>
      <c r="C141">
        <v>3.0894000000000001E-2</v>
      </c>
      <c r="D141">
        <v>1.69</v>
      </c>
      <c r="E141">
        <v>2.7130999999999999E-2</v>
      </c>
      <c r="F141">
        <v>1.71</v>
      </c>
      <c r="G141">
        <v>2.7426258000000001E-3</v>
      </c>
      <c r="H141" s="1">
        <v>7.9768550907692304E-2</v>
      </c>
      <c r="I141">
        <v>12.807446000000001</v>
      </c>
      <c r="J141" s="1">
        <v>0.30138789999999993</v>
      </c>
      <c r="K141" s="1">
        <f>POWER(2,J141)</f>
        <v>1.232329367510508</v>
      </c>
      <c r="L141">
        <v>12.807446000000001</v>
      </c>
      <c r="M141">
        <v>8.6052</v>
      </c>
      <c r="N141">
        <v>8.6377199999999998</v>
      </c>
      <c r="O141">
        <v>8.9314750000000007</v>
      </c>
      <c r="P141">
        <v>8.8734439999999992</v>
      </c>
      <c r="Q141">
        <v>8.6861090000000001</v>
      </c>
      <c r="R141">
        <v>8.8262119999999999</v>
      </c>
      <c r="S141">
        <v>8.7496379999999991</v>
      </c>
      <c r="T141">
        <v>8.3537079999999992</v>
      </c>
      <c r="U141">
        <v>8.4588669999999997</v>
      </c>
      <c r="V141">
        <v>9.028988</v>
      </c>
      <c r="W141">
        <v>9.0029800000000009</v>
      </c>
      <c r="X141">
        <v>9.0732060000000008</v>
      </c>
      <c r="Y141">
        <v>9.0238809999999994</v>
      </c>
      <c r="Z141">
        <v>8.9719230000000003</v>
      </c>
      <c r="AA141">
        <v>8.7041170000000001</v>
      </c>
      <c r="AB141">
        <v>9.2102330000000006</v>
      </c>
      <c r="AC141">
        <v>9.0688639999999996</v>
      </c>
      <c r="AD141">
        <v>9.1522799999999993</v>
      </c>
      <c r="AE141">
        <v>8.9412319999999994</v>
      </c>
    </row>
    <row r="142" spans="1:31">
      <c r="A142">
        <v>3480</v>
      </c>
      <c r="B142" t="s">
        <v>188</v>
      </c>
      <c r="C142">
        <v>4.2331000000000001E-2</v>
      </c>
      <c r="D142">
        <v>1.55</v>
      </c>
      <c r="E142">
        <v>3.8293000000000001E-2</v>
      </c>
      <c r="F142">
        <v>1.56</v>
      </c>
      <c r="G142">
        <v>2.0324010000000001E-3</v>
      </c>
      <c r="H142" s="1">
        <v>7.0294686240875898E-2</v>
      </c>
      <c r="I142">
        <v>13.875508</v>
      </c>
      <c r="J142" s="1">
        <v>0.32966175555555211</v>
      </c>
      <c r="K142" s="1">
        <f>POWER(2,J142)</f>
        <v>1.2567186982803278</v>
      </c>
      <c r="L142">
        <v>13.875508</v>
      </c>
      <c r="M142">
        <v>8.6332930000000001</v>
      </c>
      <c r="N142">
        <v>8.8524290000000008</v>
      </c>
      <c r="O142">
        <v>8.9110320000000005</v>
      </c>
      <c r="P142">
        <v>8.9189220000000002</v>
      </c>
      <c r="Q142">
        <v>8.7581699999999998</v>
      </c>
      <c r="R142">
        <v>8.8259150000000002</v>
      </c>
      <c r="S142">
        <v>8.4100839999999994</v>
      </c>
      <c r="T142">
        <v>8.4946699999999993</v>
      </c>
      <c r="U142">
        <v>8.8047450000000005</v>
      </c>
      <c r="V142">
        <v>9.0439480000000003</v>
      </c>
      <c r="W142">
        <v>8.7843820000000008</v>
      </c>
      <c r="X142">
        <v>8.9140800000000002</v>
      </c>
      <c r="Y142">
        <v>8.9662210000000009</v>
      </c>
      <c r="Z142">
        <v>9.1946580000000004</v>
      </c>
      <c r="AA142">
        <v>8.9673269999999992</v>
      </c>
      <c r="AB142">
        <v>9.4289439999999995</v>
      </c>
      <c r="AC142">
        <v>9.3622759999999996</v>
      </c>
      <c r="AD142">
        <v>9.2228139999999996</v>
      </c>
      <c r="AE142">
        <v>9.0141410000000004</v>
      </c>
    </row>
    <row r="143" spans="1:31">
      <c r="A143">
        <v>4618</v>
      </c>
      <c r="B143" t="s">
        <v>189</v>
      </c>
      <c r="C143">
        <v>3.2037999999999997E-2</v>
      </c>
      <c r="D143">
        <v>1.61</v>
      </c>
      <c r="E143">
        <v>2.1477E-2</v>
      </c>
      <c r="F143">
        <v>1.66</v>
      </c>
      <c r="G143">
        <v>1.4451729999999999E-3</v>
      </c>
      <c r="H143" s="1">
        <v>5.8839186428571402E-2</v>
      </c>
      <c r="I143">
        <v>15.146184</v>
      </c>
      <c r="J143" s="1">
        <v>0.33059855555555551</v>
      </c>
      <c r="K143" s="1">
        <f>POWER(2,J143)</f>
        <v>1.25753500135073</v>
      </c>
      <c r="L143">
        <v>15.146184</v>
      </c>
      <c r="M143">
        <v>8.6337700000000002</v>
      </c>
      <c r="N143">
        <v>8.8963249999999992</v>
      </c>
      <c r="O143">
        <v>9.1162690000000008</v>
      </c>
      <c r="P143">
        <v>9.1715879999999999</v>
      </c>
      <c r="Q143">
        <v>9.1771399999999996</v>
      </c>
      <c r="R143">
        <v>9.2262979999999999</v>
      </c>
      <c r="S143">
        <v>8.7288040000000002</v>
      </c>
      <c r="T143">
        <v>8.7961010000000002</v>
      </c>
      <c r="U143">
        <v>9.0469989999999996</v>
      </c>
      <c r="V143">
        <v>9.217981</v>
      </c>
      <c r="W143">
        <v>9.3536059999999992</v>
      </c>
      <c r="X143">
        <v>9.2556499999999993</v>
      </c>
      <c r="Y143">
        <v>9.1681709999999992</v>
      </c>
      <c r="Z143">
        <v>9.4109335000000005</v>
      </c>
      <c r="AA143">
        <v>9.0387660000000007</v>
      </c>
      <c r="AB143">
        <v>9.4683399999999995</v>
      </c>
      <c r="AC143">
        <v>9.4146479999999997</v>
      </c>
      <c r="AD143">
        <v>9.5544189999999993</v>
      </c>
      <c r="AE143">
        <v>9.3210010000000008</v>
      </c>
    </row>
    <row r="144" spans="1:31">
      <c r="A144">
        <v>7730</v>
      </c>
      <c r="B144" t="s">
        <v>190</v>
      </c>
      <c r="C144" t="s">
        <v>51</v>
      </c>
      <c r="D144" t="s">
        <v>51</v>
      </c>
      <c r="E144" t="s">
        <v>51</v>
      </c>
      <c r="F144" t="s">
        <v>51</v>
      </c>
      <c r="G144" s="2">
        <v>2.0773012E-4</v>
      </c>
      <c r="H144" s="3">
        <v>2.2856337209302299E-2</v>
      </c>
      <c r="I144">
        <v>23.625252</v>
      </c>
      <c r="J144" s="1">
        <v>0.27269252222222207</v>
      </c>
      <c r="K144" s="1">
        <f>POWER(2,J144)</f>
        <v>1.2080603452452054</v>
      </c>
      <c r="L144">
        <v>23.625252</v>
      </c>
      <c r="M144">
        <v>8.6485830000000004</v>
      </c>
      <c r="N144">
        <v>8.4247019999999999</v>
      </c>
      <c r="O144">
        <v>8.7862950000000009</v>
      </c>
      <c r="P144">
        <v>8.5226579999999998</v>
      </c>
      <c r="Q144">
        <v>8.6083390000000009</v>
      </c>
      <c r="R144">
        <v>8.5976359999999996</v>
      </c>
      <c r="S144">
        <v>8.4133289999999992</v>
      </c>
      <c r="T144">
        <v>8.5154960000000006</v>
      </c>
      <c r="U144">
        <v>8.5576319999999999</v>
      </c>
      <c r="V144">
        <v>8.8611570000000004</v>
      </c>
      <c r="W144">
        <v>8.8604690000000002</v>
      </c>
      <c r="X144">
        <v>8.9073329999999995</v>
      </c>
      <c r="Y144">
        <v>8.6969770000000004</v>
      </c>
      <c r="Z144">
        <v>8.9403410000000001</v>
      </c>
      <c r="AA144">
        <v>8.8710419999999992</v>
      </c>
      <c r="AB144">
        <v>8.7709539999999997</v>
      </c>
      <c r="AC144">
        <v>8.8936209999999996</v>
      </c>
      <c r="AD144">
        <v>8.933541</v>
      </c>
      <c r="AE144">
        <v>8.9221990000000009</v>
      </c>
    </row>
    <row r="145" spans="1:31">
      <c r="A145">
        <v>8984</v>
      </c>
      <c r="B145" t="s">
        <v>191</v>
      </c>
      <c r="C145">
        <v>0.16453699999999999</v>
      </c>
      <c r="D145">
        <v>1.34</v>
      </c>
      <c r="E145">
        <v>7.6103000000000004E-2</v>
      </c>
      <c r="F145">
        <v>1.46</v>
      </c>
      <c r="G145">
        <v>3.5935338000000002E-3</v>
      </c>
      <c r="H145" s="1">
        <v>9.2342041721311496E-2</v>
      </c>
      <c r="I145">
        <v>11.882151</v>
      </c>
      <c r="J145" s="1">
        <v>-0.25985841111110908</v>
      </c>
      <c r="K145" s="1">
        <f>POWER(2,J145)</f>
        <v>0.83516988059797725</v>
      </c>
      <c r="L145">
        <v>-11.882151</v>
      </c>
      <c r="M145">
        <v>8.6544170000000005</v>
      </c>
      <c r="N145">
        <v>8.7130240000000008</v>
      </c>
      <c r="O145">
        <v>8.6813289999999999</v>
      </c>
      <c r="P145">
        <v>8.6562090000000005</v>
      </c>
      <c r="Q145">
        <v>8.8301610000000004</v>
      </c>
      <c r="R145">
        <v>8.726642</v>
      </c>
      <c r="S145">
        <v>8.7082379999999997</v>
      </c>
      <c r="T145">
        <v>9.131888</v>
      </c>
      <c r="U145">
        <v>8.6268980000000006</v>
      </c>
      <c r="V145">
        <v>8.5140720000000005</v>
      </c>
      <c r="W145">
        <v>8.2671320000000001</v>
      </c>
      <c r="X145">
        <v>8.6201934999999992</v>
      </c>
      <c r="Y145">
        <v>8.6896430000000002</v>
      </c>
      <c r="Z145">
        <v>8.4522259999999996</v>
      </c>
      <c r="AA145">
        <v>8.4581719999999994</v>
      </c>
      <c r="AB145">
        <v>8.4213280000000008</v>
      </c>
      <c r="AC145">
        <v>8.5251619999999999</v>
      </c>
      <c r="AD145">
        <v>8.5203369999999996</v>
      </c>
      <c r="AE145">
        <v>8.2256710000000002</v>
      </c>
    </row>
    <row r="146" spans="1:31">
      <c r="A146">
        <v>3306</v>
      </c>
      <c r="B146" t="s">
        <v>192</v>
      </c>
      <c r="C146">
        <v>0.19953199999999999</v>
      </c>
      <c r="D146">
        <v>1.34</v>
      </c>
      <c r="E146">
        <v>0.19930999999999999</v>
      </c>
      <c r="F146">
        <v>1.35</v>
      </c>
      <c r="G146" s="2">
        <v>2.2665842E-4</v>
      </c>
      <c r="H146" s="3">
        <v>2.3205815217391301E-2</v>
      </c>
      <c r="I146">
        <v>23.194008</v>
      </c>
      <c r="J146" s="1">
        <v>-0.82038686666666649</v>
      </c>
      <c r="K146" s="1">
        <f>POWER(2,J146)</f>
        <v>0.56629006846717478</v>
      </c>
      <c r="L146">
        <v>-23.194008</v>
      </c>
      <c r="M146">
        <v>8.6924869999999999</v>
      </c>
      <c r="N146">
        <v>9.2869200000000003</v>
      </c>
      <c r="O146">
        <v>9.4089259999999992</v>
      </c>
      <c r="P146">
        <v>9.4460379999999997</v>
      </c>
      <c r="Q146">
        <v>9.4427380000000003</v>
      </c>
      <c r="R146">
        <v>9.0186139999999995</v>
      </c>
      <c r="S146">
        <v>9.4741660000000003</v>
      </c>
      <c r="T146">
        <v>9.3176450000000006</v>
      </c>
      <c r="U146">
        <v>8.8272969999999997</v>
      </c>
      <c r="V146">
        <v>9.3048409999999997</v>
      </c>
      <c r="W146">
        <v>7.5705299999999998</v>
      </c>
      <c r="X146">
        <v>8.300046</v>
      </c>
      <c r="Y146">
        <v>8.4782489999999999</v>
      </c>
      <c r="Z146">
        <v>8.5552589999999995</v>
      </c>
      <c r="AA146">
        <v>8.6091949999999997</v>
      </c>
      <c r="AB146">
        <v>9.0253270000000008</v>
      </c>
      <c r="AC146">
        <v>8.5291189999999997</v>
      </c>
      <c r="AD146">
        <v>8.1023779999999999</v>
      </c>
      <c r="AE146">
        <v>8.4441199999999998</v>
      </c>
    </row>
    <row r="147" spans="1:31">
      <c r="A147">
        <v>8248</v>
      </c>
      <c r="B147" t="s">
        <v>193</v>
      </c>
      <c r="C147">
        <v>3.8490000000000003E-2</v>
      </c>
      <c r="D147">
        <v>2.44</v>
      </c>
      <c r="E147">
        <v>5.2038000000000001E-2</v>
      </c>
      <c r="F147">
        <v>1.92</v>
      </c>
      <c r="G147">
        <v>1.6147570000000001E-3</v>
      </c>
      <c r="H147" s="1">
        <v>6.2497076481481499E-2</v>
      </c>
      <c r="I147">
        <v>14.726096999999999</v>
      </c>
      <c r="J147" s="1">
        <v>0.56234076888888929</v>
      </c>
      <c r="K147" s="1">
        <f>POWER(2,J147)</f>
        <v>1.4766631567527637</v>
      </c>
      <c r="L147">
        <v>14.726096999999999</v>
      </c>
      <c r="M147">
        <v>8.6966915</v>
      </c>
      <c r="N147">
        <v>8.4919569999999993</v>
      </c>
      <c r="O147">
        <v>8.5405339999999992</v>
      </c>
      <c r="P147">
        <v>8.7088169999999998</v>
      </c>
      <c r="Q147">
        <v>8.8454270000000008</v>
      </c>
      <c r="R147">
        <v>8.8650690000000001</v>
      </c>
      <c r="S147">
        <v>7.9556217</v>
      </c>
      <c r="T147">
        <v>8.4865189999999995</v>
      </c>
      <c r="U147">
        <v>8.7514179999999993</v>
      </c>
      <c r="V147">
        <v>8.740437</v>
      </c>
      <c r="W147">
        <v>9.8793100000000003</v>
      </c>
      <c r="X147">
        <v>9.0737229999999993</v>
      </c>
      <c r="Y147">
        <v>8.8222629999999995</v>
      </c>
      <c r="Z147">
        <v>9.1548599999999993</v>
      </c>
      <c r="AA147">
        <v>8.4114100000000001</v>
      </c>
      <c r="AB147">
        <v>8.6390279999999997</v>
      </c>
      <c r="AC147">
        <v>9.3748520000000006</v>
      </c>
      <c r="AD147">
        <v>9.8355049999999995</v>
      </c>
      <c r="AE147">
        <v>9.3443579999999997</v>
      </c>
    </row>
    <row r="148" spans="1:31">
      <c r="A148">
        <v>3269</v>
      </c>
      <c r="B148" t="s">
        <v>194</v>
      </c>
      <c r="C148">
        <v>0.25490200000000002</v>
      </c>
      <c r="D148">
        <v>1.29</v>
      </c>
      <c r="E148">
        <v>0.24942400000000001</v>
      </c>
      <c r="F148">
        <v>1.3</v>
      </c>
      <c r="G148" s="2">
        <v>9.3133560000000003E-4</v>
      </c>
      <c r="H148" s="3">
        <v>4.8092594594594598E-2</v>
      </c>
      <c r="I148">
        <v>16.874369000000002</v>
      </c>
      <c r="J148" s="1">
        <v>0.32402146666666454</v>
      </c>
      <c r="K148" s="1">
        <f>POWER(2,J148)</f>
        <v>1.2518150849724263</v>
      </c>
      <c r="L148">
        <v>16.874369000000002</v>
      </c>
      <c r="M148">
        <v>8.7258189999999995</v>
      </c>
      <c r="N148">
        <v>8.8375780000000006</v>
      </c>
      <c r="O148">
        <v>8.9444379999999999</v>
      </c>
      <c r="P148">
        <v>8.8071459999999995</v>
      </c>
      <c r="Q148">
        <v>8.7989300000000004</v>
      </c>
      <c r="R148">
        <v>9.0774889999999999</v>
      </c>
      <c r="S148">
        <v>8.7386440000000007</v>
      </c>
      <c r="T148">
        <v>8.6679829999999995</v>
      </c>
      <c r="U148">
        <v>8.8813239999999993</v>
      </c>
      <c r="V148">
        <v>9.2487510000000004</v>
      </c>
      <c r="W148">
        <v>9.3147310000000001</v>
      </c>
      <c r="X148">
        <v>9.1519569999999995</v>
      </c>
      <c r="Y148">
        <v>9.2359709999999993</v>
      </c>
      <c r="Z148">
        <v>9.0748499999999996</v>
      </c>
      <c r="AA148">
        <v>9.0160400000000003</v>
      </c>
      <c r="AB148">
        <v>9.2634919999999994</v>
      </c>
      <c r="AC148">
        <v>9.1483260000000008</v>
      </c>
      <c r="AD148">
        <v>9.4695970000000003</v>
      </c>
      <c r="AE148">
        <v>9.0965209999999992</v>
      </c>
    </row>
    <row r="149" spans="1:31">
      <c r="A149">
        <v>1594</v>
      </c>
      <c r="B149" t="s">
        <v>195</v>
      </c>
      <c r="C149">
        <v>0.520312</v>
      </c>
      <c r="D149">
        <v>1.1499999999999999</v>
      </c>
      <c r="E149">
        <v>0.58782100000000004</v>
      </c>
      <c r="F149">
        <v>1.1399999999999999</v>
      </c>
      <c r="G149">
        <v>3.8805010000000002E-3</v>
      </c>
      <c r="H149" s="1">
        <v>9.4812122571428598E-2</v>
      </c>
      <c r="I149">
        <v>11.625442</v>
      </c>
      <c r="J149" s="1">
        <v>0.37766847222222211</v>
      </c>
      <c r="K149" s="1">
        <f>POWER(2,J149)</f>
        <v>1.2992404658796726</v>
      </c>
      <c r="L149">
        <v>11.625442</v>
      </c>
      <c r="M149">
        <v>8.7374460000000003</v>
      </c>
      <c r="N149">
        <v>9.1027229999999992</v>
      </c>
      <c r="O149">
        <v>9.0064080000000004</v>
      </c>
      <c r="P149">
        <v>8.7566229999999994</v>
      </c>
      <c r="Q149">
        <v>8.5294889999999999</v>
      </c>
      <c r="R149">
        <v>9.0002019999999998</v>
      </c>
      <c r="S149">
        <v>9.0093429999999994</v>
      </c>
      <c r="T149">
        <v>8.5424229999999994</v>
      </c>
      <c r="U149">
        <v>8.7689839999999997</v>
      </c>
      <c r="V149">
        <v>9.0107564999999994</v>
      </c>
      <c r="W149">
        <v>9.6175909999999991</v>
      </c>
      <c r="X149">
        <v>9.2018400000000007</v>
      </c>
      <c r="Y149">
        <v>8.7229229999999998</v>
      </c>
      <c r="Z149">
        <v>9.1086310000000008</v>
      </c>
      <c r="AA149">
        <v>8.7315109999999994</v>
      </c>
      <c r="AB149">
        <v>9.3305340000000001</v>
      </c>
      <c r="AC149">
        <v>9.5115479999999994</v>
      </c>
      <c r="AD149">
        <v>9.5562480000000001</v>
      </c>
      <c r="AE149">
        <v>9.236148</v>
      </c>
    </row>
    <row r="150" spans="1:31">
      <c r="A150">
        <v>4392</v>
      </c>
      <c r="B150" t="s">
        <v>196</v>
      </c>
      <c r="C150" t="s">
        <v>51</v>
      </c>
      <c r="D150" t="s">
        <v>51</v>
      </c>
      <c r="E150" t="s">
        <v>51</v>
      </c>
      <c r="F150" t="s">
        <v>51</v>
      </c>
      <c r="G150">
        <v>2.2779851999999998E-3</v>
      </c>
      <c r="H150" s="1">
        <v>7.2379895016891904E-2</v>
      </c>
      <c r="I150">
        <v>13.463695</v>
      </c>
      <c r="J150" s="1">
        <v>-0.38504837777777823</v>
      </c>
      <c r="K150" s="1">
        <f>POWER(2,J150)</f>
        <v>0.76575332017162756</v>
      </c>
      <c r="L150">
        <v>-13.463695</v>
      </c>
      <c r="M150">
        <v>8.7432890000000008</v>
      </c>
      <c r="N150">
        <v>8.8371670000000009</v>
      </c>
      <c r="O150">
        <v>8.151192</v>
      </c>
      <c r="P150">
        <v>8.3838240000000006</v>
      </c>
      <c r="Q150">
        <v>8.1012210000000007</v>
      </c>
      <c r="R150">
        <v>8.5305719999999994</v>
      </c>
      <c r="S150">
        <v>8.9117130000000007</v>
      </c>
      <c r="T150">
        <v>8.5836419999999993</v>
      </c>
      <c r="U150">
        <v>8.9576949999999993</v>
      </c>
      <c r="V150">
        <v>8.6466229999999999</v>
      </c>
      <c r="W150">
        <v>8.2507520000000003</v>
      </c>
      <c r="X150">
        <v>8.2900960000000001</v>
      </c>
      <c r="Y150">
        <v>7.9643803000000002</v>
      </c>
      <c r="Z150">
        <v>7.9468920000000001</v>
      </c>
      <c r="AA150">
        <v>8.5236649999999994</v>
      </c>
      <c r="AB150">
        <v>8.7037309999999994</v>
      </c>
      <c r="AC150">
        <v>8.0665929999999992</v>
      </c>
      <c r="AD150">
        <v>8.0445384999999998</v>
      </c>
      <c r="AE150">
        <v>8.0061610000000005</v>
      </c>
    </row>
    <row r="151" spans="1:31">
      <c r="A151">
        <v>1455</v>
      </c>
      <c r="B151" t="s">
        <v>197</v>
      </c>
      <c r="C151">
        <v>3.2393999999999999E-2</v>
      </c>
      <c r="D151">
        <v>1.87</v>
      </c>
      <c r="E151">
        <v>2.8666000000000001E-2</v>
      </c>
      <c r="F151">
        <v>1.9</v>
      </c>
      <c r="G151">
        <v>4.1774237000000002E-3</v>
      </c>
      <c r="H151" s="1">
        <v>9.9810955367088602E-2</v>
      </c>
      <c r="I151">
        <v>11.381693</v>
      </c>
      <c r="J151" s="1">
        <v>-0.17038023333333463</v>
      </c>
      <c r="K151" s="1">
        <f>POWER(2,J151)</f>
        <v>0.88860845073475492</v>
      </c>
      <c r="L151">
        <v>-11.381693</v>
      </c>
      <c r="M151">
        <v>8.7509750000000004</v>
      </c>
      <c r="N151">
        <v>8.6245899999999995</v>
      </c>
      <c r="O151">
        <v>8.7730580000000007</v>
      </c>
      <c r="P151">
        <v>8.5971220000000006</v>
      </c>
      <c r="Q151">
        <v>8.6864030000000003</v>
      </c>
      <c r="R151">
        <v>8.7889289999999995</v>
      </c>
      <c r="S151">
        <v>8.5912780000000009</v>
      </c>
      <c r="T151">
        <v>8.9620049999999996</v>
      </c>
      <c r="U151">
        <v>8.6921210000000002</v>
      </c>
      <c r="V151">
        <v>8.8390380000000004</v>
      </c>
      <c r="W151">
        <v>8.3722309999999993</v>
      </c>
      <c r="X151">
        <v>8.6830649999999991</v>
      </c>
      <c r="Y151">
        <v>8.6822510000000008</v>
      </c>
      <c r="Z151">
        <v>8.6933749999999996</v>
      </c>
      <c r="AA151">
        <v>8.4516899999999993</v>
      </c>
      <c r="AB151">
        <v>8.6382770000000004</v>
      </c>
      <c r="AC151">
        <v>8.5027709999999992</v>
      </c>
      <c r="AD151">
        <v>8.5039370000000005</v>
      </c>
      <c r="AE151">
        <v>8.5139479999999992</v>
      </c>
    </row>
    <row r="152" spans="1:31">
      <c r="A152">
        <v>2540</v>
      </c>
      <c r="B152" t="s">
        <v>198</v>
      </c>
      <c r="C152">
        <v>0.27881400000000001</v>
      </c>
      <c r="D152">
        <v>0.68</v>
      </c>
      <c r="E152">
        <v>0.209846</v>
      </c>
      <c r="F152">
        <v>0.64</v>
      </c>
      <c r="G152" s="2">
        <v>1.9705543999999999E-4</v>
      </c>
      <c r="H152" s="3">
        <v>2.25949390243902E-2</v>
      </c>
      <c r="I152">
        <v>23.888622000000002</v>
      </c>
      <c r="J152" s="1">
        <v>-0.26415902222222343</v>
      </c>
      <c r="K152" s="1">
        <f>POWER(2,J152)</f>
        <v>0.83268398255964904</v>
      </c>
      <c r="L152">
        <v>-23.888622000000002</v>
      </c>
      <c r="M152">
        <v>8.7510919999999999</v>
      </c>
      <c r="N152">
        <v>8.6892890000000005</v>
      </c>
      <c r="O152">
        <v>8.876595</v>
      </c>
      <c r="P152">
        <v>8.8522119999999997</v>
      </c>
      <c r="Q152">
        <v>9.0370489999999997</v>
      </c>
      <c r="R152">
        <v>8.8791480000000007</v>
      </c>
      <c r="S152">
        <v>8.8108129999999996</v>
      </c>
      <c r="T152">
        <v>9.0351610000000004</v>
      </c>
      <c r="U152">
        <v>8.8866790000000009</v>
      </c>
      <c r="V152">
        <v>9.0230599999999992</v>
      </c>
      <c r="W152">
        <v>8.5376740000000009</v>
      </c>
      <c r="X152">
        <v>8.7430559999999993</v>
      </c>
      <c r="Y152">
        <v>8.5613170000000007</v>
      </c>
      <c r="Z152">
        <v>8.7513159999999992</v>
      </c>
      <c r="AA152">
        <v>8.6271920000000009</v>
      </c>
      <c r="AB152">
        <v>8.5213560000000008</v>
      </c>
      <c r="AC152">
        <v>8.6329039999999999</v>
      </c>
      <c r="AD152">
        <v>8.449249</v>
      </c>
      <c r="AE152">
        <v>8.7554929999999995</v>
      </c>
    </row>
    <row r="153" spans="1:31">
      <c r="A153">
        <v>209</v>
      </c>
      <c r="B153" t="s">
        <v>199</v>
      </c>
      <c r="C153">
        <v>6.6230999999999998E-2</v>
      </c>
      <c r="D153">
        <v>0.56999999999999995</v>
      </c>
      <c r="E153">
        <v>1.529E-2</v>
      </c>
      <c r="F153">
        <v>1.68</v>
      </c>
      <c r="G153" s="2">
        <v>3.1459247000000001E-5</v>
      </c>
      <c r="H153" s="3">
        <v>6.7758749999999998E-3</v>
      </c>
      <c r="I153">
        <v>34.321010000000001</v>
      </c>
      <c r="J153" s="1">
        <v>0.84008700555555471</v>
      </c>
      <c r="K153" s="1">
        <f>POWER(2,J153)</f>
        <v>1.7901580988385575</v>
      </c>
      <c r="L153">
        <v>34.321010000000001</v>
      </c>
      <c r="M153">
        <v>8.7530400000000004</v>
      </c>
      <c r="N153">
        <v>8.9136609999999994</v>
      </c>
      <c r="O153">
        <v>9.4337970000000002</v>
      </c>
      <c r="P153">
        <v>9.0802355000000006</v>
      </c>
      <c r="Q153">
        <v>8.6943649999999995</v>
      </c>
      <c r="R153">
        <v>9.4808970000000006</v>
      </c>
      <c r="S153">
        <v>8.8505680000000009</v>
      </c>
      <c r="T153">
        <v>8.7584129999999991</v>
      </c>
      <c r="U153">
        <v>8.7700980000000008</v>
      </c>
      <c r="V153">
        <v>9.2262559999999993</v>
      </c>
      <c r="W153">
        <v>9.3573430000000002</v>
      </c>
      <c r="X153">
        <v>10.072024000000001</v>
      </c>
      <c r="Y153">
        <v>9.488721</v>
      </c>
      <c r="Z153">
        <v>10.383608000000001</v>
      </c>
      <c r="AA153">
        <v>9.5947890000000005</v>
      </c>
      <c r="AB153">
        <v>9.8422409999999996</v>
      </c>
      <c r="AC153">
        <v>10.005527499999999</v>
      </c>
      <c r="AD153">
        <v>9.9223630000000007</v>
      </c>
      <c r="AE153">
        <v>9.8593639999999994</v>
      </c>
    </row>
    <row r="154" spans="1:31">
      <c r="A154">
        <v>7421</v>
      </c>
      <c r="B154" t="s">
        <v>200</v>
      </c>
      <c r="C154">
        <v>7.0835999999999996E-2</v>
      </c>
      <c r="D154">
        <v>1.75</v>
      </c>
      <c r="E154">
        <v>5.2503000000000001E-2</v>
      </c>
      <c r="F154">
        <v>1.82</v>
      </c>
      <c r="G154">
        <v>2.9428685000000001E-3</v>
      </c>
      <c r="H154" s="1">
        <v>8.2760013402985097E-2</v>
      </c>
      <c r="I154">
        <v>12.562746000000001</v>
      </c>
      <c r="J154" s="1">
        <v>0.41272123888888856</v>
      </c>
      <c r="K154" s="1">
        <f>POWER(2,J154)</f>
        <v>1.3311943717092589</v>
      </c>
      <c r="L154">
        <v>12.562746000000001</v>
      </c>
      <c r="M154">
        <v>8.7598490000000009</v>
      </c>
      <c r="N154">
        <v>9.0922450000000001</v>
      </c>
      <c r="O154">
        <v>9.563205</v>
      </c>
      <c r="P154">
        <v>9.4374190000000002</v>
      </c>
      <c r="Q154">
        <v>9.4625435000000007</v>
      </c>
      <c r="R154">
        <v>9.5276730000000001</v>
      </c>
      <c r="S154">
        <v>8.7615470000000002</v>
      </c>
      <c r="T154">
        <v>8.7055889999999998</v>
      </c>
      <c r="U154">
        <v>9.0638290000000001</v>
      </c>
      <c r="V154">
        <v>9.6096070000000005</v>
      </c>
      <c r="W154">
        <v>9.3058189999999996</v>
      </c>
      <c r="X154">
        <v>9.3991279999999993</v>
      </c>
      <c r="Y154">
        <v>9.350142</v>
      </c>
      <c r="Z154">
        <v>9.3233440000000005</v>
      </c>
      <c r="AA154">
        <v>9.671227</v>
      </c>
      <c r="AB154">
        <v>9.8026060000000008</v>
      </c>
      <c r="AC154">
        <v>9.6858450000000005</v>
      </c>
      <c r="AD154">
        <v>10.140828000000001</v>
      </c>
      <c r="AE154">
        <v>9.8207079999999998</v>
      </c>
    </row>
    <row r="155" spans="1:31">
      <c r="A155">
        <v>2748</v>
      </c>
      <c r="B155" t="s">
        <v>201</v>
      </c>
      <c r="C155">
        <v>0.15018999999999999</v>
      </c>
      <c r="D155">
        <v>1.71</v>
      </c>
      <c r="E155">
        <v>0.141597</v>
      </c>
      <c r="F155">
        <v>1.5</v>
      </c>
      <c r="G155" s="2">
        <v>5.1432599999999995E-4</v>
      </c>
      <c r="H155" s="3">
        <v>3.4284893617021299E-2</v>
      </c>
      <c r="I155">
        <v>19.382010999999999</v>
      </c>
      <c r="J155" s="1">
        <v>0.64351386777777719</v>
      </c>
      <c r="K155" s="1">
        <f>POWER(2,J155)</f>
        <v>1.5621292947211449</v>
      </c>
      <c r="L155">
        <v>19.382010999999999</v>
      </c>
      <c r="M155">
        <v>8.7814329999999998</v>
      </c>
      <c r="N155">
        <v>8.9270189999999996</v>
      </c>
      <c r="O155">
        <v>7.9282149999999998</v>
      </c>
      <c r="P155">
        <v>8.3463100000000008</v>
      </c>
      <c r="Q155">
        <v>8.1941729999999993</v>
      </c>
      <c r="R155">
        <v>8.6211369999999992</v>
      </c>
      <c r="S155">
        <v>8.3771304999999998</v>
      </c>
      <c r="T155">
        <v>8.0573669999999993</v>
      </c>
      <c r="U155">
        <v>8.8706519999999998</v>
      </c>
      <c r="V155">
        <v>7.9731126000000003</v>
      </c>
      <c r="W155">
        <v>9.1288479999999996</v>
      </c>
      <c r="X155">
        <v>8.3481769999999997</v>
      </c>
      <c r="Y155">
        <v>8.2736289999999997</v>
      </c>
      <c r="Z155">
        <v>9.2265680000000003</v>
      </c>
      <c r="AA155">
        <v>9.0871689999999994</v>
      </c>
      <c r="AB155">
        <v>8.4827619999999992</v>
      </c>
      <c r="AC155">
        <v>9.7296180000000003</v>
      </c>
      <c r="AD155">
        <v>9.6964830000000006</v>
      </c>
      <c r="AE155">
        <v>9.4872650000000007</v>
      </c>
    </row>
    <row r="156" spans="1:31">
      <c r="A156">
        <v>3758</v>
      </c>
      <c r="B156" t="s">
        <v>202</v>
      </c>
      <c r="C156">
        <v>1.0854000000000001E-2</v>
      </c>
      <c r="D156">
        <v>2.06</v>
      </c>
      <c r="E156">
        <v>2.3938000000000001E-2</v>
      </c>
      <c r="F156">
        <v>1.9</v>
      </c>
      <c r="G156" s="2">
        <v>1.2739851000000001E-5</v>
      </c>
      <c r="H156" s="3">
        <v>4.2994285714285704E-3</v>
      </c>
      <c r="I156">
        <v>40.489277000000001</v>
      </c>
      <c r="J156" s="1">
        <v>-0.26244544444444351</v>
      </c>
      <c r="K156" s="1">
        <f>POWER(2,J156)</f>
        <v>0.83367360022210113</v>
      </c>
      <c r="L156">
        <v>-40.489277000000001</v>
      </c>
      <c r="M156">
        <v>8.8020300000000002</v>
      </c>
      <c r="N156">
        <v>8.7186489999999992</v>
      </c>
      <c r="O156">
        <v>8.7519019999999994</v>
      </c>
      <c r="P156">
        <v>8.9296959999999999</v>
      </c>
      <c r="Q156">
        <v>8.667586</v>
      </c>
      <c r="R156">
        <v>8.8091480000000004</v>
      </c>
      <c r="S156">
        <v>8.516432</v>
      </c>
      <c r="T156">
        <v>8.461881</v>
      </c>
      <c r="U156">
        <v>8.4164329999999996</v>
      </c>
      <c r="V156">
        <v>8.4985379999999999</v>
      </c>
      <c r="W156">
        <v>8.5784680000000009</v>
      </c>
      <c r="X156">
        <v>8.3656740000000003</v>
      </c>
      <c r="Y156">
        <v>8.5975909999999995</v>
      </c>
      <c r="Z156">
        <v>8.4994080000000007</v>
      </c>
      <c r="AA156">
        <v>8.2978369999999995</v>
      </c>
      <c r="AB156">
        <v>8.5436390000000006</v>
      </c>
      <c r="AC156">
        <v>8.2427635000000006</v>
      </c>
      <c r="AD156">
        <v>8.2004090000000005</v>
      </c>
      <c r="AE156">
        <v>8.2272669999999994</v>
      </c>
    </row>
    <row r="157" spans="1:31">
      <c r="A157">
        <v>117</v>
      </c>
      <c r="B157" t="s">
        <v>203</v>
      </c>
      <c r="C157">
        <v>0.13647000000000001</v>
      </c>
      <c r="D157">
        <v>1.66</v>
      </c>
      <c r="E157">
        <v>9.0729000000000004E-2</v>
      </c>
      <c r="F157">
        <v>1.78</v>
      </c>
      <c r="G157">
        <v>3.1223216000000002E-3</v>
      </c>
      <c r="H157" s="1">
        <v>8.5705650907780997E-2</v>
      </c>
      <c r="I157">
        <v>12.359068000000001</v>
      </c>
      <c r="J157" s="1">
        <v>0.44966316111110949</v>
      </c>
      <c r="K157" s="1">
        <f>POWER(2,J157)</f>
        <v>1.365721352372363</v>
      </c>
      <c r="L157">
        <v>12.359068000000001</v>
      </c>
      <c r="M157">
        <v>8.8150650000000006</v>
      </c>
      <c r="N157">
        <v>8.9978370000000005</v>
      </c>
      <c r="O157">
        <v>8.8654670000000007</v>
      </c>
      <c r="P157">
        <v>9.2297399999999996</v>
      </c>
      <c r="Q157">
        <v>9.2925319999999996</v>
      </c>
      <c r="R157">
        <v>9.1172819999999994</v>
      </c>
      <c r="S157">
        <v>8.855753</v>
      </c>
      <c r="T157">
        <v>8.6836269999999995</v>
      </c>
      <c r="U157">
        <v>9.2463420000000003</v>
      </c>
      <c r="V157">
        <v>9.0763444999999994</v>
      </c>
      <c r="W157">
        <v>9.422587</v>
      </c>
      <c r="X157">
        <v>9.3772040000000008</v>
      </c>
      <c r="Y157">
        <v>9.1866299999999992</v>
      </c>
      <c r="Z157">
        <v>10.144848</v>
      </c>
      <c r="AA157">
        <v>9.0903679999999998</v>
      </c>
      <c r="AB157">
        <v>9.4521370000000005</v>
      </c>
      <c r="AC157">
        <v>9.6230180000000001</v>
      </c>
      <c r="AD157">
        <v>9.6691520000000004</v>
      </c>
      <c r="AE157">
        <v>9.2430149999999998</v>
      </c>
    </row>
    <row r="158" spans="1:31">
      <c r="A158">
        <v>439</v>
      </c>
      <c r="B158" t="s">
        <v>204</v>
      </c>
      <c r="C158">
        <v>1.6100000000000001E-3</v>
      </c>
      <c r="D158">
        <v>2.74</v>
      </c>
      <c r="E158">
        <v>1.2799999999999999E-4</v>
      </c>
      <c r="F158">
        <v>3.47</v>
      </c>
      <c r="G158">
        <v>2.1581626000000001E-3</v>
      </c>
      <c r="H158" s="1">
        <v>7.0459318917525798E-2</v>
      </c>
      <c r="I158">
        <v>13.657946000000001</v>
      </c>
      <c r="J158" s="1">
        <v>0.30711113333333273</v>
      </c>
      <c r="K158" s="1">
        <f>POWER(2,J158)</f>
        <v>1.2372277808458334</v>
      </c>
      <c r="L158">
        <v>13.657946000000001</v>
      </c>
      <c r="M158">
        <v>8.8543439999999993</v>
      </c>
      <c r="N158">
        <v>8.7731169999999992</v>
      </c>
      <c r="O158">
        <v>9.0703289999999992</v>
      </c>
      <c r="P158">
        <v>8.9493869999999998</v>
      </c>
      <c r="Q158">
        <v>8.996753</v>
      </c>
      <c r="R158">
        <v>9.2818400000000008</v>
      </c>
      <c r="S158">
        <v>8.7512690000000006</v>
      </c>
      <c r="T158">
        <v>8.8656919999999992</v>
      </c>
      <c r="U158">
        <v>8.8149080000000009</v>
      </c>
      <c r="V158">
        <v>9.2442430000000009</v>
      </c>
      <c r="W158">
        <v>9.2145209999999995</v>
      </c>
      <c r="X158">
        <v>9.3093350000000008</v>
      </c>
      <c r="Y158">
        <v>9.2833989999999993</v>
      </c>
      <c r="Z158">
        <v>9.4193429999999996</v>
      </c>
      <c r="AA158">
        <v>8.8523219999999991</v>
      </c>
      <c r="AB158">
        <v>9.1863089999999996</v>
      </c>
      <c r="AC158">
        <v>9.3793790000000001</v>
      </c>
      <c r="AD158">
        <v>9.5638970000000008</v>
      </c>
      <c r="AE158">
        <v>9.1971889999999998</v>
      </c>
    </row>
    <row r="159" spans="1:31">
      <c r="A159">
        <v>5153</v>
      </c>
      <c r="B159" t="s">
        <v>205</v>
      </c>
      <c r="C159">
        <v>6.1349999999999998E-3</v>
      </c>
      <c r="D159">
        <v>2.36</v>
      </c>
      <c r="E159">
        <v>1.7956E-2</v>
      </c>
      <c r="F159">
        <v>2.06</v>
      </c>
      <c r="G159" s="2">
        <v>8.6368359999999995E-5</v>
      </c>
      <c r="H159" s="3">
        <v>1.35432E-2</v>
      </c>
      <c r="I159">
        <v>28.260867999999999</v>
      </c>
      <c r="J159" s="1">
        <v>0.35784875555555473</v>
      </c>
      <c r="K159" s="1">
        <f>POWER(2,J159)</f>
        <v>1.2815135700781184</v>
      </c>
      <c r="L159">
        <v>28.260867999999999</v>
      </c>
      <c r="M159">
        <v>8.8576300000000003</v>
      </c>
      <c r="N159">
        <v>8.7990770000000005</v>
      </c>
      <c r="O159">
        <v>8.9055669999999996</v>
      </c>
      <c r="P159">
        <v>9.1576839999999997</v>
      </c>
      <c r="Q159">
        <v>8.7037639999999996</v>
      </c>
      <c r="R159">
        <v>9.0097280000000008</v>
      </c>
      <c r="S159">
        <v>8.8272999999999993</v>
      </c>
      <c r="T159">
        <v>8.8415879999999998</v>
      </c>
      <c r="U159">
        <v>8.6827039999999993</v>
      </c>
      <c r="V159">
        <v>8.8306059999999995</v>
      </c>
      <c r="W159">
        <v>9.2981029999999993</v>
      </c>
      <c r="X159">
        <v>9.2785670000000007</v>
      </c>
      <c r="Y159">
        <v>9.0440989999999992</v>
      </c>
      <c r="Z159">
        <v>9.4513420000000004</v>
      </c>
      <c r="AA159">
        <v>9.0056849999999997</v>
      </c>
      <c r="AB159">
        <v>9.1012740000000001</v>
      </c>
      <c r="AC159">
        <v>9.2752970000000001</v>
      </c>
      <c r="AD159">
        <v>9.3984690000000004</v>
      </c>
      <c r="AE159">
        <v>9.1218859999999999</v>
      </c>
    </row>
    <row r="160" spans="1:31">
      <c r="A160">
        <v>5299</v>
      </c>
      <c r="B160" t="s">
        <v>206</v>
      </c>
      <c r="C160">
        <v>0.106225</v>
      </c>
      <c r="D160">
        <v>1.58</v>
      </c>
      <c r="E160">
        <v>0.100776</v>
      </c>
      <c r="F160">
        <v>1.59</v>
      </c>
      <c r="G160">
        <v>1.1000172000000001E-3</v>
      </c>
      <c r="H160" s="1">
        <v>5.1015963103448303E-2</v>
      </c>
      <c r="I160">
        <v>16.207263999999999</v>
      </c>
      <c r="J160" s="1">
        <v>0.76438321111110952</v>
      </c>
      <c r="K160" s="1">
        <f>POWER(2,J160)</f>
        <v>1.6986436295858443</v>
      </c>
      <c r="L160">
        <v>16.207263999999999</v>
      </c>
      <c r="M160">
        <v>8.8772880000000001</v>
      </c>
      <c r="N160">
        <v>9.3831939999999996</v>
      </c>
      <c r="O160">
        <v>8.7669440000000005</v>
      </c>
      <c r="P160">
        <v>9.9623609999999996</v>
      </c>
      <c r="Q160">
        <v>9.049944</v>
      </c>
      <c r="R160">
        <v>9.2023679999999999</v>
      </c>
      <c r="S160">
        <v>8.7628559999999993</v>
      </c>
      <c r="T160">
        <v>9.0418260000000004</v>
      </c>
      <c r="U160">
        <v>9.2127979999999994</v>
      </c>
      <c r="V160">
        <v>8.1708400000000001</v>
      </c>
      <c r="W160">
        <v>9.6869910000000008</v>
      </c>
      <c r="X160">
        <v>9.3456299999999999</v>
      </c>
      <c r="Y160">
        <v>8.8951039999999999</v>
      </c>
      <c r="Z160">
        <v>10.652898</v>
      </c>
      <c r="AA160">
        <v>9.5206280000000003</v>
      </c>
      <c r="AB160">
        <v>8.9557369999999992</v>
      </c>
      <c r="AC160">
        <v>10.231916999999999</v>
      </c>
      <c r="AD160">
        <v>10.610322999999999</v>
      </c>
      <c r="AE160">
        <v>10.367597999999999</v>
      </c>
    </row>
    <row r="161" spans="1:31">
      <c r="A161">
        <v>6508</v>
      </c>
      <c r="B161" t="s">
        <v>207</v>
      </c>
      <c r="C161">
        <v>9.9222000000000005E-2</v>
      </c>
      <c r="D161">
        <v>1.63</v>
      </c>
      <c r="E161">
        <v>9.7988000000000006E-2</v>
      </c>
      <c r="F161">
        <v>0.62</v>
      </c>
      <c r="G161" s="2">
        <v>2.4630917999999999E-4</v>
      </c>
      <c r="H161" s="3">
        <v>2.4296249999999998E-2</v>
      </c>
      <c r="I161">
        <v>22.787569000000001</v>
      </c>
      <c r="J161" s="1">
        <v>0.342707005555555</v>
      </c>
      <c r="K161" s="1">
        <f>POWER(2,J161)</f>
        <v>1.2681338300625138</v>
      </c>
      <c r="L161">
        <v>22.787569000000001</v>
      </c>
      <c r="M161">
        <v>8.8807259999999992</v>
      </c>
      <c r="N161">
        <v>8.9437379999999997</v>
      </c>
      <c r="O161">
        <v>8.8308450000000001</v>
      </c>
      <c r="P161">
        <v>9.1758930000000003</v>
      </c>
      <c r="Q161">
        <v>9.0332550000000005</v>
      </c>
      <c r="R161">
        <v>9.2362680000000008</v>
      </c>
      <c r="S161">
        <v>9.2334790000000009</v>
      </c>
      <c r="T161">
        <v>9.1534195</v>
      </c>
      <c r="U161">
        <v>9.2076360000000008</v>
      </c>
      <c r="V161">
        <v>9.5664809999999996</v>
      </c>
      <c r="W161">
        <v>9.2469225000000002</v>
      </c>
      <c r="X161">
        <v>9.4309150000000006</v>
      </c>
      <c r="Y161">
        <v>9.3112379999999995</v>
      </c>
      <c r="Z161">
        <v>9.5573060000000005</v>
      </c>
      <c r="AA161">
        <v>9.5571649999999995</v>
      </c>
      <c r="AB161">
        <v>9.3846480000000003</v>
      </c>
      <c r="AC161">
        <v>9.5330870000000001</v>
      </c>
      <c r="AD161">
        <v>9.6888229999999993</v>
      </c>
      <c r="AE161">
        <v>9.5098249999999993</v>
      </c>
    </row>
    <row r="162" spans="1:31">
      <c r="A162">
        <v>79</v>
      </c>
      <c r="B162" t="s">
        <v>208</v>
      </c>
      <c r="C162">
        <v>5.5480000000000002E-2</v>
      </c>
      <c r="D162">
        <v>1.59</v>
      </c>
      <c r="E162">
        <v>2.3954E-2</v>
      </c>
      <c r="F162">
        <v>1.72</v>
      </c>
      <c r="G162" s="2">
        <v>3.1843502000000002E-4</v>
      </c>
      <c r="H162" s="3">
        <v>2.72745E-2</v>
      </c>
      <c r="I162">
        <v>21.560673000000001</v>
      </c>
      <c r="J162" s="1">
        <v>0.32209187222222369</v>
      </c>
      <c r="K162" s="1">
        <f>POWER(2,J162)</f>
        <v>1.2501419103021774</v>
      </c>
      <c r="L162">
        <v>21.560673000000001</v>
      </c>
      <c r="M162">
        <v>8.8870769999999997</v>
      </c>
      <c r="N162">
        <v>9.3059770000000004</v>
      </c>
      <c r="O162">
        <v>9.3711409999999997</v>
      </c>
      <c r="P162">
        <v>9.2273460000000007</v>
      </c>
      <c r="Q162">
        <v>9.1381759999999996</v>
      </c>
      <c r="R162">
        <v>9.065455</v>
      </c>
      <c r="S162">
        <v>9.3117284999999992</v>
      </c>
      <c r="T162">
        <v>9.1698070000000005</v>
      </c>
      <c r="U162">
        <v>9.0681969999999996</v>
      </c>
      <c r="V162">
        <v>9.3343989999999994</v>
      </c>
      <c r="W162">
        <v>9.3703050000000001</v>
      </c>
      <c r="X162">
        <v>9.6367899999999995</v>
      </c>
      <c r="Y162">
        <v>9.6420010000000005</v>
      </c>
      <c r="Z162">
        <v>9.4082380000000008</v>
      </c>
      <c r="AA162">
        <v>9.3844530000000006</v>
      </c>
      <c r="AB162">
        <v>9.5244579999999992</v>
      </c>
      <c r="AC162">
        <v>9.4957949999999993</v>
      </c>
      <c r="AD162">
        <v>9.7006589999999999</v>
      </c>
      <c r="AE162">
        <v>9.4275009999999995</v>
      </c>
    </row>
    <row r="163" spans="1:31">
      <c r="A163">
        <v>7412</v>
      </c>
      <c r="B163" t="s">
        <v>209</v>
      </c>
      <c r="C163">
        <v>0.16775999999999999</v>
      </c>
      <c r="D163">
        <v>1.41</v>
      </c>
      <c r="E163">
        <v>0.12153600000000001</v>
      </c>
      <c r="F163">
        <v>1.47</v>
      </c>
      <c r="G163">
        <v>3.6415309999999999E-3</v>
      </c>
      <c r="H163" s="1">
        <v>9.2478466909814303E-2</v>
      </c>
      <c r="I163">
        <v>11.837618000000001</v>
      </c>
      <c r="J163" s="1">
        <v>0.21309033333333538</v>
      </c>
      <c r="K163" s="1">
        <f>POWER(2,J163)</f>
        <v>1.1591685301528776</v>
      </c>
      <c r="L163">
        <v>11.837618000000001</v>
      </c>
      <c r="M163">
        <v>8.8936010000000003</v>
      </c>
      <c r="N163">
        <v>8.8367819999999995</v>
      </c>
      <c r="O163">
        <v>9.0331539999999997</v>
      </c>
      <c r="P163">
        <v>8.8247710000000001</v>
      </c>
      <c r="Q163">
        <v>9.0625140000000002</v>
      </c>
      <c r="R163">
        <v>8.9302259999999993</v>
      </c>
      <c r="S163">
        <v>8.6413879999999992</v>
      </c>
      <c r="T163">
        <v>8.8863970000000005</v>
      </c>
      <c r="U163">
        <v>9.0216030000000007</v>
      </c>
      <c r="V163">
        <v>9.1120640000000002</v>
      </c>
      <c r="W163">
        <v>9.0244429999999998</v>
      </c>
      <c r="X163">
        <v>9.0369329999999994</v>
      </c>
      <c r="Y163">
        <v>9.2598409999999998</v>
      </c>
      <c r="Z163">
        <v>9.2450290000000006</v>
      </c>
      <c r="AA163">
        <v>9.1585470000000004</v>
      </c>
      <c r="AB163">
        <v>9.1383220000000005</v>
      </c>
      <c r="AC163">
        <v>9.0668939999999996</v>
      </c>
      <c r="AD163">
        <v>9.2456779999999998</v>
      </c>
      <c r="AE163">
        <v>9.0603759999999998</v>
      </c>
    </row>
    <row r="164" spans="1:31">
      <c r="A164">
        <v>8698</v>
      </c>
      <c r="B164" t="s">
        <v>210</v>
      </c>
      <c r="C164">
        <v>7.6408000000000004E-2</v>
      </c>
      <c r="D164">
        <v>2.0099999999999998</v>
      </c>
      <c r="E164">
        <v>0.116025</v>
      </c>
      <c r="F164">
        <v>1.86</v>
      </c>
      <c r="G164">
        <v>1.3049158000000001E-3</v>
      </c>
      <c r="H164" s="1">
        <v>5.5917724054054103E-2</v>
      </c>
      <c r="I164">
        <v>15.538448000000001</v>
      </c>
      <c r="J164" s="1">
        <v>0.27876177777777755</v>
      </c>
      <c r="K164" s="1">
        <f>POWER(2,J164)</f>
        <v>1.2131532241344354</v>
      </c>
      <c r="L164">
        <v>15.538448000000001</v>
      </c>
      <c r="M164">
        <v>8.9038760000000003</v>
      </c>
      <c r="N164">
        <v>9.0835840000000001</v>
      </c>
      <c r="O164">
        <v>9.2747279999999996</v>
      </c>
      <c r="P164">
        <v>9.2891150000000007</v>
      </c>
      <c r="Q164">
        <v>9.1939949999999993</v>
      </c>
      <c r="R164">
        <v>8.9935670000000005</v>
      </c>
      <c r="S164">
        <v>9.0124370000000003</v>
      </c>
      <c r="T164">
        <v>9.0757359999999991</v>
      </c>
      <c r="U164">
        <v>9.0507080000000002</v>
      </c>
      <c r="V164">
        <v>8.8982240000000008</v>
      </c>
      <c r="W164">
        <v>9.2335659999999997</v>
      </c>
      <c r="X164">
        <v>9.1987430000000003</v>
      </c>
      <c r="Y164">
        <v>9.5095650000000003</v>
      </c>
      <c r="Z164">
        <v>9.4805189999999993</v>
      </c>
      <c r="AA164">
        <v>9.4075640000000007</v>
      </c>
      <c r="AB164">
        <v>9.5331790000000005</v>
      </c>
      <c r="AC164">
        <v>9.4881410000000006</v>
      </c>
      <c r="AD164">
        <v>9.1512370000000001</v>
      </c>
      <c r="AE164">
        <v>9.2047150000000002</v>
      </c>
    </row>
    <row r="165" spans="1:31">
      <c r="A165">
        <v>2112</v>
      </c>
      <c r="B165" t="s">
        <v>211</v>
      </c>
      <c r="C165">
        <v>5.9015999999999999E-2</v>
      </c>
      <c r="D165">
        <v>1.58</v>
      </c>
      <c r="E165">
        <v>1.4544E-2</v>
      </c>
      <c r="F165">
        <v>1.81</v>
      </c>
      <c r="G165" s="2">
        <v>2.9329040000000001E-4</v>
      </c>
      <c r="H165" s="3">
        <v>2.72745E-2</v>
      </c>
      <c r="I165">
        <v>21.94896</v>
      </c>
      <c r="J165" s="1">
        <v>0.40825118888888845</v>
      </c>
      <c r="K165" s="1">
        <f>POWER(2,J165)</f>
        <v>1.3270761788716607</v>
      </c>
      <c r="L165">
        <v>21.94896</v>
      </c>
      <c r="M165">
        <v>8.9150390000000002</v>
      </c>
      <c r="N165">
        <v>9.1758740000000003</v>
      </c>
      <c r="O165">
        <v>9.4443000000000001</v>
      </c>
      <c r="P165">
        <v>9.3381279999999993</v>
      </c>
      <c r="Q165">
        <v>9.3122179999999997</v>
      </c>
      <c r="R165">
        <v>9.0573110000000003</v>
      </c>
      <c r="S165">
        <v>9.4123110000000008</v>
      </c>
      <c r="T165">
        <v>9.4588929999999998</v>
      </c>
      <c r="U165">
        <v>9.0343669999999996</v>
      </c>
      <c r="V165">
        <v>9.2623759999999997</v>
      </c>
      <c r="W165">
        <v>9.6928800000000006</v>
      </c>
      <c r="X165">
        <v>9.7995040000000007</v>
      </c>
      <c r="Y165">
        <v>9.6187799999999992</v>
      </c>
      <c r="Z165">
        <v>9.8273209999999995</v>
      </c>
      <c r="AA165">
        <v>9.6488250000000004</v>
      </c>
      <c r="AB165">
        <v>9.6300939999999997</v>
      </c>
      <c r="AC165">
        <v>9.7029800000000002</v>
      </c>
      <c r="AD165">
        <v>9.3331619999999997</v>
      </c>
      <c r="AE165">
        <v>9.5904500000000006</v>
      </c>
    </row>
    <row r="166" spans="1:31">
      <c r="A166">
        <v>3324</v>
      </c>
      <c r="B166" t="s">
        <v>212</v>
      </c>
      <c r="C166">
        <v>0.19825999999999999</v>
      </c>
      <c r="D166">
        <v>1.38</v>
      </c>
      <c r="E166">
        <v>0.28504400000000002</v>
      </c>
      <c r="F166">
        <v>1.3</v>
      </c>
      <c r="G166">
        <v>2.470716E-3</v>
      </c>
      <c r="H166" s="1">
        <v>7.5938182941176505E-2</v>
      </c>
      <c r="I166">
        <v>13.174467</v>
      </c>
      <c r="J166" s="1">
        <v>-0.47202725555555958</v>
      </c>
      <c r="K166" s="1">
        <f>POWER(2,J166)</f>
        <v>0.72095081531827132</v>
      </c>
      <c r="L166">
        <v>-13.174467</v>
      </c>
      <c r="M166">
        <v>8.9445150000000009</v>
      </c>
      <c r="N166">
        <v>9.0009390000000007</v>
      </c>
      <c r="O166">
        <v>9.0661590000000007</v>
      </c>
      <c r="P166">
        <v>9.5050030000000003</v>
      </c>
      <c r="Q166">
        <v>9.4754140000000007</v>
      </c>
      <c r="R166">
        <v>9.2006610000000002</v>
      </c>
      <c r="S166">
        <v>9.2902810000000002</v>
      </c>
      <c r="T166">
        <v>9.2190189999999994</v>
      </c>
      <c r="U166">
        <v>9.0750840000000004</v>
      </c>
      <c r="V166">
        <v>9.5595569999999999</v>
      </c>
      <c r="W166">
        <v>8.2122344999999992</v>
      </c>
      <c r="X166">
        <v>8.8469560000000005</v>
      </c>
      <c r="Y166">
        <v>9.0532310000000003</v>
      </c>
      <c r="Z166">
        <v>8.8331909999999993</v>
      </c>
      <c r="AA166">
        <v>8.5114199999999993</v>
      </c>
      <c r="AB166">
        <v>9.2494370000000004</v>
      </c>
      <c r="AC166">
        <v>8.7982440000000004</v>
      </c>
      <c r="AD166">
        <v>8.4738100000000003</v>
      </c>
      <c r="AE166">
        <v>8.8762000000000008</v>
      </c>
    </row>
    <row r="167" spans="1:31">
      <c r="A167">
        <v>3701</v>
      </c>
      <c r="B167" t="s">
        <v>213</v>
      </c>
      <c r="C167">
        <v>1.8006999999999999E-2</v>
      </c>
      <c r="D167">
        <v>0.48</v>
      </c>
      <c r="E167">
        <v>1.5758000000000001E-2</v>
      </c>
      <c r="F167">
        <v>0.47</v>
      </c>
      <c r="G167" s="2">
        <v>3.661251E-4</v>
      </c>
      <c r="H167" s="3">
        <v>2.8369180327868899E-2</v>
      </c>
      <c r="I167">
        <v>20.911750000000001</v>
      </c>
      <c r="J167" s="1">
        <v>0.44879642222222138</v>
      </c>
      <c r="K167" s="1">
        <f>POWER(2,J167)</f>
        <v>1.3649011039707537</v>
      </c>
      <c r="L167">
        <v>20.911750000000001</v>
      </c>
      <c r="M167">
        <v>8.9465210000000006</v>
      </c>
      <c r="N167">
        <v>9.4562030000000004</v>
      </c>
      <c r="O167">
        <v>9.3097300000000001</v>
      </c>
      <c r="P167">
        <v>9.9163350000000001</v>
      </c>
      <c r="Q167">
        <v>9.3127469999999999</v>
      </c>
      <c r="R167">
        <v>9.3620040000000007</v>
      </c>
      <c r="S167">
        <v>9.4253879999999999</v>
      </c>
      <c r="T167">
        <v>9.3164909999999992</v>
      </c>
      <c r="U167">
        <v>9.4494559999999996</v>
      </c>
      <c r="V167">
        <v>9.2006429999999995</v>
      </c>
      <c r="W167">
        <v>9.7463660000000001</v>
      </c>
      <c r="X167">
        <v>9.5890430000000002</v>
      </c>
      <c r="Y167">
        <v>9.8541559999999997</v>
      </c>
      <c r="Z167">
        <v>9.8775379999999995</v>
      </c>
      <c r="AA167">
        <v>9.8820029999999992</v>
      </c>
      <c r="AB167">
        <v>9.9308340000000008</v>
      </c>
      <c r="AC167">
        <v>9.8458769999999998</v>
      </c>
      <c r="AD167">
        <v>9.957694</v>
      </c>
      <c r="AE167">
        <v>9.6816230000000001</v>
      </c>
    </row>
    <row r="168" spans="1:31">
      <c r="A168">
        <v>5563</v>
      </c>
      <c r="B168" t="s">
        <v>214</v>
      </c>
      <c r="C168">
        <v>0.36986799999999997</v>
      </c>
      <c r="D168">
        <v>1.25</v>
      </c>
      <c r="E168">
        <v>0.252301</v>
      </c>
      <c r="F168">
        <v>0.72</v>
      </c>
      <c r="G168" s="2">
        <v>6.8329090000000001E-4</v>
      </c>
      <c r="H168" s="3">
        <v>4.1334076433121002E-2</v>
      </c>
      <c r="I168">
        <v>18.156858</v>
      </c>
      <c r="J168" s="1">
        <v>0.21600432222222032</v>
      </c>
      <c r="K168" s="1">
        <f>POWER(2,J168)</f>
        <v>1.1615122117369283</v>
      </c>
      <c r="L168">
        <v>18.156858</v>
      </c>
      <c r="M168">
        <v>8.9665379999999999</v>
      </c>
      <c r="N168">
        <v>9.0997710000000005</v>
      </c>
      <c r="O168">
        <v>9.1991960000000006</v>
      </c>
      <c r="P168">
        <v>9.1843920000000008</v>
      </c>
      <c r="Q168">
        <v>9.1647180000000006</v>
      </c>
      <c r="R168">
        <v>9.3780429999999999</v>
      </c>
      <c r="S168">
        <v>9.0138879999999997</v>
      </c>
      <c r="T168">
        <v>9.1699649999999995</v>
      </c>
      <c r="U168">
        <v>9.1119420000000009</v>
      </c>
      <c r="V168">
        <v>8.9756210000000003</v>
      </c>
      <c r="W168">
        <v>9.1887670000000004</v>
      </c>
      <c r="X168">
        <v>9.2413500000000006</v>
      </c>
      <c r="Y168">
        <v>9.0403129999999994</v>
      </c>
      <c r="Z168">
        <v>9.3054079999999999</v>
      </c>
      <c r="AA168">
        <v>9.3882019999999997</v>
      </c>
      <c r="AB168">
        <v>9.3662615000000002</v>
      </c>
      <c r="AC168">
        <v>9.7100749999999998</v>
      </c>
      <c r="AD168">
        <v>9.4846609999999991</v>
      </c>
      <c r="AE168">
        <v>9.3566680000000009</v>
      </c>
    </row>
    <row r="169" spans="1:31">
      <c r="A169">
        <v>334</v>
      </c>
      <c r="B169" t="s">
        <v>215</v>
      </c>
      <c r="C169">
        <v>0.119574</v>
      </c>
      <c r="D169">
        <v>1.51</v>
      </c>
      <c r="E169">
        <v>8.1465999999999997E-2</v>
      </c>
      <c r="F169">
        <v>2</v>
      </c>
      <c r="G169" s="2">
        <v>9.0168500000000005E-4</v>
      </c>
      <c r="H169" s="3">
        <v>4.7392793296089399E-2</v>
      </c>
      <c r="I169">
        <v>17.005814000000001</v>
      </c>
      <c r="J169" s="1">
        <v>0.49179905555555692</v>
      </c>
      <c r="K169" s="1">
        <f>POWER(2,J169)</f>
        <v>1.4061973253784399</v>
      </c>
      <c r="L169">
        <v>17.005814000000001</v>
      </c>
      <c r="M169">
        <v>8.9718940000000007</v>
      </c>
      <c r="N169">
        <v>8.9197360000000003</v>
      </c>
      <c r="O169">
        <v>9.0319040000000008</v>
      </c>
      <c r="P169">
        <v>8.860144</v>
      </c>
      <c r="Q169">
        <v>8.8842960000000009</v>
      </c>
      <c r="R169">
        <v>9.0736249999999998</v>
      </c>
      <c r="S169">
        <v>8.493309</v>
      </c>
      <c r="T169">
        <v>8.6130890000000004</v>
      </c>
      <c r="U169">
        <v>8.7682970000000005</v>
      </c>
      <c r="V169">
        <v>8.7124410000000001</v>
      </c>
      <c r="W169">
        <v>9.8013840000000005</v>
      </c>
      <c r="X169">
        <v>9.3734940000000009</v>
      </c>
      <c r="Y169">
        <v>9.1476970000000009</v>
      </c>
      <c r="Z169">
        <v>9.3622270000000007</v>
      </c>
      <c r="AA169">
        <v>8.3944670000000006</v>
      </c>
      <c r="AB169">
        <v>8.7413489999999996</v>
      </c>
      <c r="AC169">
        <v>9.5650840000000006</v>
      </c>
      <c r="AD169">
        <v>9.9932490000000005</v>
      </c>
      <c r="AE169">
        <v>9.5431019999999993</v>
      </c>
    </row>
    <row r="170" spans="1:31">
      <c r="A170">
        <v>4827</v>
      </c>
      <c r="B170" t="s">
        <v>216</v>
      </c>
      <c r="C170">
        <v>2.4364E-2</v>
      </c>
      <c r="D170">
        <v>1.64</v>
      </c>
      <c r="E170">
        <v>7.9356999999999997E-2</v>
      </c>
      <c r="F170">
        <v>2.0299999999999998</v>
      </c>
      <c r="G170">
        <v>1.6408565E-3</v>
      </c>
      <c r="H170" s="1">
        <v>6.2664715384615405E-2</v>
      </c>
      <c r="I170">
        <v>14.665924</v>
      </c>
      <c r="J170" s="1">
        <v>0.17787776666666844</v>
      </c>
      <c r="K170" s="1">
        <f>POWER(2,J170)</f>
        <v>1.1312186155074342</v>
      </c>
      <c r="L170">
        <v>14.665924</v>
      </c>
      <c r="M170">
        <v>8.9735440000000004</v>
      </c>
      <c r="N170">
        <v>9.2200799999999994</v>
      </c>
      <c r="O170">
        <v>9.2317359999999997</v>
      </c>
      <c r="P170">
        <v>9.520073</v>
      </c>
      <c r="Q170">
        <v>9.3364399999999996</v>
      </c>
      <c r="R170">
        <v>9.211767</v>
      </c>
      <c r="S170">
        <v>8.9737629999999999</v>
      </c>
      <c r="T170">
        <v>8.954644</v>
      </c>
      <c r="U170">
        <v>8.9522220000000008</v>
      </c>
      <c r="V170">
        <v>8.8154599999999999</v>
      </c>
      <c r="W170">
        <v>9.1198569999999997</v>
      </c>
      <c r="X170">
        <v>9.1580069999999996</v>
      </c>
      <c r="Y170">
        <v>9.394304</v>
      </c>
      <c r="Z170">
        <v>9.2713269999999994</v>
      </c>
      <c r="AA170">
        <v>9.3137699999999999</v>
      </c>
      <c r="AB170">
        <v>9.2264850000000003</v>
      </c>
      <c r="AC170">
        <v>9.4398300000000006</v>
      </c>
      <c r="AD170">
        <v>9.2814960000000006</v>
      </c>
      <c r="AE170">
        <v>9.4665800000000004</v>
      </c>
    </row>
    <row r="171" spans="1:31">
      <c r="A171">
        <v>5871</v>
      </c>
      <c r="B171" t="s">
        <v>217</v>
      </c>
      <c r="C171">
        <v>0.13156799999999999</v>
      </c>
      <c r="D171">
        <v>1.49</v>
      </c>
      <c r="E171">
        <v>0.24127199999999999</v>
      </c>
      <c r="F171">
        <v>0.73</v>
      </c>
      <c r="G171" s="2">
        <v>4.6005938000000002E-4</v>
      </c>
      <c r="H171" s="3">
        <v>3.2285820895522399E-2</v>
      </c>
      <c r="I171">
        <v>19.876062000000001</v>
      </c>
      <c r="J171" s="1">
        <v>0.58206043888888814</v>
      </c>
      <c r="K171" s="1">
        <f>POWER(2,J171)</f>
        <v>1.4969856987689694</v>
      </c>
      <c r="L171">
        <v>19.876062000000001</v>
      </c>
      <c r="M171">
        <v>8.9783439999999999</v>
      </c>
      <c r="N171">
        <v>8.9625660000000007</v>
      </c>
      <c r="O171">
        <v>9.8358399999999993</v>
      </c>
      <c r="P171">
        <v>9.3560440000000007</v>
      </c>
      <c r="Q171">
        <v>9.1434479999999994</v>
      </c>
      <c r="R171">
        <v>9.4541339999999998</v>
      </c>
      <c r="S171">
        <v>9.0424384999999994</v>
      </c>
      <c r="T171">
        <v>9.2202110000000008</v>
      </c>
      <c r="U171">
        <v>9.2983980000000006</v>
      </c>
      <c r="V171">
        <v>9.2664310000000008</v>
      </c>
      <c r="W171">
        <v>9.9428959999999993</v>
      </c>
      <c r="X171">
        <v>9.7951879999999996</v>
      </c>
      <c r="Y171">
        <v>9.4222059999999992</v>
      </c>
      <c r="Z171">
        <v>10.081528</v>
      </c>
      <c r="AA171">
        <v>9.9649999999999999</v>
      </c>
      <c r="AB171">
        <v>10.067582</v>
      </c>
      <c r="AC171">
        <v>10.089027</v>
      </c>
      <c r="AD171">
        <v>9.5464079999999996</v>
      </c>
      <c r="AE171">
        <v>9.6307779999999994</v>
      </c>
    </row>
    <row r="172" spans="1:31">
      <c r="A172">
        <v>8232</v>
      </c>
      <c r="B172" t="s">
        <v>218</v>
      </c>
      <c r="C172">
        <v>3.1257E-2</v>
      </c>
      <c r="D172">
        <v>2.06</v>
      </c>
      <c r="E172">
        <v>6.5582000000000001E-2</v>
      </c>
      <c r="F172">
        <v>1.49</v>
      </c>
      <c r="G172" s="2">
        <v>1.7034156999999999E-5</v>
      </c>
      <c r="H172" s="3">
        <v>4.56814285714286E-3</v>
      </c>
      <c r="I172">
        <v>38.424903999999998</v>
      </c>
      <c r="J172" s="1">
        <v>0.27860772777777676</v>
      </c>
      <c r="K172" s="1">
        <f>POWER(2,J172)</f>
        <v>1.2130236913700996</v>
      </c>
      <c r="L172">
        <v>38.424903999999998</v>
      </c>
      <c r="M172">
        <v>8.9967109999999995</v>
      </c>
      <c r="N172">
        <v>8.8973510000000005</v>
      </c>
      <c r="O172">
        <v>9.0844240000000003</v>
      </c>
      <c r="P172">
        <v>9.0253560000000004</v>
      </c>
      <c r="Q172">
        <v>8.8478150000000007</v>
      </c>
      <c r="R172">
        <v>9.0665980000000008</v>
      </c>
      <c r="S172">
        <v>8.8434720000000002</v>
      </c>
      <c r="T172">
        <v>8.9747920000000008</v>
      </c>
      <c r="U172">
        <v>8.9439860000000007</v>
      </c>
      <c r="V172">
        <v>8.9819355000000005</v>
      </c>
      <c r="W172">
        <v>9.3280759999999994</v>
      </c>
      <c r="X172">
        <v>9.3497880000000002</v>
      </c>
      <c r="Y172">
        <v>9.1400070000000007</v>
      </c>
      <c r="Z172">
        <v>9.2280180000000005</v>
      </c>
      <c r="AA172">
        <v>9.0446989999999996</v>
      </c>
      <c r="AB172">
        <v>9.1157229999999991</v>
      </c>
      <c r="AC172">
        <v>9.2824080000000002</v>
      </c>
      <c r="AD172">
        <v>9.4665370000000006</v>
      </c>
      <c r="AE172">
        <v>9.2484099999999998</v>
      </c>
    </row>
    <row r="173" spans="1:31">
      <c r="A173">
        <v>7588</v>
      </c>
      <c r="B173" t="s">
        <v>219</v>
      </c>
      <c r="C173">
        <v>0.24881</v>
      </c>
      <c r="D173">
        <v>0.76</v>
      </c>
      <c r="E173">
        <v>0.33738299999999999</v>
      </c>
      <c r="F173">
        <v>1.26</v>
      </c>
      <c r="G173">
        <v>2.0425477999999999E-3</v>
      </c>
      <c r="H173" s="1">
        <v>7.0294686240875898E-2</v>
      </c>
      <c r="I173">
        <v>13.857393</v>
      </c>
      <c r="J173" s="1">
        <v>-0.29430565555555788</v>
      </c>
      <c r="K173" s="1">
        <f>POWER(2,J173)</f>
        <v>0.81546470718764763</v>
      </c>
      <c r="L173">
        <v>-13.857393</v>
      </c>
      <c r="M173">
        <v>9.0039639999999999</v>
      </c>
      <c r="N173">
        <v>9.2897540000000003</v>
      </c>
      <c r="O173">
        <v>8.6679840000000006</v>
      </c>
      <c r="P173">
        <v>9.0095700000000001</v>
      </c>
      <c r="Q173">
        <v>8.8659309999999998</v>
      </c>
      <c r="R173">
        <v>8.9255289999999992</v>
      </c>
      <c r="S173">
        <v>9.1700210000000002</v>
      </c>
      <c r="T173">
        <v>9.0638030000000001</v>
      </c>
      <c r="U173">
        <v>9.3905569999999994</v>
      </c>
      <c r="V173">
        <v>8.966863</v>
      </c>
      <c r="W173">
        <v>8.7916889999999999</v>
      </c>
      <c r="X173">
        <v>8.9644779999999997</v>
      </c>
      <c r="Y173">
        <v>8.6621400000000008</v>
      </c>
      <c r="Z173">
        <v>8.8765839999999994</v>
      </c>
      <c r="AA173">
        <v>8.9007609999999993</v>
      </c>
      <c r="AB173">
        <v>8.4773855000000005</v>
      </c>
      <c r="AC173">
        <v>8.4985219999999995</v>
      </c>
      <c r="AD173">
        <v>8.8095669999999995</v>
      </c>
      <c r="AE173">
        <v>8.688701</v>
      </c>
    </row>
    <row r="174" spans="1:31">
      <c r="A174">
        <v>6837</v>
      </c>
      <c r="B174" t="s">
        <v>220</v>
      </c>
      <c r="C174">
        <v>6.0650000000000001E-3</v>
      </c>
      <c r="D174">
        <v>2.06</v>
      </c>
      <c r="E174">
        <v>8.9289999999999994E-3</v>
      </c>
      <c r="F174">
        <v>1.95</v>
      </c>
      <c r="G174" s="2">
        <v>3.3513309999999998E-6</v>
      </c>
      <c r="H174" s="3">
        <v>2.7053205882352901E-3</v>
      </c>
      <c r="I174">
        <v>51.085518</v>
      </c>
      <c r="J174" s="1">
        <v>0.26868320000000168</v>
      </c>
      <c r="K174" s="1">
        <f>POWER(2,J174)</f>
        <v>1.2047077453461743</v>
      </c>
      <c r="L174">
        <v>51.085518</v>
      </c>
      <c r="M174">
        <v>9.019501</v>
      </c>
      <c r="N174">
        <v>9.2467489999999994</v>
      </c>
      <c r="O174">
        <v>9.2808770000000003</v>
      </c>
      <c r="P174">
        <v>9.2220289999999991</v>
      </c>
      <c r="Q174">
        <v>9.2194889999999994</v>
      </c>
      <c r="R174">
        <v>9.2265540000000001</v>
      </c>
      <c r="S174">
        <v>8.9634970000000003</v>
      </c>
      <c r="T174">
        <v>9.0772250000000003</v>
      </c>
      <c r="U174">
        <v>9.0572820000000007</v>
      </c>
      <c r="V174">
        <v>9.2034300000000009</v>
      </c>
      <c r="W174">
        <v>9.4719920000000002</v>
      </c>
      <c r="X174">
        <v>9.3647139999999993</v>
      </c>
      <c r="Y174">
        <v>9.3362829999999999</v>
      </c>
      <c r="Z174">
        <v>9.4032260000000001</v>
      </c>
      <c r="AA174">
        <v>9.4831479999999999</v>
      </c>
      <c r="AB174">
        <v>9.5053110000000007</v>
      </c>
      <c r="AC174">
        <v>9.4353894999999994</v>
      </c>
      <c r="AD174">
        <v>9.4195159999999998</v>
      </c>
      <c r="AE174">
        <v>9.3635389999999994</v>
      </c>
    </row>
    <row r="175" spans="1:31">
      <c r="A175">
        <v>5162</v>
      </c>
      <c r="B175" t="s">
        <v>221</v>
      </c>
      <c r="C175">
        <v>1.0751E-2</v>
      </c>
      <c r="D175">
        <v>3.04</v>
      </c>
      <c r="E175">
        <v>1.9977999999999999E-2</v>
      </c>
      <c r="F175">
        <v>2.75</v>
      </c>
      <c r="G175" s="2">
        <v>3.2712528000000002E-4</v>
      </c>
      <c r="H175" s="3">
        <v>2.7459241071428601E-2</v>
      </c>
      <c r="I175">
        <v>21.434515000000001</v>
      </c>
      <c r="J175" s="1">
        <v>-0.58854391111110971</v>
      </c>
      <c r="K175" s="1">
        <f>POWER(2,J175)</f>
        <v>0.66501375613536684</v>
      </c>
      <c r="L175">
        <v>-21.434515000000001</v>
      </c>
      <c r="M175">
        <v>9.0362240000000007</v>
      </c>
      <c r="N175">
        <v>9.0948499999999992</v>
      </c>
      <c r="O175">
        <v>8.3561630000000005</v>
      </c>
      <c r="P175">
        <v>8.6375089999999997</v>
      </c>
      <c r="Q175">
        <v>8.4694439999999993</v>
      </c>
      <c r="R175">
        <v>8.4097980000000003</v>
      </c>
      <c r="S175">
        <v>9.1095299999999995</v>
      </c>
      <c r="T175">
        <v>9.3462230000000002</v>
      </c>
      <c r="U175">
        <v>9.4545390000000005</v>
      </c>
      <c r="V175">
        <v>9.0858729999999994</v>
      </c>
      <c r="W175">
        <v>8.2295669999999994</v>
      </c>
      <c r="X175">
        <v>8.2611685000000001</v>
      </c>
      <c r="Y175">
        <v>8.2542860000000005</v>
      </c>
      <c r="Z175">
        <v>8.1365099999999995</v>
      </c>
      <c r="AA175">
        <v>9.2538610000000006</v>
      </c>
      <c r="AB175">
        <v>8.4988240000000008</v>
      </c>
      <c r="AC175">
        <v>7.8704390000000002</v>
      </c>
      <c r="AD175">
        <v>8.173686</v>
      </c>
      <c r="AE175">
        <v>8.1249009999999995</v>
      </c>
    </row>
    <row r="176" spans="1:31">
      <c r="A176">
        <v>7328</v>
      </c>
      <c r="B176" t="s">
        <v>222</v>
      </c>
      <c r="C176">
        <v>0.198326</v>
      </c>
      <c r="D176">
        <v>1.51</v>
      </c>
      <c r="E176">
        <v>0.20521900000000001</v>
      </c>
      <c r="F176">
        <v>1.5</v>
      </c>
      <c r="G176">
        <v>2.1797616999999999E-3</v>
      </c>
      <c r="H176" s="1">
        <v>7.0459318917525798E-2</v>
      </c>
      <c r="I176">
        <v>13.622036</v>
      </c>
      <c r="J176" s="1">
        <v>0.30645345555555714</v>
      </c>
      <c r="K176" s="1">
        <f>POWER(2,J176)</f>
        <v>1.236663897451509</v>
      </c>
      <c r="L176">
        <v>13.622036</v>
      </c>
      <c r="M176">
        <v>9.0455059999999996</v>
      </c>
      <c r="N176">
        <v>9.0854949999999999</v>
      </c>
      <c r="O176">
        <v>9.0976099999999995</v>
      </c>
      <c r="P176">
        <v>9.037846</v>
      </c>
      <c r="Q176">
        <v>8.9421269999999993</v>
      </c>
      <c r="R176">
        <v>9.1889479999999999</v>
      </c>
      <c r="S176">
        <v>8.8429559999999992</v>
      </c>
      <c r="T176">
        <v>9.0844880000000003</v>
      </c>
      <c r="U176">
        <v>9.1942109999999992</v>
      </c>
      <c r="V176">
        <v>8.9130090000000006</v>
      </c>
      <c r="W176">
        <v>9.6045909999999992</v>
      </c>
      <c r="X176">
        <v>9.6451200000000004</v>
      </c>
      <c r="Y176">
        <v>9.1883289999999995</v>
      </c>
      <c r="Z176">
        <v>9.2408085</v>
      </c>
      <c r="AA176">
        <v>9.1391960000000001</v>
      </c>
      <c r="AB176">
        <v>8.9452219999999993</v>
      </c>
      <c r="AC176">
        <v>9.2999930000000006</v>
      </c>
      <c r="AD176">
        <v>9.6594029999999993</v>
      </c>
      <c r="AE176">
        <v>9.4243950000000005</v>
      </c>
    </row>
    <row r="177" spans="1:31">
      <c r="A177">
        <v>9149</v>
      </c>
      <c r="B177" t="s">
        <v>223</v>
      </c>
      <c r="C177">
        <v>6.3860000000000002E-3</v>
      </c>
      <c r="D177">
        <v>1.86</v>
      </c>
      <c r="E177">
        <v>7.7200000000000001E-4</v>
      </c>
      <c r="F177">
        <v>2.7</v>
      </c>
      <c r="G177">
        <v>3.3178000000000001E-3</v>
      </c>
      <c r="H177" s="1">
        <v>8.8018215845070399E-2</v>
      </c>
      <c r="I177">
        <v>12.151869</v>
      </c>
      <c r="J177" s="1">
        <v>0.91200419555555534</v>
      </c>
      <c r="K177" s="1">
        <f>POWER(2,J177)</f>
        <v>1.8816576871389081</v>
      </c>
      <c r="L177">
        <v>12.151869</v>
      </c>
      <c r="M177">
        <v>9.0480809999999998</v>
      </c>
      <c r="N177">
        <v>8.2833889999999997</v>
      </c>
      <c r="O177">
        <v>8.6814785000000008</v>
      </c>
      <c r="P177">
        <v>9.0116580000000006</v>
      </c>
      <c r="Q177">
        <v>9.1545179999999995</v>
      </c>
      <c r="R177">
        <v>8.8424610000000001</v>
      </c>
      <c r="S177">
        <v>7.8284415999999997</v>
      </c>
      <c r="T177">
        <v>8.6447315000000007</v>
      </c>
      <c r="U177">
        <v>9.0997830000000004</v>
      </c>
      <c r="V177">
        <v>8.3027519999999999</v>
      </c>
      <c r="W177">
        <v>8.93215</v>
      </c>
      <c r="X177">
        <v>8.5786300000000004</v>
      </c>
      <c r="Y177">
        <v>8.6413170000000008</v>
      </c>
      <c r="Z177">
        <v>10.10821</v>
      </c>
      <c r="AA177">
        <v>10.034938</v>
      </c>
      <c r="AB177">
        <v>10.219156999999999</v>
      </c>
      <c r="AC177">
        <v>9.2600149999999992</v>
      </c>
      <c r="AD177">
        <v>9.7454450000000001</v>
      </c>
      <c r="AE177">
        <v>10.89574</v>
      </c>
    </row>
    <row r="178" spans="1:31">
      <c r="A178">
        <v>6751</v>
      </c>
      <c r="B178" t="s">
        <v>224</v>
      </c>
      <c r="C178">
        <v>0.28186</v>
      </c>
      <c r="D178">
        <v>0.68</v>
      </c>
      <c r="E178">
        <v>0.19539000000000001</v>
      </c>
      <c r="F178">
        <v>0.63</v>
      </c>
      <c r="G178">
        <v>3.3832246E-3</v>
      </c>
      <c r="H178" s="1">
        <v>8.8852823124999994E-2</v>
      </c>
      <c r="I178">
        <v>12.085615000000001</v>
      </c>
      <c r="J178" s="1">
        <v>-0.29605511111111049</v>
      </c>
      <c r="K178" s="1">
        <f>POWER(2,J178)</f>
        <v>0.81447644938494157</v>
      </c>
      <c r="L178">
        <v>-12.085615000000001</v>
      </c>
      <c r="M178">
        <v>9.0514709999999994</v>
      </c>
      <c r="N178">
        <v>9.4281699999999997</v>
      </c>
      <c r="O178">
        <v>9.1658810000000006</v>
      </c>
      <c r="P178">
        <v>9.5742989999999999</v>
      </c>
      <c r="Q178">
        <v>9.4018490000000003</v>
      </c>
      <c r="R178">
        <v>9.3892830000000007</v>
      </c>
      <c r="S178">
        <v>9.5942959999999999</v>
      </c>
      <c r="T178">
        <v>9.1254980000000003</v>
      </c>
      <c r="U178">
        <v>9.2670999999999992</v>
      </c>
      <c r="V178">
        <v>9.2755580000000002</v>
      </c>
      <c r="W178">
        <v>8.7825570000000006</v>
      </c>
      <c r="X178">
        <v>8.9722290000000005</v>
      </c>
      <c r="Y178">
        <v>9.3224660000000004</v>
      </c>
      <c r="Z178">
        <v>9.0089445000000001</v>
      </c>
      <c r="AA178">
        <v>9.0272100000000002</v>
      </c>
      <c r="AB178">
        <v>9.2358069999999994</v>
      </c>
      <c r="AC178">
        <v>9.0977800000000002</v>
      </c>
      <c r="AD178">
        <v>8.8831380000000006</v>
      </c>
      <c r="AE178">
        <v>8.9514370000000003</v>
      </c>
    </row>
    <row r="179" spans="1:31">
      <c r="A179">
        <v>8270</v>
      </c>
      <c r="B179" t="s">
        <v>225</v>
      </c>
      <c r="C179">
        <v>3.0870999999999999E-2</v>
      </c>
      <c r="D179">
        <v>1.82</v>
      </c>
      <c r="E179">
        <v>7.7738000000000002E-2</v>
      </c>
      <c r="F179">
        <v>1.63</v>
      </c>
      <c r="G179" s="2">
        <v>9.8451750000000003E-4</v>
      </c>
      <c r="H179" s="3">
        <v>4.9806048387096798E-2</v>
      </c>
      <c r="I179">
        <v>16.650120000000001</v>
      </c>
      <c r="J179" s="1">
        <v>0.24476197222222495</v>
      </c>
      <c r="K179" s="1">
        <f>POWER(2,J179)</f>
        <v>1.1848972606489352</v>
      </c>
      <c r="L179">
        <v>16.650120000000001</v>
      </c>
      <c r="M179">
        <v>9.0515830000000008</v>
      </c>
      <c r="N179">
        <v>8.8945220000000003</v>
      </c>
      <c r="O179">
        <v>9.3051440000000003</v>
      </c>
      <c r="P179">
        <v>8.928763</v>
      </c>
      <c r="Q179">
        <v>8.899483</v>
      </c>
      <c r="R179">
        <v>9.1272544999999994</v>
      </c>
      <c r="S179">
        <v>9.0455590000000008</v>
      </c>
      <c r="T179">
        <v>9.0144920000000006</v>
      </c>
      <c r="U179">
        <v>8.7675750000000008</v>
      </c>
      <c r="V179">
        <v>9.1710270000000005</v>
      </c>
      <c r="W179">
        <v>9.3087610000000005</v>
      </c>
      <c r="X179">
        <v>9.4108330000000002</v>
      </c>
      <c r="Y179">
        <v>9.1878430000000009</v>
      </c>
      <c r="Z179">
        <v>9.2035280000000004</v>
      </c>
      <c r="AA179">
        <v>9.1675369999999994</v>
      </c>
      <c r="AB179">
        <v>9.1698869999999992</v>
      </c>
      <c r="AC179">
        <v>9.2907740000000008</v>
      </c>
      <c r="AD179">
        <v>9.3412039999999994</v>
      </c>
      <c r="AE179">
        <v>9.3073530000000009</v>
      </c>
    </row>
    <row r="180" spans="1:31">
      <c r="A180">
        <v>5388</v>
      </c>
      <c r="B180" t="s">
        <v>226</v>
      </c>
      <c r="C180">
        <v>4.1768E-2</v>
      </c>
      <c r="D180">
        <v>1.6</v>
      </c>
      <c r="E180">
        <v>4.0601999999999999E-2</v>
      </c>
      <c r="F180">
        <v>1.6</v>
      </c>
      <c r="G180">
        <v>1.390926E-3</v>
      </c>
      <c r="H180" s="1">
        <v>5.7969367500000001E-2</v>
      </c>
      <c r="I180">
        <v>15.292541</v>
      </c>
      <c r="J180" s="1">
        <v>0.37955990555555807</v>
      </c>
      <c r="K180" s="1">
        <f>POWER(2,J180)</f>
        <v>1.3009449413607252</v>
      </c>
      <c r="L180">
        <v>15.292541</v>
      </c>
      <c r="M180">
        <v>9.0666799999999999</v>
      </c>
      <c r="N180">
        <v>8.9093079999999993</v>
      </c>
      <c r="O180">
        <v>9.0715730000000008</v>
      </c>
      <c r="P180">
        <v>9.4472459999999998</v>
      </c>
      <c r="Q180">
        <v>9.3184439999999995</v>
      </c>
      <c r="R180">
        <v>9.0812939999999998</v>
      </c>
      <c r="S180">
        <v>8.5417795000000005</v>
      </c>
      <c r="T180">
        <v>8.7629570000000001</v>
      </c>
      <c r="U180">
        <v>9.1477369999999993</v>
      </c>
      <c r="V180">
        <v>9.1920780000000004</v>
      </c>
      <c r="W180">
        <v>9.4705139999999997</v>
      </c>
      <c r="X180">
        <v>9.1644579999999998</v>
      </c>
      <c r="Y180">
        <v>8.9553729999999998</v>
      </c>
      <c r="Z180">
        <v>9.8097960000000004</v>
      </c>
      <c r="AA180">
        <v>9.0145035</v>
      </c>
      <c r="AB180">
        <v>9.1290499999999994</v>
      </c>
      <c r="AC180">
        <v>9.8832749999999994</v>
      </c>
      <c r="AD180">
        <v>9.6744175000000006</v>
      </c>
      <c r="AE180">
        <v>9.7998390000000004</v>
      </c>
    </row>
    <row r="181" spans="1:31">
      <c r="A181">
        <v>3301</v>
      </c>
      <c r="B181" t="s">
        <v>227</v>
      </c>
      <c r="C181">
        <v>0.18277199999999999</v>
      </c>
      <c r="D181">
        <v>1.51</v>
      </c>
      <c r="E181">
        <v>0.25032500000000002</v>
      </c>
      <c r="F181">
        <v>1.42</v>
      </c>
      <c r="G181" s="2">
        <v>4.0213603999999997E-6</v>
      </c>
      <c r="H181" s="3">
        <v>2.7053205882352901E-3</v>
      </c>
      <c r="I181">
        <v>49.525176999999999</v>
      </c>
      <c r="J181" s="1">
        <v>-1.1938799166666634</v>
      </c>
      <c r="K181" s="1">
        <f>POWER(2,J181)</f>
        <v>0.43712569303336779</v>
      </c>
      <c r="L181">
        <v>-49.525176999999999</v>
      </c>
      <c r="M181">
        <v>9.0809379999999997</v>
      </c>
      <c r="N181">
        <v>9.2001589999999993</v>
      </c>
      <c r="O181">
        <v>8.9582309999999996</v>
      </c>
      <c r="P181">
        <v>9.45092</v>
      </c>
      <c r="Q181">
        <v>9.7099709999999995</v>
      </c>
      <c r="R181">
        <v>9.1191025000000003</v>
      </c>
      <c r="S181">
        <v>9.1869669999999992</v>
      </c>
      <c r="T181">
        <v>8.9018549999999994</v>
      </c>
      <c r="U181">
        <v>9.325367</v>
      </c>
      <c r="V181">
        <v>9.9647330000000007</v>
      </c>
      <c r="W181">
        <v>7.3573380000000004</v>
      </c>
      <c r="X181">
        <v>8.3062315000000009</v>
      </c>
      <c r="Y181">
        <v>8.2124600000000001</v>
      </c>
      <c r="Z181">
        <v>8.2433890000000005</v>
      </c>
      <c r="AA181">
        <v>7.9681443999999999</v>
      </c>
      <c r="AB181">
        <v>8.5806269999999998</v>
      </c>
      <c r="AC181">
        <v>8.0491069999999993</v>
      </c>
      <c r="AD181">
        <v>7.8845689999999999</v>
      </c>
      <c r="AE181">
        <v>8.2616340000000008</v>
      </c>
    </row>
    <row r="182" spans="1:31">
      <c r="A182">
        <v>322</v>
      </c>
      <c r="B182" t="s">
        <v>228</v>
      </c>
      <c r="C182">
        <v>7.6644000000000004E-2</v>
      </c>
      <c r="D182">
        <v>1.71</v>
      </c>
      <c r="E182">
        <v>9.3318999999999999E-2</v>
      </c>
      <c r="F182">
        <v>1.66</v>
      </c>
      <c r="G182">
        <v>2.1197982000000001E-3</v>
      </c>
      <c r="H182" s="1">
        <v>7.0459318917525798E-2</v>
      </c>
      <c r="I182">
        <v>13.722751000000001</v>
      </c>
      <c r="J182" s="1">
        <v>0.29885846666666538</v>
      </c>
      <c r="K182" s="1">
        <f>POWER(2,J182)</f>
        <v>1.2301706548692912</v>
      </c>
      <c r="L182">
        <v>13.722751000000001</v>
      </c>
      <c r="M182">
        <v>9.1105789999999995</v>
      </c>
      <c r="N182">
        <v>9.0655070000000002</v>
      </c>
      <c r="O182">
        <v>9.2909509999999997</v>
      </c>
      <c r="P182">
        <v>9.2567470000000007</v>
      </c>
      <c r="Q182">
        <v>9.2170830000000006</v>
      </c>
      <c r="R182">
        <v>9.1852070000000001</v>
      </c>
      <c r="S182">
        <v>9.0905229999999992</v>
      </c>
      <c r="T182">
        <v>9.0944579999999995</v>
      </c>
      <c r="U182">
        <v>9.0907599999999995</v>
      </c>
      <c r="V182">
        <v>9.3559070000000002</v>
      </c>
      <c r="W182">
        <v>9.5315130000000003</v>
      </c>
      <c r="X182">
        <v>9.7102679999999992</v>
      </c>
      <c r="Y182">
        <v>9.6762160000000002</v>
      </c>
      <c r="Z182">
        <v>9.5632870000000008</v>
      </c>
      <c r="AA182">
        <v>9.2787030000000001</v>
      </c>
      <c r="AB182">
        <v>9.0624950000000002</v>
      </c>
      <c r="AC182">
        <v>9.4079239999999995</v>
      </c>
      <c r="AD182">
        <v>9.6375150000000005</v>
      </c>
      <c r="AE182">
        <v>9.4037550000000003</v>
      </c>
    </row>
    <row r="183" spans="1:31">
      <c r="A183">
        <v>5406</v>
      </c>
      <c r="B183" t="s">
        <v>229</v>
      </c>
      <c r="C183">
        <v>0.118128</v>
      </c>
      <c r="D183">
        <v>0.62</v>
      </c>
      <c r="E183">
        <v>2.7529999999999999E-2</v>
      </c>
      <c r="F183">
        <v>1.91</v>
      </c>
      <c r="G183">
        <v>3.3657416E-3</v>
      </c>
      <c r="H183" s="1">
        <v>8.8668917394957997E-2</v>
      </c>
      <c r="I183">
        <v>12.103175999999999</v>
      </c>
      <c r="J183" s="1">
        <v>-0.38797829999999855</v>
      </c>
      <c r="K183" s="1">
        <f>POWER(2,J183)</f>
        <v>0.76419975484918645</v>
      </c>
      <c r="L183">
        <v>-12.103175999999999</v>
      </c>
      <c r="M183">
        <v>9.1271780000000007</v>
      </c>
      <c r="N183">
        <v>9.3574780000000004</v>
      </c>
      <c r="O183">
        <v>9.1288630000000008</v>
      </c>
      <c r="P183">
        <v>9.5400080000000003</v>
      </c>
      <c r="Q183">
        <v>9.5884459999999994</v>
      </c>
      <c r="R183">
        <v>9.391902</v>
      </c>
      <c r="S183">
        <v>9.1479219999999994</v>
      </c>
      <c r="T183">
        <v>9.1454950000000004</v>
      </c>
      <c r="U183">
        <v>8.8133119999999998</v>
      </c>
      <c r="V183">
        <v>8.9933440000000004</v>
      </c>
      <c r="W183">
        <v>8.5002589999999998</v>
      </c>
      <c r="X183">
        <v>8.9571850000000008</v>
      </c>
      <c r="Y183">
        <v>8.8126219999999993</v>
      </c>
      <c r="Z183">
        <v>8.7079730000000009</v>
      </c>
      <c r="AA183">
        <v>8.4688590000000001</v>
      </c>
      <c r="AB183">
        <v>8.7448014999999995</v>
      </c>
      <c r="AC183">
        <v>9.1290089999999999</v>
      </c>
      <c r="AD183">
        <v>9.0821290000000001</v>
      </c>
      <c r="AE183">
        <v>9.1159110000000005</v>
      </c>
    </row>
    <row r="184" spans="1:31">
      <c r="A184">
        <v>1377</v>
      </c>
      <c r="B184" t="s">
        <v>230</v>
      </c>
      <c r="C184">
        <v>8.4099999999999995E-4</v>
      </c>
      <c r="D184">
        <v>2.17</v>
      </c>
      <c r="E184">
        <v>1.1148999999999999E-2</v>
      </c>
      <c r="F184">
        <v>1.77</v>
      </c>
      <c r="G184">
        <v>1.0935090999999999E-3</v>
      </c>
      <c r="H184" s="1">
        <v>5.1015963103448303E-2</v>
      </c>
      <c r="I184">
        <v>16.230782000000001</v>
      </c>
      <c r="J184" s="1">
        <v>0.25516971111110998</v>
      </c>
      <c r="K184" s="1">
        <f>POWER(2,J184)</f>
        <v>1.1934761290741209</v>
      </c>
      <c r="L184">
        <v>16.230782000000001</v>
      </c>
      <c r="M184">
        <v>9.1418130000000009</v>
      </c>
      <c r="N184">
        <v>9.1462769999999995</v>
      </c>
      <c r="O184">
        <v>9.5078940000000003</v>
      </c>
      <c r="P184">
        <v>9.614001</v>
      </c>
      <c r="Q184">
        <v>9.4508310000000009</v>
      </c>
      <c r="R184">
        <v>9.5222540000000002</v>
      </c>
      <c r="S184">
        <v>9.3022609999999997</v>
      </c>
      <c r="T184">
        <v>9.1681360000000005</v>
      </c>
      <c r="U184">
        <v>8.940474</v>
      </c>
      <c r="V184">
        <v>9.1977130000000002</v>
      </c>
      <c r="W184">
        <v>9.5133290000000006</v>
      </c>
      <c r="X184">
        <v>9.3618310000000005</v>
      </c>
      <c r="Y184">
        <v>9.4457570000000004</v>
      </c>
      <c r="Z184">
        <v>9.6207340000000006</v>
      </c>
      <c r="AA184">
        <v>9.3541220000000003</v>
      </c>
      <c r="AB184">
        <v>9.6746079999999992</v>
      </c>
      <c r="AC184">
        <v>9.6511239999999994</v>
      </c>
      <c r="AD184">
        <v>9.7864039999999992</v>
      </c>
      <c r="AE184">
        <v>9.5811069999999994</v>
      </c>
    </row>
    <row r="185" spans="1:31">
      <c r="A185">
        <v>7082</v>
      </c>
      <c r="B185" t="s">
        <v>231</v>
      </c>
      <c r="C185">
        <v>4.6331999999999998E-2</v>
      </c>
      <c r="D185">
        <v>1.97</v>
      </c>
      <c r="E185">
        <v>4.8474999999999997E-2</v>
      </c>
      <c r="F185">
        <v>1.52</v>
      </c>
      <c r="G185" s="2">
        <v>3.1312895999999999E-4</v>
      </c>
      <c r="H185" s="3">
        <v>2.72745E-2</v>
      </c>
      <c r="I185">
        <v>21.63964</v>
      </c>
      <c r="J185" s="1">
        <v>0.25955591111110898</v>
      </c>
      <c r="K185" s="1">
        <f>POWER(2,J185)</f>
        <v>1.197110154694188</v>
      </c>
      <c r="L185">
        <v>21.63964</v>
      </c>
      <c r="M185">
        <v>9.1461290000000002</v>
      </c>
      <c r="N185">
        <v>9.3388919999999995</v>
      </c>
      <c r="O185">
        <v>9.1357350000000004</v>
      </c>
      <c r="P185">
        <v>9.1791140000000002</v>
      </c>
      <c r="Q185">
        <v>9.2019540000000006</v>
      </c>
      <c r="R185">
        <v>9.1385520000000007</v>
      </c>
      <c r="S185">
        <v>9.2842629999999993</v>
      </c>
      <c r="T185">
        <v>9.0840680000000003</v>
      </c>
      <c r="U185">
        <v>9.2824299999999997</v>
      </c>
      <c r="V185">
        <v>9.1437650000000001</v>
      </c>
      <c r="W185">
        <v>9.3512509999999995</v>
      </c>
      <c r="X185">
        <v>9.2418849999999999</v>
      </c>
      <c r="Y185">
        <v>9.4869310000000002</v>
      </c>
      <c r="Z185">
        <v>9.2719260000000006</v>
      </c>
      <c r="AA185">
        <v>9.7480449999999994</v>
      </c>
      <c r="AB185">
        <v>9.2863349999999993</v>
      </c>
      <c r="AC185">
        <v>9.5865779999999994</v>
      </c>
      <c r="AD185">
        <v>9.5791409999999999</v>
      </c>
      <c r="AE185">
        <v>9.5253230000000002</v>
      </c>
    </row>
    <row r="186" spans="1:31">
      <c r="A186">
        <v>2989</v>
      </c>
      <c r="B186" t="s">
        <v>232</v>
      </c>
      <c r="C186">
        <v>4.0375000000000001E-2</v>
      </c>
      <c r="D186">
        <v>2.42</v>
      </c>
      <c r="E186">
        <v>4.1977E-2</v>
      </c>
      <c r="F186">
        <v>2.4</v>
      </c>
      <c r="G186" s="2">
        <v>3.3931198000000001E-4</v>
      </c>
      <c r="H186" s="3">
        <v>2.8215E-2</v>
      </c>
      <c r="I186">
        <v>21.263870000000001</v>
      </c>
      <c r="J186" s="1">
        <v>0.19769282777778052</v>
      </c>
      <c r="K186" s="1">
        <f>POWER(2,J186)</f>
        <v>1.1468628132910537</v>
      </c>
      <c r="L186">
        <v>21.263870000000001</v>
      </c>
      <c r="M186">
        <v>9.1538515</v>
      </c>
      <c r="N186">
        <v>9.0311819999999994</v>
      </c>
      <c r="O186">
        <v>8.9062900000000003</v>
      </c>
      <c r="P186">
        <v>9.287865</v>
      </c>
      <c r="Q186">
        <v>9.2054130000000001</v>
      </c>
      <c r="R186">
        <v>9.1982769999999991</v>
      </c>
      <c r="S186">
        <v>8.8659999999999997</v>
      </c>
      <c r="T186">
        <v>9.0430489999999999</v>
      </c>
      <c r="U186">
        <v>8.9570550000000004</v>
      </c>
      <c r="V186">
        <v>8.9423670000000008</v>
      </c>
      <c r="W186">
        <v>9.1851260000000003</v>
      </c>
      <c r="X186">
        <v>9.0790319999999998</v>
      </c>
      <c r="Y186">
        <v>9.3361920000000005</v>
      </c>
      <c r="Z186">
        <v>9.3258749999999999</v>
      </c>
      <c r="AA186">
        <v>9.0765759999999993</v>
      </c>
      <c r="AB186">
        <v>9.0724149999999995</v>
      </c>
      <c r="AC186">
        <v>9.4502659999999992</v>
      </c>
      <c r="AD186">
        <v>9.4534990000000008</v>
      </c>
      <c r="AE186">
        <v>9.3324689999999997</v>
      </c>
    </row>
    <row r="187" spans="1:31">
      <c r="A187">
        <v>1839</v>
      </c>
      <c r="B187" t="s">
        <v>233</v>
      </c>
      <c r="C187" t="s">
        <v>51</v>
      </c>
      <c r="D187" t="s">
        <v>51</v>
      </c>
      <c r="E187" t="s">
        <v>51</v>
      </c>
      <c r="F187" t="s">
        <v>51</v>
      </c>
      <c r="G187">
        <v>3.7690746000000001E-3</v>
      </c>
      <c r="H187" s="1">
        <v>9.3284606249999999E-2</v>
      </c>
      <c r="I187">
        <v>11.722462999999999</v>
      </c>
      <c r="J187" s="1">
        <v>-0.45045955000000149</v>
      </c>
      <c r="K187" s="1">
        <f>POWER(2,J187)</f>
        <v>0.73180970326268047</v>
      </c>
      <c r="L187">
        <v>-11.722462999999999</v>
      </c>
      <c r="M187">
        <v>9.1612170000000006</v>
      </c>
      <c r="N187">
        <v>8.5948740000000008</v>
      </c>
      <c r="O187">
        <v>8.2243805000000005</v>
      </c>
      <c r="P187">
        <v>8.4070970000000003</v>
      </c>
      <c r="Q187">
        <v>7.965179</v>
      </c>
      <c r="R187">
        <v>7.8811920000000004</v>
      </c>
      <c r="S187">
        <v>9.1475019999999994</v>
      </c>
      <c r="T187">
        <v>9.0901530000000008</v>
      </c>
      <c r="U187">
        <v>8.81203</v>
      </c>
      <c r="V187">
        <v>8.4676930000000006</v>
      </c>
      <c r="W187">
        <v>8.3096689999999995</v>
      </c>
      <c r="X187">
        <v>8.1009170000000008</v>
      </c>
      <c r="Y187">
        <v>7.8987093000000002</v>
      </c>
      <c r="Z187">
        <v>8.1730769999999993</v>
      </c>
      <c r="AA187">
        <v>8.3486080000000005</v>
      </c>
      <c r="AB187">
        <v>8.1688279999999995</v>
      </c>
      <c r="AC187">
        <v>8.0274830000000001</v>
      </c>
      <c r="AD187">
        <v>8.0507144999999998</v>
      </c>
      <c r="AE187">
        <v>8.0440439999999995</v>
      </c>
    </row>
    <row r="188" spans="1:31">
      <c r="A188">
        <v>1770</v>
      </c>
      <c r="B188" t="s">
        <v>234</v>
      </c>
      <c r="C188">
        <v>0.15415400000000001</v>
      </c>
      <c r="D188">
        <v>1.37</v>
      </c>
      <c r="E188">
        <v>0.16755900000000001</v>
      </c>
      <c r="F188">
        <v>1.35</v>
      </c>
      <c r="G188" s="2">
        <v>3.4604569999999998E-4</v>
      </c>
      <c r="H188" s="3">
        <v>2.8369180327868899E-2</v>
      </c>
      <c r="I188">
        <v>21.172540000000001</v>
      </c>
      <c r="J188" s="1">
        <v>0.41138047777777764</v>
      </c>
      <c r="K188" s="1">
        <f>POWER(2,J188)</f>
        <v>1.3299578078495458</v>
      </c>
      <c r="L188">
        <v>21.172540000000001</v>
      </c>
      <c r="M188">
        <v>9.1637160000000009</v>
      </c>
      <c r="N188">
        <v>9.027215</v>
      </c>
      <c r="O188">
        <v>9.358822</v>
      </c>
      <c r="P188">
        <v>9.4379749999999998</v>
      </c>
      <c r="Q188">
        <v>9.2760230000000004</v>
      </c>
      <c r="R188">
        <v>9.2814929999999993</v>
      </c>
      <c r="S188">
        <v>9.2442019999999996</v>
      </c>
      <c r="T188">
        <v>9.2152480000000008</v>
      </c>
      <c r="U188">
        <v>9.2876390000000004</v>
      </c>
      <c r="V188">
        <v>9.2683499999999999</v>
      </c>
      <c r="W188">
        <v>9.8805460000000007</v>
      </c>
      <c r="X188">
        <v>9.809882</v>
      </c>
      <c r="Y188">
        <v>9.8241490000000002</v>
      </c>
      <c r="Z188">
        <v>9.8067030000000006</v>
      </c>
      <c r="AA188">
        <v>9.2570540000000001</v>
      </c>
      <c r="AB188">
        <v>9.4064040000000002</v>
      </c>
      <c r="AC188">
        <v>9.6427040000000002</v>
      </c>
      <c r="AD188">
        <v>9.8798250000000003</v>
      </c>
      <c r="AE188">
        <v>9.4997720000000001</v>
      </c>
    </row>
    <row r="189" spans="1:31">
      <c r="A189">
        <v>7667</v>
      </c>
      <c r="B189" t="s">
        <v>235</v>
      </c>
      <c r="C189">
        <v>0.19422900000000001</v>
      </c>
      <c r="D189">
        <v>1.54</v>
      </c>
      <c r="E189">
        <v>0.18698600000000001</v>
      </c>
      <c r="F189">
        <v>1.55</v>
      </c>
      <c r="G189" s="2">
        <v>3.6741775999999998E-4</v>
      </c>
      <c r="H189" s="3">
        <v>2.8369180327868899E-2</v>
      </c>
      <c r="I189">
        <v>20.895523000000001</v>
      </c>
      <c r="J189" s="1">
        <v>0.42253598888889066</v>
      </c>
      <c r="K189" s="1">
        <f>POWER(2,J189)</f>
        <v>1.340281450217043</v>
      </c>
      <c r="L189">
        <v>20.895523000000001</v>
      </c>
      <c r="M189">
        <v>9.1734919999999995</v>
      </c>
      <c r="N189">
        <v>9.073976</v>
      </c>
      <c r="O189">
        <v>9.1502669999999995</v>
      </c>
      <c r="P189">
        <v>9.6801329999999997</v>
      </c>
      <c r="Q189">
        <v>9.0417170000000002</v>
      </c>
      <c r="R189">
        <v>9.4976179999999992</v>
      </c>
      <c r="S189">
        <v>8.8578989999999997</v>
      </c>
      <c r="T189">
        <v>9.1388859999999994</v>
      </c>
      <c r="U189">
        <v>9.3603880000000004</v>
      </c>
      <c r="V189">
        <v>9.1573429999999991</v>
      </c>
      <c r="W189">
        <v>9.6678499999999996</v>
      </c>
      <c r="X189">
        <v>9.4523039999999998</v>
      </c>
      <c r="Y189">
        <v>9.2663589999999996</v>
      </c>
      <c r="Z189">
        <v>9.6917050000000007</v>
      </c>
      <c r="AA189">
        <v>9.6982149999999994</v>
      </c>
      <c r="AB189">
        <v>9.4405610000000006</v>
      </c>
      <c r="AC189">
        <v>9.7081199999999992</v>
      </c>
      <c r="AD189">
        <v>10.119617</v>
      </c>
      <c r="AE189">
        <v>9.6766400000000008</v>
      </c>
    </row>
    <row r="190" spans="1:31">
      <c r="A190">
        <v>4803</v>
      </c>
      <c r="B190" t="s">
        <v>236</v>
      </c>
      <c r="C190">
        <v>1.0606000000000001E-2</v>
      </c>
      <c r="D190">
        <v>1.82</v>
      </c>
      <c r="E190">
        <v>2.6161E-2</v>
      </c>
      <c r="F190">
        <v>1.7</v>
      </c>
      <c r="G190" s="2">
        <v>2.7880404000000001E-4</v>
      </c>
      <c r="H190" s="3">
        <v>2.6505000000000001E-2</v>
      </c>
      <c r="I190">
        <v>22.190239999999999</v>
      </c>
      <c r="J190" s="1">
        <v>0.71256656666666629</v>
      </c>
      <c r="K190" s="1">
        <f>POWER(2,J190)</f>
        <v>1.6387168165506185</v>
      </c>
      <c r="L190">
        <v>22.190239999999999</v>
      </c>
      <c r="M190">
        <v>9.1879840000000002</v>
      </c>
      <c r="N190">
        <v>9.1998409999999993</v>
      </c>
      <c r="O190">
        <v>9.4249869999999998</v>
      </c>
      <c r="P190">
        <v>9.1334510000000009</v>
      </c>
      <c r="Q190">
        <v>9.6069969999999998</v>
      </c>
      <c r="R190">
        <v>9.3815279999999994</v>
      </c>
      <c r="S190">
        <v>9.5648280000000003</v>
      </c>
      <c r="T190">
        <v>9.2101330000000008</v>
      </c>
      <c r="U190">
        <v>8.8385549999999995</v>
      </c>
      <c r="V190">
        <v>8.8948669999999996</v>
      </c>
      <c r="W190">
        <v>10.018231</v>
      </c>
      <c r="X190">
        <v>9.8959410000000005</v>
      </c>
      <c r="Y190">
        <v>9.4883679999999995</v>
      </c>
      <c r="Z190">
        <v>10.605776000000001</v>
      </c>
      <c r="AA190">
        <v>9.3219049999999992</v>
      </c>
      <c r="AB190">
        <v>9.8233770000000007</v>
      </c>
      <c r="AC190">
        <v>10.588983000000001</v>
      </c>
      <c r="AD190">
        <v>9.8949029999999993</v>
      </c>
      <c r="AE190">
        <v>9.9744689999999991</v>
      </c>
    </row>
    <row r="191" spans="1:31">
      <c r="A191">
        <v>4992</v>
      </c>
      <c r="B191" t="s">
        <v>237</v>
      </c>
      <c r="C191">
        <v>0.172148</v>
      </c>
      <c r="D191">
        <v>1.36</v>
      </c>
      <c r="E191">
        <v>0.17241100000000001</v>
      </c>
      <c r="F191">
        <v>1.33</v>
      </c>
      <c r="G191">
        <v>2.5794108000000001E-3</v>
      </c>
      <c r="H191" s="1">
        <v>7.7259109729299405E-2</v>
      </c>
      <c r="I191">
        <v>13.022474000000001</v>
      </c>
      <c r="J191" s="1">
        <v>1.0105496777777763</v>
      </c>
      <c r="K191" s="1">
        <f>POWER(2,J191)</f>
        <v>2.0146785617471696</v>
      </c>
      <c r="L191">
        <v>13.022474000000001</v>
      </c>
      <c r="M191">
        <v>9.2460880000000003</v>
      </c>
      <c r="N191">
        <v>8.6617359999999994</v>
      </c>
      <c r="O191">
        <v>8.9272100000000005</v>
      </c>
      <c r="P191">
        <v>9.9958030000000004</v>
      </c>
      <c r="Q191">
        <v>9.8452409999999997</v>
      </c>
      <c r="R191">
        <v>9.3370850000000001</v>
      </c>
      <c r="S191">
        <v>8.578049</v>
      </c>
      <c r="T191">
        <v>8.5165290000000002</v>
      </c>
      <c r="U191">
        <v>9.8765789999999996</v>
      </c>
      <c r="V191">
        <v>8.9060310000000005</v>
      </c>
      <c r="W191">
        <v>8.9498329999999999</v>
      </c>
      <c r="X191">
        <v>10.134017999999999</v>
      </c>
      <c r="Y191">
        <v>9.3058650000000007</v>
      </c>
      <c r="Z191">
        <v>10.796065</v>
      </c>
      <c r="AA191">
        <v>10.411391</v>
      </c>
      <c r="AB191">
        <v>10.613951</v>
      </c>
      <c r="AC191">
        <v>9.8603869999999993</v>
      </c>
      <c r="AD191">
        <v>10.384485</v>
      </c>
      <c r="AE191">
        <v>11.340268</v>
      </c>
    </row>
    <row r="192" spans="1:31">
      <c r="A192">
        <v>3055</v>
      </c>
      <c r="B192" t="s">
        <v>238</v>
      </c>
      <c r="C192">
        <v>2.6187999999999999E-2</v>
      </c>
      <c r="D192">
        <v>1.62</v>
      </c>
      <c r="E192">
        <v>3.8414999999999998E-2</v>
      </c>
      <c r="F192">
        <v>1.56</v>
      </c>
      <c r="G192">
        <v>1.2929674E-3</v>
      </c>
      <c r="H192" s="1">
        <v>5.5917724054054103E-2</v>
      </c>
      <c r="I192">
        <v>15.574064999999999</v>
      </c>
      <c r="J192" s="1">
        <v>0.48413305555555475</v>
      </c>
      <c r="K192" s="1">
        <f>POWER(2,J192)</f>
        <v>1.3987450789686573</v>
      </c>
      <c r="L192">
        <v>15.574064999999999</v>
      </c>
      <c r="M192">
        <v>9.2892519999999994</v>
      </c>
      <c r="N192">
        <v>9.5813319999999997</v>
      </c>
      <c r="O192">
        <v>9.613505</v>
      </c>
      <c r="P192">
        <v>9.0734949999999994</v>
      </c>
      <c r="Q192">
        <v>9.2195319999999992</v>
      </c>
      <c r="R192">
        <v>9.2473849999999995</v>
      </c>
      <c r="S192">
        <v>9.2959340000000008</v>
      </c>
      <c r="T192">
        <v>9.3785880000000006</v>
      </c>
      <c r="U192">
        <v>8.7271520000000002</v>
      </c>
      <c r="V192">
        <v>8.6530500000000004</v>
      </c>
      <c r="W192">
        <v>9.8356499999999993</v>
      </c>
      <c r="X192">
        <v>9.9644949999999994</v>
      </c>
      <c r="Y192">
        <v>9.8159659999999995</v>
      </c>
      <c r="Z192">
        <v>9.2415140000000005</v>
      </c>
      <c r="AA192">
        <v>9.3597330000000003</v>
      </c>
      <c r="AB192">
        <v>9.6243789999999994</v>
      </c>
      <c r="AC192">
        <v>10.129011999999999</v>
      </c>
      <c r="AD192">
        <v>9.5911290000000005</v>
      </c>
      <c r="AE192">
        <v>9.6666220000000003</v>
      </c>
    </row>
    <row r="193" spans="1:31">
      <c r="A193">
        <v>2434</v>
      </c>
      <c r="B193" t="s">
        <v>239</v>
      </c>
      <c r="C193">
        <v>3.6762999999999997E-2</v>
      </c>
      <c r="D193">
        <v>2.4700000000000002</v>
      </c>
      <c r="E193">
        <v>4.6557000000000001E-2</v>
      </c>
      <c r="F193">
        <v>2.36</v>
      </c>
      <c r="G193" s="2">
        <v>5.0715869999999998E-4</v>
      </c>
      <c r="H193" s="3">
        <v>3.4261071428571398E-2</v>
      </c>
      <c r="I193">
        <v>19.443777000000001</v>
      </c>
      <c r="J193" s="1">
        <v>-0.94803011111110891</v>
      </c>
      <c r="K193" s="1">
        <f>POWER(2,J193)</f>
        <v>0.51833973190461347</v>
      </c>
      <c r="L193">
        <v>-19.443777000000001</v>
      </c>
      <c r="M193">
        <v>9.3563329999999993</v>
      </c>
      <c r="N193">
        <v>10.350348</v>
      </c>
      <c r="O193">
        <v>9.0565809999999995</v>
      </c>
      <c r="P193">
        <v>9.0044799999999992</v>
      </c>
      <c r="Q193">
        <v>9.6083060000000007</v>
      </c>
      <c r="R193">
        <v>8.9129869999999993</v>
      </c>
      <c r="S193">
        <v>10.269921</v>
      </c>
      <c r="T193">
        <v>9.9764579999999992</v>
      </c>
      <c r="U193">
        <v>10.228173</v>
      </c>
      <c r="V193">
        <v>9.1451630000000002</v>
      </c>
      <c r="W193">
        <v>8.5695890000000006</v>
      </c>
      <c r="X193">
        <v>9.076492</v>
      </c>
      <c r="Y193">
        <v>8.6102729999999994</v>
      </c>
      <c r="Z193">
        <v>8.0591100000000004</v>
      </c>
      <c r="AA193">
        <v>8.8936019999999996</v>
      </c>
      <c r="AB193">
        <v>8.6293089999999992</v>
      </c>
      <c r="AC193">
        <v>8.2663530000000005</v>
      </c>
      <c r="AD193">
        <v>8.4782240000000009</v>
      </c>
      <c r="AE193">
        <v>9.2026520000000005</v>
      </c>
    </row>
    <row r="194" spans="1:31">
      <c r="A194">
        <v>800</v>
      </c>
      <c r="B194" t="s">
        <v>240</v>
      </c>
      <c r="C194">
        <v>0.199966</v>
      </c>
      <c r="D194">
        <v>1.66</v>
      </c>
      <c r="E194">
        <v>0.138849</v>
      </c>
      <c r="F194">
        <v>1.79</v>
      </c>
      <c r="G194">
        <v>1.1672751E-3</v>
      </c>
      <c r="H194" s="1">
        <v>5.2877532548076901E-2</v>
      </c>
      <c r="I194">
        <v>15.973105</v>
      </c>
      <c r="J194" s="1">
        <v>0.30319008888888987</v>
      </c>
      <c r="K194" s="1">
        <f>POWER(2,J194)</f>
        <v>1.2338697332542237</v>
      </c>
      <c r="L194">
        <v>15.973105</v>
      </c>
      <c r="M194">
        <v>9.3591580000000008</v>
      </c>
      <c r="N194">
        <v>9.0132340000000006</v>
      </c>
      <c r="O194">
        <v>9.3830539999999996</v>
      </c>
      <c r="P194">
        <v>9.231204</v>
      </c>
      <c r="Q194">
        <v>9.0137009999999993</v>
      </c>
      <c r="R194">
        <v>9.391019</v>
      </c>
      <c r="S194">
        <v>8.9072899999999997</v>
      </c>
      <c r="T194">
        <v>8.7262350000000009</v>
      </c>
      <c r="U194">
        <v>8.9570039999999995</v>
      </c>
      <c r="V194">
        <v>9.3810439999999993</v>
      </c>
      <c r="W194">
        <v>9.5486500000000003</v>
      </c>
      <c r="X194">
        <v>9.4928465000000006</v>
      </c>
      <c r="Y194">
        <v>9.2997049999999994</v>
      </c>
      <c r="Z194">
        <v>9.4633249999999993</v>
      </c>
      <c r="AA194">
        <v>9.2279450000000001</v>
      </c>
      <c r="AB194">
        <v>9.3583189999999998</v>
      </c>
      <c r="AC194">
        <v>9.659243</v>
      </c>
      <c r="AD194">
        <v>9.4387720000000002</v>
      </c>
      <c r="AE194">
        <v>9.4665540000000004</v>
      </c>
    </row>
    <row r="195" spans="1:31">
      <c r="A195">
        <v>7430</v>
      </c>
      <c r="B195" t="s">
        <v>241</v>
      </c>
      <c r="C195">
        <v>9.3174999999999994E-2</v>
      </c>
      <c r="D195">
        <v>1.45</v>
      </c>
      <c r="E195">
        <v>7.1179999999999993E-2</v>
      </c>
      <c r="F195">
        <v>1.47</v>
      </c>
      <c r="G195" s="2">
        <v>1.1750476599999999E-4</v>
      </c>
      <c r="H195" s="3">
        <v>1.63204411764706E-2</v>
      </c>
      <c r="I195">
        <v>26.571762</v>
      </c>
      <c r="J195" s="1">
        <v>0.32959545555555714</v>
      </c>
      <c r="K195" s="1">
        <f>POWER(2,J195)</f>
        <v>1.2566609462725684</v>
      </c>
      <c r="L195">
        <v>26.571762</v>
      </c>
      <c r="M195">
        <v>9.4053540000000009</v>
      </c>
      <c r="N195">
        <v>9.2632930000000009</v>
      </c>
      <c r="O195">
        <v>9.4675100000000008</v>
      </c>
      <c r="P195">
        <v>9.4553910000000005</v>
      </c>
      <c r="Q195">
        <v>9.4968679999999992</v>
      </c>
      <c r="R195">
        <v>9.6022669999999994</v>
      </c>
      <c r="S195">
        <v>9.2478060000000006</v>
      </c>
      <c r="T195">
        <v>9.5766629999999999</v>
      </c>
      <c r="U195">
        <v>9.141413</v>
      </c>
      <c r="V195">
        <v>9.2915860000000006</v>
      </c>
      <c r="W195">
        <v>9.9618719999999996</v>
      </c>
      <c r="X195">
        <v>9.7547289999999993</v>
      </c>
      <c r="Y195">
        <v>9.5446760000000008</v>
      </c>
      <c r="Z195">
        <v>9.7800060000000002</v>
      </c>
      <c r="AA195">
        <v>9.6576769999999996</v>
      </c>
      <c r="AB195">
        <v>9.5343149999999994</v>
      </c>
      <c r="AC195">
        <v>9.7523119999999999</v>
      </c>
      <c r="AD195">
        <v>9.832058</v>
      </c>
      <c r="AE195">
        <v>9.7020499999999998</v>
      </c>
    </row>
    <row r="196" spans="1:31">
      <c r="A196">
        <v>8450</v>
      </c>
      <c r="B196" t="s">
        <v>242</v>
      </c>
      <c r="C196">
        <v>5.019E-3</v>
      </c>
      <c r="D196">
        <v>2.27</v>
      </c>
      <c r="E196">
        <v>1.1299999999999999E-3</v>
      </c>
      <c r="F196">
        <v>2.59</v>
      </c>
      <c r="G196">
        <v>2.0294660000000002E-3</v>
      </c>
      <c r="H196" s="1">
        <v>7.0294686240875898E-2</v>
      </c>
      <c r="I196">
        <v>13.880768</v>
      </c>
      <c r="J196" s="1">
        <v>0.29654795000000256</v>
      </c>
      <c r="K196" s="1">
        <f>POWER(2,J196)</f>
        <v>1.228202078767316</v>
      </c>
      <c r="L196">
        <v>13.880768</v>
      </c>
      <c r="M196">
        <v>9.4385700000000003</v>
      </c>
      <c r="N196">
        <v>9.6895989999999994</v>
      </c>
      <c r="O196">
        <v>9.4648330000000005</v>
      </c>
      <c r="P196">
        <v>9.9937360000000002</v>
      </c>
      <c r="Q196">
        <v>9.7803544999999996</v>
      </c>
      <c r="R196">
        <v>9.7910900000000005</v>
      </c>
      <c r="S196">
        <v>9.5076049999999999</v>
      </c>
      <c r="T196">
        <v>9.5583209999999994</v>
      </c>
      <c r="U196">
        <v>9.8965080000000007</v>
      </c>
      <c r="V196">
        <v>9.4874890000000001</v>
      </c>
      <c r="W196">
        <v>9.9993169999999996</v>
      </c>
      <c r="X196">
        <v>9.756183</v>
      </c>
      <c r="Y196">
        <v>9.6438109999999995</v>
      </c>
      <c r="Z196">
        <v>10.169003500000001</v>
      </c>
      <c r="AA196">
        <v>9.8392180000000007</v>
      </c>
      <c r="AB196">
        <v>9.8143239999999992</v>
      </c>
      <c r="AC196">
        <v>10.218709</v>
      </c>
      <c r="AD196">
        <v>10.247591</v>
      </c>
      <c r="AE196">
        <v>9.92807</v>
      </c>
    </row>
    <row r="197" spans="1:31">
      <c r="A197">
        <v>2871</v>
      </c>
      <c r="B197" t="s">
        <v>243</v>
      </c>
      <c r="C197">
        <v>6.9304000000000004E-2</v>
      </c>
      <c r="D197">
        <v>1.51</v>
      </c>
      <c r="E197">
        <v>3.5004E-2</v>
      </c>
      <c r="F197">
        <v>1.61</v>
      </c>
      <c r="G197" s="2">
        <v>2.2429112999999999E-4</v>
      </c>
      <c r="H197" s="3">
        <v>2.3205815217391301E-2</v>
      </c>
      <c r="I197">
        <v>23.245659</v>
      </c>
      <c r="J197" s="1">
        <v>0.83336006666666762</v>
      </c>
      <c r="K197" s="1">
        <f>POWER(2,J197)</f>
        <v>1.7818304535329581</v>
      </c>
      <c r="L197">
        <v>23.245659</v>
      </c>
      <c r="M197">
        <v>9.5122409999999995</v>
      </c>
      <c r="N197">
        <v>9.1243180000000006</v>
      </c>
      <c r="O197">
        <v>9.2681799999999992</v>
      </c>
      <c r="P197">
        <v>9.6099610000000002</v>
      </c>
      <c r="Q197">
        <v>9.0753090000000007</v>
      </c>
      <c r="R197">
        <v>9.2267100000000006</v>
      </c>
      <c r="S197">
        <v>9.1733849999999997</v>
      </c>
      <c r="T197">
        <v>9.4003119999999996</v>
      </c>
      <c r="U197">
        <v>9.2586960000000005</v>
      </c>
      <c r="V197">
        <v>8.9805740000000007</v>
      </c>
      <c r="W197">
        <v>11.077291000000001</v>
      </c>
      <c r="X197">
        <v>9.6896550000000001</v>
      </c>
      <c r="Y197">
        <v>9.4163890000000006</v>
      </c>
      <c r="Z197">
        <v>10.252424</v>
      </c>
      <c r="AA197">
        <v>9.5849259999999994</v>
      </c>
      <c r="AB197">
        <v>9.3905180000000001</v>
      </c>
      <c r="AC197">
        <v>10.547971</v>
      </c>
      <c r="AD197">
        <v>10.545131</v>
      </c>
      <c r="AE197">
        <v>10.362653</v>
      </c>
    </row>
    <row r="198" spans="1:31">
      <c r="A198">
        <v>3331</v>
      </c>
      <c r="B198" t="s">
        <v>244</v>
      </c>
      <c r="C198">
        <v>1.7402999999999998E-2</v>
      </c>
      <c r="D198">
        <v>2.76</v>
      </c>
      <c r="E198">
        <v>1.1613999999999999E-2</v>
      </c>
      <c r="F198">
        <v>2.95</v>
      </c>
      <c r="G198">
        <v>2.8287860999999998E-3</v>
      </c>
      <c r="H198" s="1">
        <v>8.0865447811550098E-2</v>
      </c>
      <c r="I198">
        <v>12.6997385</v>
      </c>
      <c r="J198" s="1">
        <v>-0.61868120000000104</v>
      </c>
      <c r="K198" s="1">
        <f>POWER(2,J198)</f>
        <v>0.6512659925968719</v>
      </c>
      <c r="L198">
        <v>-12.6997385</v>
      </c>
      <c r="M198">
        <v>9.557658</v>
      </c>
      <c r="N198">
        <v>9.6341909999999995</v>
      </c>
      <c r="O198">
        <v>9.6043090000000007</v>
      </c>
      <c r="P198">
        <v>9.7509309999999996</v>
      </c>
      <c r="Q198">
        <v>10.166554</v>
      </c>
      <c r="R198">
        <v>9.6697129999999998</v>
      </c>
      <c r="S198">
        <v>9.6565700000000003</v>
      </c>
      <c r="T198">
        <v>9.8534810000000004</v>
      </c>
      <c r="U198">
        <v>9.6135859999999997</v>
      </c>
      <c r="V198">
        <v>9.9872840000000007</v>
      </c>
      <c r="W198">
        <v>8.1138735000000004</v>
      </c>
      <c r="X198">
        <v>8.9314540000000004</v>
      </c>
      <c r="Y198">
        <v>9.3989879999999992</v>
      </c>
      <c r="Z198">
        <v>9.2488259999999993</v>
      </c>
      <c r="AA198">
        <v>9.4507019999999997</v>
      </c>
      <c r="AB198">
        <v>9.8244729999999993</v>
      </c>
      <c r="AC198">
        <v>9.1574120000000008</v>
      </c>
      <c r="AD198">
        <v>9.105461</v>
      </c>
      <c r="AE198">
        <v>8.9455290000000005</v>
      </c>
    </row>
    <row r="199" spans="1:31">
      <c r="A199">
        <v>3588</v>
      </c>
      <c r="B199" t="s">
        <v>245</v>
      </c>
      <c r="C199">
        <v>3.8462000000000003E-2</v>
      </c>
      <c r="D199">
        <v>1.63</v>
      </c>
      <c r="E199">
        <v>0.10137699999999999</v>
      </c>
      <c r="F199">
        <v>1.46</v>
      </c>
      <c r="G199">
        <v>1.2208098000000001E-3</v>
      </c>
      <c r="H199" s="1">
        <v>5.4064752887324E-2</v>
      </c>
      <c r="I199">
        <v>15.797440999999999</v>
      </c>
      <c r="J199" s="1">
        <v>0.28709313333333242</v>
      </c>
      <c r="K199" s="1">
        <f>POWER(2,J199)</f>
        <v>1.2201792765340764</v>
      </c>
      <c r="L199">
        <v>15.797440999999999</v>
      </c>
      <c r="M199">
        <v>9.5796329999999994</v>
      </c>
      <c r="N199">
        <v>9.2103300000000008</v>
      </c>
      <c r="O199">
        <v>9.5008660000000003</v>
      </c>
      <c r="P199">
        <v>9.2587259999999993</v>
      </c>
      <c r="Q199">
        <v>9.1636129999999998</v>
      </c>
      <c r="R199">
        <v>9.6481870000000001</v>
      </c>
      <c r="S199">
        <v>8.993233</v>
      </c>
      <c r="T199">
        <v>9.1040530000000004</v>
      </c>
      <c r="U199">
        <v>9.4878879999999999</v>
      </c>
      <c r="V199">
        <v>9.4103580000000004</v>
      </c>
      <c r="W199">
        <v>9.729711</v>
      </c>
      <c r="X199">
        <v>9.6494055000000003</v>
      </c>
      <c r="Y199">
        <v>9.3915400000000009</v>
      </c>
      <c r="Z199">
        <v>9.5696399999999997</v>
      </c>
      <c r="AA199">
        <v>9.4291859999999996</v>
      </c>
      <c r="AB199">
        <v>9.2976740000000007</v>
      </c>
      <c r="AC199">
        <v>9.8872049999999998</v>
      </c>
      <c r="AD199">
        <v>9.872954</v>
      </c>
      <c r="AE199">
        <v>9.7777209999999997</v>
      </c>
    </row>
    <row r="200" spans="1:31">
      <c r="A200">
        <v>5769</v>
      </c>
      <c r="B200" t="s">
        <v>246</v>
      </c>
      <c r="C200">
        <v>0.25849100000000003</v>
      </c>
      <c r="D200">
        <v>1.36</v>
      </c>
      <c r="E200">
        <v>0.17247499999999999</v>
      </c>
      <c r="F200">
        <v>1.45</v>
      </c>
      <c r="G200">
        <v>2.0770095000000001E-3</v>
      </c>
      <c r="H200" s="1">
        <v>7.0459318917525798E-2</v>
      </c>
      <c r="I200">
        <v>13.796624</v>
      </c>
      <c r="J200" s="1">
        <v>-0.44311381111111103</v>
      </c>
      <c r="K200" s="1">
        <f>POWER(2,J200)</f>
        <v>0.73554534504762736</v>
      </c>
      <c r="L200">
        <v>-13.796624</v>
      </c>
      <c r="M200">
        <v>9.5813679999999994</v>
      </c>
      <c r="N200">
        <v>9.5610710000000001</v>
      </c>
      <c r="O200">
        <v>9.2651859999999999</v>
      </c>
      <c r="P200">
        <v>9.2602679999999999</v>
      </c>
      <c r="Q200">
        <v>9.1981199999999994</v>
      </c>
      <c r="R200">
        <v>9.4101560000000006</v>
      </c>
      <c r="S200">
        <v>9.4693269999999998</v>
      </c>
      <c r="T200">
        <v>9.2420259999999992</v>
      </c>
      <c r="U200">
        <v>9.1801390000000005</v>
      </c>
      <c r="V200">
        <v>9.6004959999999997</v>
      </c>
      <c r="W200">
        <v>9.2328849999999996</v>
      </c>
      <c r="X200">
        <v>8.9333899999999993</v>
      </c>
      <c r="Y200">
        <v>8.5788890000000002</v>
      </c>
      <c r="Z200">
        <v>8.4828399999999995</v>
      </c>
      <c r="AA200">
        <v>8.7866470000000003</v>
      </c>
      <c r="AB200">
        <v>9.1616949999999999</v>
      </c>
      <c r="AC200">
        <v>8.9409989999999997</v>
      </c>
      <c r="AD200">
        <v>9.2952259999999995</v>
      </c>
      <c r="AE200">
        <v>8.9907459999999997</v>
      </c>
    </row>
    <row r="201" spans="1:31">
      <c r="A201">
        <v>3293</v>
      </c>
      <c r="B201" t="s">
        <v>247</v>
      </c>
      <c r="C201">
        <v>0.140928</v>
      </c>
      <c r="D201">
        <v>0.68</v>
      </c>
      <c r="E201">
        <v>9.2517000000000002E-2</v>
      </c>
      <c r="F201">
        <v>1.55</v>
      </c>
      <c r="G201" s="2">
        <v>7.0252645000000002E-5</v>
      </c>
      <c r="H201" s="3">
        <v>1.20921428571429E-2</v>
      </c>
      <c r="I201">
        <v>29.433969999999999</v>
      </c>
      <c r="J201" s="1">
        <v>-0.60552479999999953</v>
      </c>
      <c r="K201" s="1">
        <f>POWER(2,J201)</f>
        <v>0.65723225941422125</v>
      </c>
      <c r="L201">
        <v>-29.433969999999999</v>
      </c>
      <c r="M201">
        <v>9.5841960000000004</v>
      </c>
      <c r="N201">
        <v>9.6440739999999998</v>
      </c>
      <c r="O201">
        <v>9.8746189999999991</v>
      </c>
      <c r="P201">
        <v>9.7363269999999993</v>
      </c>
      <c r="Q201">
        <v>9.9122900000000005</v>
      </c>
      <c r="R201">
        <v>9.7439959999999992</v>
      </c>
      <c r="S201">
        <v>9.7123519999999992</v>
      </c>
      <c r="T201">
        <v>9.6663069999999998</v>
      </c>
      <c r="U201">
        <v>9.7011219999999998</v>
      </c>
      <c r="V201">
        <v>9.9116750000000007</v>
      </c>
      <c r="W201">
        <v>8.8691510000000005</v>
      </c>
      <c r="X201">
        <v>9.2289340000000006</v>
      </c>
      <c r="Y201">
        <v>9.1660830000000004</v>
      </c>
      <c r="Z201">
        <v>8.9260359999999999</v>
      </c>
      <c r="AA201">
        <v>8.8679839999999999</v>
      </c>
      <c r="AB201">
        <v>9.6570859999999996</v>
      </c>
      <c r="AC201">
        <v>9.5518160000000005</v>
      </c>
      <c r="AD201">
        <v>8.9680789999999995</v>
      </c>
      <c r="AE201">
        <v>9.0533699999999993</v>
      </c>
    </row>
    <row r="202" spans="1:31">
      <c r="A202">
        <v>485</v>
      </c>
      <c r="B202" t="s">
        <v>248</v>
      </c>
      <c r="C202">
        <v>1.2373E-2</v>
      </c>
      <c r="D202">
        <v>1.76</v>
      </c>
      <c r="E202">
        <v>7.0109999999999999E-3</v>
      </c>
      <c r="F202">
        <v>1.84</v>
      </c>
      <c r="G202">
        <v>3.3485403000000002E-3</v>
      </c>
      <c r="H202" s="1">
        <v>8.8463535674157295E-2</v>
      </c>
      <c r="I202">
        <v>12.120555</v>
      </c>
      <c r="J202" s="1">
        <v>0.29718452777777671</v>
      </c>
      <c r="K202" s="1">
        <f>POWER(2,J202)</f>
        <v>1.2287441328015254</v>
      </c>
      <c r="L202">
        <v>12.120555</v>
      </c>
      <c r="M202">
        <v>9.6490989999999996</v>
      </c>
      <c r="N202">
        <v>9.4628820000000005</v>
      </c>
      <c r="O202">
        <v>9.9872610000000002</v>
      </c>
      <c r="P202">
        <v>9.8777074999999996</v>
      </c>
      <c r="Q202">
        <v>9.8080029999999994</v>
      </c>
      <c r="R202">
        <v>9.8889619999999994</v>
      </c>
      <c r="S202">
        <v>9.8271549999999994</v>
      </c>
      <c r="T202">
        <v>9.8303779999999996</v>
      </c>
      <c r="U202">
        <v>9.6473309999999994</v>
      </c>
      <c r="V202">
        <v>9.6597840000000001</v>
      </c>
      <c r="W202">
        <v>10.251732000000001</v>
      </c>
      <c r="X202">
        <v>10.202378</v>
      </c>
      <c r="Y202">
        <v>10.068289999999999</v>
      </c>
      <c r="Z202">
        <v>10.293748000000001</v>
      </c>
      <c r="AA202">
        <v>9.7242110000000004</v>
      </c>
      <c r="AB202">
        <v>9.9341629999999999</v>
      </c>
      <c r="AC202">
        <v>10.099125000000001</v>
      </c>
      <c r="AD202">
        <v>9.9988810000000008</v>
      </c>
      <c r="AE202">
        <v>9.976839</v>
      </c>
    </row>
    <row r="203" spans="1:31">
      <c r="A203">
        <v>61</v>
      </c>
      <c r="B203" t="s">
        <v>249</v>
      </c>
      <c r="C203">
        <v>0.106895</v>
      </c>
      <c r="D203">
        <v>0.68</v>
      </c>
      <c r="E203">
        <v>6.7272999999999999E-2</v>
      </c>
      <c r="F203">
        <v>0.64</v>
      </c>
      <c r="G203">
        <v>2.7311054999999999E-3</v>
      </c>
      <c r="H203" s="1">
        <v>7.9768550907692304E-2</v>
      </c>
      <c r="I203">
        <v>12.822139</v>
      </c>
      <c r="J203" s="1">
        <v>-0.40628716666666875</v>
      </c>
      <c r="K203" s="1">
        <f>POWER(2,J203)</f>
        <v>0.75456277452259501</v>
      </c>
      <c r="L203">
        <v>-12.822139</v>
      </c>
      <c r="M203">
        <v>9.6516129999999993</v>
      </c>
      <c r="N203">
        <v>9.8462569999999996</v>
      </c>
      <c r="O203">
        <v>9.6328929999999993</v>
      </c>
      <c r="P203">
        <v>9.7631340000000009</v>
      </c>
      <c r="Q203">
        <v>9.6968890000000005</v>
      </c>
      <c r="R203">
        <v>9.969303</v>
      </c>
      <c r="S203">
        <v>9.7032179999999997</v>
      </c>
      <c r="T203">
        <v>9.3852320000000002</v>
      </c>
      <c r="U203">
        <v>9.5557829999999999</v>
      </c>
      <c r="V203">
        <v>9.6393529999999998</v>
      </c>
      <c r="W203">
        <v>9.0755540000000003</v>
      </c>
      <c r="X203">
        <v>9.3945299999999996</v>
      </c>
      <c r="Y203">
        <v>9.1227129999999992</v>
      </c>
      <c r="Z203">
        <v>8.9134519999999995</v>
      </c>
      <c r="AA203">
        <v>8.9903619999999993</v>
      </c>
      <c r="AB203">
        <v>9.6949240000000003</v>
      </c>
      <c r="AC203">
        <v>9.5647339999999996</v>
      </c>
      <c r="AD203">
        <v>9.4783690000000007</v>
      </c>
      <c r="AE203">
        <v>9.2680849999999992</v>
      </c>
    </row>
    <row r="204" spans="1:31">
      <c r="A204">
        <v>6823</v>
      </c>
      <c r="B204" t="s">
        <v>250</v>
      </c>
      <c r="C204" t="s">
        <v>51</v>
      </c>
      <c r="D204" t="s">
        <v>51</v>
      </c>
      <c r="E204" t="s">
        <v>51</v>
      </c>
      <c r="F204" t="s">
        <v>51</v>
      </c>
      <c r="G204">
        <v>2.626101E-3</v>
      </c>
      <c r="H204" s="1">
        <v>7.7461643793103496E-2</v>
      </c>
      <c r="I204">
        <v>12.959412</v>
      </c>
      <c r="J204" s="1">
        <v>-0.74440668333333271</v>
      </c>
      <c r="K204" s="1">
        <f>POWER(2,J204)</f>
        <v>0.59691330508811546</v>
      </c>
      <c r="L204">
        <v>-12.959412</v>
      </c>
      <c r="M204">
        <v>9.6522210000000008</v>
      </c>
      <c r="N204">
        <v>10.663755</v>
      </c>
      <c r="O204">
        <v>10.032019999999999</v>
      </c>
      <c r="P204">
        <v>9.8704029999999996</v>
      </c>
      <c r="Q204">
        <v>9.9224870000000003</v>
      </c>
      <c r="R204">
        <v>9.7759695000000004</v>
      </c>
      <c r="S204">
        <v>10.000413</v>
      </c>
      <c r="T204">
        <v>9.9606510000000004</v>
      </c>
      <c r="U204">
        <v>9.7087959999999995</v>
      </c>
      <c r="V204">
        <v>10.172038000000001</v>
      </c>
      <c r="W204">
        <v>8.2732150000000004</v>
      </c>
      <c r="X204">
        <v>9.1869309999999995</v>
      </c>
      <c r="Y204">
        <v>9.5542359999999995</v>
      </c>
      <c r="Z204">
        <v>8.8408899999999999</v>
      </c>
      <c r="AA204">
        <v>9.2763179999999998</v>
      </c>
      <c r="AB204">
        <v>9.8990609999999997</v>
      </c>
      <c r="AC204">
        <v>9.3738139999999994</v>
      </c>
      <c r="AD204">
        <v>9.6651369999999996</v>
      </c>
      <c r="AE204">
        <v>9.0136160000000007</v>
      </c>
    </row>
    <row r="205" spans="1:31">
      <c r="A205">
        <v>8682</v>
      </c>
      <c r="B205" t="s">
        <v>251</v>
      </c>
      <c r="C205">
        <v>0.152841</v>
      </c>
      <c r="D205">
        <v>0.72</v>
      </c>
      <c r="E205">
        <v>0.21002199999999999</v>
      </c>
      <c r="F205">
        <v>1.34</v>
      </c>
      <c r="G205">
        <v>1.7650737000000001E-3</v>
      </c>
      <c r="H205" s="1">
        <v>6.3848157576923095E-2</v>
      </c>
      <c r="I205">
        <v>14.393746</v>
      </c>
      <c r="J205" s="1">
        <v>0.22799403333333146</v>
      </c>
      <c r="K205" s="1">
        <f>POWER(2,J205)</f>
        <v>1.1712053373633164</v>
      </c>
      <c r="L205">
        <v>14.393746</v>
      </c>
      <c r="M205">
        <v>9.6580530000000007</v>
      </c>
      <c r="N205">
        <v>9.4883550000000003</v>
      </c>
      <c r="O205">
        <v>9.9268269999999994</v>
      </c>
      <c r="P205">
        <v>9.7921270000000007</v>
      </c>
      <c r="Q205">
        <v>9.6049539999999993</v>
      </c>
      <c r="R205">
        <v>9.7684379999999997</v>
      </c>
      <c r="S205">
        <v>9.3475549999999998</v>
      </c>
      <c r="T205">
        <v>9.5965310000000006</v>
      </c>
      <c r="U205">
        <v>9.6545609999999993</v>
      </c>
      <c r="V205">
        <v>9.688822</v>
      </c>
      <c r="W205">
        <v>9.9815749999999994</v>
      </c>
      <c r="X205">
        <v>10.00761</v>
      </c>
      <c r="Y205">
        <v>9.6506419999999995</v>
      </c>
      <c r="Z205">
        <v>9.8763640000000006</v>
      </c>
      <c r="AA205">
        <v>9.5899649999999994</v>
      </c>
      <c r="AB205">
        <v>9.8013480000000008</v>
      </c>
      <c r="AC205">
        <v>10.003532</v>
      </c>
      <c r="AD205">
        <v>10.024808999999999</v>
      </c>
      <c r="AE205">
        <v>9.9897019999999994</v>
      </c>
    </row>
    <row r="206" spans="1:31">
      <c r="A206">
        <v>4923</v>
      </c>
      <c r="B206" t="s">
        <v>252</v>
      </c>
      <c r="C206">
        <v>7.9760000000000005E-3</v>
      </c>
      <c r="D206">
        <v>2.16</v>
      </c>
      <c r="E206">
        <v>2.0580999999999999E-2</v>
      </c>
      <c r="F206">
        <v>1.72</v>
      </c>
      <c r="G206">
        <v>3.4010644999999998E-3</v>
      </c>
      <c r="H206" s="1">
        <v>8.8852823124999994E-2</v>
      </c>
      <c r="I206">
        <v>12.067802</v>
      </c>
      <c r="J206" s="1">
        <v>0.33545785000000272</v>
      </c>
      <c r="K206" s="1">
        <f>POWER(2,J206)</f>
        <v>1.2617777798593295</v>
      </c>
      <c r="L206">
        <v>12.067802</v>
      </c>
      <c r="M206">
        <v>9.6684330000000003</v>
      </c>
      <c r="N206">
        <v>9.2390120000000007</v>
      </c>
      <c r="O206">
        <v>9.4015029999999999</v>
      </c>
      <c r="P206">
        <v>9.3726210000000005</v>
      </c>
      <c r="Q206">
        <v>9.6032949999999992</v>
      </c>
      <c r="R206">
        <v>9.5676629999999996</v>
      </c>
      <c r="S206">
        <v>8.9803829999999998</v>
      </c>
      <c r="T206">
        <v>9.3893585000000002</v>
      </c>
      <c r="U206">
        <v>9.5770689999999998</v>
      </c>
      <c r="V206">
        <v>9.6907040000000002</v>
      </c>
      <c r="W206">
        <v>9.7840439999999997</v>
      </c>
      <c r="X206">
        <v>9.9386360000000007</v>
      </c>
      <c r="Y206">
        <v>9.5013570000000005</v>
      </c>
      <c r="Z206">
        <v>10.045985999999999</v>
      </c>
      <c r="AA206">
        <v>9.5184689999999996</v>
      </c>
      <c r="AB206">
        <v>9.3062199999999997</v>
      </c>
      <c r="AC206">
        <v>10.022584999999999</v>
      </c>
      <c r="AD206">
        <v>9.9956650000000007</v>
      </c>
      <c r="AE206">
        <v>9.9471959999999999</v>
      </c>
    </row>
    <row r="207" spans="1:31">
      <c r="A207">
        <v>8482</v>
      </c>
      <c r="B207" t="s">
        <v>253</v>
      </c>
      <c r="C207">
        <v>1.5043000000000001E-2</v>
      </c>
      <c r="D207">
        <v>2.16</v>
      </c>
      <c r="E207">
        <v>1.9047000000000001E-2</v>
      </c>
      <c r="F207">
        <v>2.0499999999999998</v>
      </c>
      <c r="G207">
        <v>1.0742873E-3</v>
      </c>
      <c r="H207" s="1">
        <v>5.1015963103448303E-2</v>
      </c>
      <c r="I207">
        <v>16.301186000000001</v>
      </c>
      <c r="J207" s="1">
        <v>0.23045092777777576</v>
      </c>
      <c r="K207" s="1">
        <f>POWER(2,J207)</f>
        <v>1.1732015870185477</v>
      </c>
      <c r="L207">
        <v>16.301186000000001</v>
      </c>
      <c r="M207">
        <v>9.6859629999999992</v>
      </c>
      <c r="N207">
        <v>10.090393000000001</v>
      </c>
      <c r="O207">
        <v>10.142607999999999</v>
      </c>
      <c r="P207">
        <v>10.079905500000001</v>
      </c>
      <c r="Q207">
        <v>9.8525419999999997</v>
      </c>
      <c r="R207">
        <v>10.053341</v>
      </c>
      <c r="S207">
        <v>9.795382</v>
      </c>
      <c r="T207">
        <v>9.9161140000000003</v>
      </c>
      <c r="U207">
        <v>9.7519349999999996</v>
      </c>
      <c r="V207">
        <v>9.9456849999999992</v>
      </c>
      <c r="W207">
        <v>10.190103000000001</v>
      </c>
      <c r="X207">
        <v>10.142704</v>
      </c>
      <c r="Y207">
        <v>9.978548</v>
      </c>
      <c r="Z207">
        <v>10.06307</v>
      </c>
      <c r="AA207">
        <v>10.019012999999999</v>
      </c>
      <c r="AB207">
        <v>9.9763839999999995</v>
      </c>
      <c r="AC207">
        <v>10.476811</v>
      </c>
      <c r="AD207">
        <v>10.534077</v>
      </c>
      <c r="AE207">
        <v>10.07583</v>
      </c>
    </row>
    <row r="208" spans="1:31">
      <c r="A208">
        <v>8938</v>
      </c>
      <c r="B208" t="s">
        <v>254</v>
      </c>
      <c r="C208">
        <v>7.2361999999999996E-2</v>
      </c>
      <c r="D208">
        <v>1.69</v>
      </c>
      <c r="E208">
        <v>4.7881E-2</v>
      </c>
      <c r="F208">
        <v>1.78</v>
      </c>
      <c r="G208">
        <v>1.6587402E-3</v>
      </c>
      <c r="H208" s="1">
        <v>6.2905039112903197E-2</v>
      </c>
      <c r="I208">
        <v>14.625318999999999</v>
      </c>
      <c r="J208" s="1">
        <v>0.29748377777777968</v>
      </c>
      <c r="K208" s="1">
        <f>POWER(2,J208)</f>
        <v>1.2289990306205998</v>
      </c>
      <c r="L208">
        <v>14.625318999999999</v>
      </c>
      <c r="M208">
        <v>9.7051619999999996</v>
      </c>
      <c r="N208">
        <v>9.7409400000000002</v>
      </c>
      <c r="O208">
        <v>10.065651000000001</v>
      </c>
      <c r="P208">
        <v>9.774616</v>
      </c>
      <c r="Q208">
        <v>9.6765910000000002</v>
      </c>
      <c r="R208">
        <v>9.8286359999999995</v>
      </c>
      <c r="S208">
        <v>9.8208490000000008</v>
      </c>
      <c r="T208">
        <v>9.8647849999999995</v>
      </c>
      <c r="U208">
        <v>9.500356</v>
      </c>
      <c r="V208">
        <v>9.7284740000000003</v>
      </c>
      <c r="W208">
        <v>10.010832000000001</v>
      </c>
      <c r="X208">
        <v>9.8511290000000002</v>
      </c>
      <c r="Y208">
        <v>10.286562999999999</v>
      </c>
      <c r="Z208">
        <v>10.022622999999999</v>
      </c>
      <c r="AA208">
        <v>10.152568</v>
      </c>
      <c r="AB208">
        <v>10.338404000000001</v>
      </c>
      <c r="AC208">
        <v>10.064450000000001</v>
      </c>
      <c r="AD208">
        <v>9.9652779999999996</v>
      </c>
      <c r="AE208">
        <v>9.9209610000000001</v>
      </c>
    </row>
    <row r="209" spans="1:31">
      <c r="A209">
        <v>625</v>
      </c>
      <c r="B209" t="s">
        <v>255</v>
      </c>
      <c r="C209">
        <v>8.6093000000000003E-2</v>
      </c>
      <c r="D209">
        <v>1.69</v>
      </c>
      <c r="E209">
        <v>7.9506999999999994E-2</v>
      </c>
      <c r="F209">
        <v>0.68</v>
      </c>
      <c r="G209">
        <v>1.7942500000000001E-3</v>
      </c>
      <c r="H209" s="1">
        <v>6.4252671330798497E-2</v>
      </c>
      <c r="I209">
        <v>14.332976</v>
      </c>
      <c r="J209" s="1">
        <v>0.25003708888888987</v>
      </c>
      <c r="K209" s="1">
        <f>POWER(2,J209)</f>
        <v>1.1892376876020956</v>
      </c>
      <c r="L209">
        <v>14.332976</v>
      </c>
      <c r="M209">
        <v>9.7135689999999997</v>
      </c>
      <c r="N209">
        <v>9.8811859999999996</v>
      </c>
      <c r="O209">
        <v>9.6148380000000007</v>
      </c>
      <c r="P209">
        <v>9.7346430000000002</v>
      </c>
      <c r="Q209">
        <v>9.7688790000000001</v>
      </c>
      <c r="R209">
        <v>9.8985059999999994</v>
      </c>
      <c r="S209">
        <v>9.8834420000000005</v>
      </c>
      <c r="T209">
        <v>10.010154</v>
      </c>
      <c r="U209">
        <v>9.6726569999999992</v>
      </c>
      <c r="V209">
        <v>9.857704</v>
      </c>
      <c r="W209">
        <v>10.094227</v>
      </c>
      <c r="X209">
        <v>9.9986309999999996</v>
      </c>
      <c r="Y209">
        <v>10.133978000000001</v>
      </c>
      <c r="Z209">
        <v>9.9300230000000003</v>
      </c>
      <c r="AA209">
        <v>10.288449999999999</v>
      </c>
      <c r="AB209">
        <v>10.117996</v>
      </c>
      <c r="AC209">
        <v>9.9358570000000004</v>
      </c>
      <c r="AD209">
        <v>10.113670000000001</v>
      </c>
      <c r="AE209">
        <v>9.8695219999999999</v>
      </c>
    </row>
    <row r="210" spans="1:31">
      <c r="A210">
        <v>2779</v>
      </c>
      <c r="B210" t="s">
        <v>256</v>
      </c>
      <c r="C210">
        <v>4.2950000000000002E-3</v>
      </c>
      <c r="D210">
        <v>2.06</v>
      </c>
      <c r="E210">
        <v>3.143E-3</v>
      </c>
      <c r="F210">
        <v>2.11</v>
      </c>
      <c r="G210">
        <v>1.6457398000000001E-3</v>
      </c>
      <c r="H210" s="1">
        <v>6.2664715384615405E-2</v>
      </c>
      <c r="I210">
        <v>14.654787000000001</v>
      </c>
      <c r="J210" s="1">
        <v>0.33004618888888793</v>
      </c>
      <c r="K210" s="1">
        <f>POWER(2,J210)</f>
        <v>1.2570536193267714</v>
      </c>
      <c r="L210">
        <v>14.654787000000001</v>
      </c>
      <c r="M210">
        <v>9.7275305000000003</v>
      </c>
      <c r="N210">
        <v>10.063090000000001</v>
      </c>
      <c r="O210">
        <v>9.8805049999999994</v>
      </c>
      <c r="P210">
        <v>10.106076</v>
      </c>
      <c r="Q210">
        <v>9.8029539999999997</v>
      </c>
      <c r="R210">
        <v>10.01285</v>
      </c>
      <c r="S210">
        <v>9.868404</v>
      </c>
      <c r="T210">
        <v>9.8978129999999993</v>
      </c>
      <c r="U210">
        <v>10.074683</v>
      </c>
      <c r="V210">
        <v>10.338181499999999</v>
      </c>
      <c r="W210">
        <v>10.183081</v>
      </c>
      <c r="X210">
        <v>10.249504</v>
      </c>
      <c r="Y210">
        <v>10.057188</v>
      </c>
      <c r="Z210">
        <v>10.225985</v>
      </c>
      <c r="AA210">
        <v>10.602353000000001</v>
      </c>
      <c r="AB210">
        <v>10.392376000000001</v>
      </c>
      <c r="AC210">
        <v>10.226953999999999</v>
      </c>
      <c r="AD210">
        <v>10.53355</v>
      </c>
      <c r="AE210">
        <v>10.294302999999999</v>
      </c>
    </row>
    <row r="211" spans="1:31">
      <c r="A211">
        <v>2634</v>
      </c>
      <c r="B211" t="s">
        <v>257</v>
      </c>
      <c r="C211">
        <v>3.7100000000000002E-4</v>
      </c>
      <c r="D211">
        <v>2.19</v>
      </c>
      <c r="E211">
        <v>1.11E-4</v>
      </c>
      <c r="F211">
        <v>2.34</v>
      </c>
      <c r="G211">
        <v>1.0004879999999999E-3</v>
      </c>
      <c r="H211" s="1">
        <v>4.9902435000000002E-2</v>
      </c>
      <c r="I211">
        <v>16.585459</v>
      </c>
      <c r="J211" s="1">
        <v>-0.64707361666666685</v>
      </c>
      <c r="K211" s="1">
        <f>POWER(2,J211)</f>
        <v>0.63857429411772393</v>
      </c>
      <c r="L211">
        <v>-16.585459</v>
      </c>
      <c r="M211">
        <v>9.7288390000000007</v>
      </c>
      <c r="N211">
        <v>9.9091834999999993</v>
      </c>
      <c r="O211">
        <v>9.6779220000000006</v>
      </c>
      <c r="P211">
        <v>9.731306</v>
      </c>
      <c r="Q211">
        <v>9.6819000000000006</v>
      </c>
      <c r="R211">
        <v>9.7624510000000004</v>
      </c>
      <c r="S211">
        <v>9.7227840000000008</v>
      </c>
      <c r="T211">
        <v>9.7562289999999994</v>
      </c>
      <c r="U211">
        <v>9.7204280000000001</v>
      </c>
      <c r="V211">
        <v>9.8460020000000004</v>
      </c>
      <c r="W211">
        <v>8.3444929999999999</v>
      </c>
      <c r="X211">
        <v>8.8904505</v>
      </c>
      <c r="Y211">
        <v>8.6778060000000004</v>
      </c>
      <c r="Z211">
        <v>9.2909229999999994</v>
      </c>
      <c r="AA211">
        <v>9.5493520000000007</v>
      </c>
      <c r="AB211">
        <v>9.6620709999999992</v>
      </c>
      <c r="AC211">
        <v>9.4262519999999999</v>
      </c>
      <c r="AD211">
        <v>8.8510069999999992</v>
      </c>
      <c r="AE211">
        <v>9.2673229999999993</v>
      </c>
    </row>
    <row r="212" spans="1:31">
      <c r="A212">
        <v>4292</v>
      </c>
      <c r="B212" t="s">
        <v>258</v>
      </c>
      <c r="C212">
        <v>1.6071999999999999E-2</v>
      </c>
      <c r="D212">
        <v>1.69</v>
      </c>
      <c r="E212">
        <v>1.7080000000000001E-2</v>
      </c>
      <c r="F212">
        <v>1.67</v>
      </c>
      <c r="G212" s="2">
        <v>4.6509976000000001E-4</v>
      </c>
      <c r="H212" s="3">
        <v>3.2395E-2</v>
      </c>
      <c r="I212">
        <v>19.827449999999999</v>
      </c>
      <c r="J212" s="1">
        <v>-0.67645323888888775</v>
      </c>
      <c r="K212" s="1">
        <f>POWER(2,J212)</f>
        <v>0.6257016272359186</v>
      </c>
      <c r="L212">
        <v>-19.827449999999999</v>
      </c>
      <c r="M212">
        <v>9.7301749999999991</v>
      </c>
      <c r="N212">
        <v>9.9751019999999997</v>
      </c>
      <c r="O212">
        <v>9.1767880000000002</v>
      </c>
      <c r="P212">
        <v>9.3555154999999992</v>
      </c>
      <c r="Q212">
        <v>8.9079200000000007</v>
      </c>
      <c r="R212">
        <v>9.2673749999999995</v>
      </c>
      <c r="S212">
        <v>10.067997999999999</v>
      </c>
      <c r="T212">
        <v>9.6022090000000002</v>
      </c>
      <c r="U212">
        <v>10.049956</v>
      </c>
      <c r="V212">
        <v>9.5156949999999991</v>
      </c>
      <c r="W212">
        <v>9.2632300000000001</v>
      </c>
      <c r="X212">
        <v>8.7905189999999997</v>
      </c>
      <c r="Y212">
        <v>8.8506149999999995</v>
      </c>
      <c r="Z212">
        <v>8.6079899999999991</v>
      </c>
      <c r="AA212">
        <v>8.5652899999999992</v>
      </c>
      <c r="AB212">
        <v>9.5489859999999993</v>
      </c>
      <c r="AC212">
        <v>8.6780449999999991</v>
      </c>
      <c r="AD212">
        <v>8.9804860000000009</v>
      </c>
      <c r="AE212">
        <v>8.7106200000000005</v>
      </c>
    </row>
    <row r="213" spans="1:31">
      <c r="A213">
        <v>1772</v>
      </c>
      <c r="B213" t="s">
        <v>259</v>
      </c>
      <c r="C213">
        <v>7.3733999999999994E-2</v>
      </c>
      <c r="D213">
        <v>1.48</v>
      </c>
      <c r="E213">
        <v>3.6014999999999998E-2</v>
      </c>
      <c r="F213">
        <v>1.58</v>
      </c>
      <c r="G213" s="2">
        <v>6.9034619999999995E-4</v>
      </c>
      <c r="H213" s="3">
        <v>4.1334076433121002E-2</v>
      </c>
      <c r="I213">
        <v>18.113440000000001</v>
      </c>
      <c r="J213" s="1">
        <v>0.29425207222222305</v>
      </c>
      <c r="K213" s="1">
        <f>POWER(2,J213)</f>
        <v>1.2262490954414718</v>
      </c>
      <c r="L213">
        <v>18.113440000000001</v>
      </c>
      <c r="M213">
        <v>9.7575420000000008</v>
      </c>
      <c r="N213">
        <v>10.008841500000001</v>
      </c>
      <c r="O213">
        <v>9.8679629999999996</v>
      </c>
      <c r="P213">
        <v>9.8257309999999993</v>
      </c>
      <c r="Q213">
        <v>9.7833679999999994</v>
      </c>
      <c r="R213">
        <v>10.007161</v>
      </c>
      <c r="S213">
        <v>9.7010100000000001</v>
      </c>
      <c r="T213">
        <v>9.8666970000000003</v>
      </c>
      <c r="U213">
        <v>9.97682</v>
      </c>
      <c r="V213">
        <v>10.200373000000001</v>
      </c>
      <c r="W213">
        <v>10.045617999999999</v>
      </c>
      <c r="X213">
        <v>10.113594000000001</v>
      </c>
      <c r="Y213">
        <v>10.179758</v>
      </c>
      <c r="Z213">
        <v>10.327738999999999</v>
      </c>
      <c r="AA213">
        <v>10.125859999999999</v>
      </c>
      <c r="AB213">
        <v>10.323702000000001</v>
      </c>
      <c r="AC213">
        <v>10.314170000000001</v>
      </c>
      <c r="AD213">
        <v>10.284108</v>
      </c>
      <c r="AE213">
        <v>10.0296755</v>
      </c>
    </row>
    <row r="214" spans="1:31">
      <c r="A214">
        <v>7586</v>
      </c>
      <c r="B214" t="s">
        <v>260</v>
      </c>
      <c r="C214">
        <v>6.9430000000000006E-2</v>
      </c>
      <c r="D214">
        <v>1.47</v>
      </c>
      <c r="E214">
        <v>8.7930999999999995E-2</v>
      </c>
      <c r="F214">
        <v>1.43</v>
      </c>
      <c r="G214">
        <v>3.9651113999999996E-3</v>
      </c>
      <c r="H214" s="1">
        <v>9.6361418488372097E-2</v>
      </c>
      <c r="I214">
        <v>11.55387</v>
      </c>
      <c r="J214" s="1">
        <v>0.34516394444444209</v>
      </c>
      <c r="K214" s="1">
        <f>POWER(2,J214)</f>
        <v>1.2702953276868327</v>
      </c>
      <c r="L214">
        <v>11.55387</v>
      </c>
      <c r="M214">
        <v>9.7597690000000004</v>
      </c>
      <c r="N214">
        <v>9.9945090000000008</v>
      </c>
      <c r="O214">
        <v>10.081283000000001</v>
      </c>
      <c r="P214">
        <v>10.049455</v>
      </c>
      <c r="Q214">
        <v>10.142904</v>
      </c>
      <c r="R214">
        <v>10.010814</v>
      </c>
      <c r="S214">
        <v>9.8162769999999995</v>
      </c>
      <c r="T214">
        <v>10.102962</v>
      </c>
      <c r="U214">
        <v>9.8551029999999997</v>
      </c>
      <c r="V214">
        <v>10.038924</v>
      </c>
      <c r="W214">
        <v>10.191618999999999</v>
      </c>
      <c r="X214">
        <v>10.7262945</v>
      </c>
      <c r="Y214">
        <v>10.380224</v>
      </c>
      <c r="Z214">
        <v>10.367523</v>
      </c>
      <c r="AA214">
        <v>10.205914999999999</v>
      </c>
      <c r="AB214">
        <v>10.208425999999999</v>
      </c>
      <c r="AC214">
        <v>10.61623</v>
      </c>
      <c r="AD214">
        <v>9.8575590000000002</v>
      </c>
      <c r="AE214">
        <v>10.419485</v>
      </c>
    </row>
    <row r="215" spans="1:31">
      <c r="A215">
        <v>6038</v>
      </c>
      <c r="B215" t="s">
        <v>261</v>
      </c>
      <c r="C215">
        <v>1.6043999999999999E-2</v>
      </c>
      <c r="D215">
        <v>1.8</v>
      </c>
      <c r="E215">
        <v>7.3179999999999999E-3</v>
      </c>
      <c r="F215">
        <v>1.91</v>
      </c>
      <c r="G215">
        <v>1.4169569999999999E-3</v>
      </c>
      <c r="H215" s="1">
        <v>5.8194238362445402E-2</v>
      </c>
      <c r="I215">
        <v>15.221514000000001</v>
      </c>
      <c r="J215" s="1">
        <v>0.37414667777778021</v>
      </c>
      <c r="K215" s="1">
        <f>POWER(2,J215)</f>
        <v>1.2960727295268009</v>
      </c>
      <c r="L215">
        <v>15.221514000000001</v>
      </c>
      <c r="M215">
        <v>9.7725580000000001</v>
      </c>
      <c r="N215">
        <v>9.5426830000000002</v>
      </c>
      <c r="O215">
        <v>9.7979819999999993</v>
      </c>
      <c r="P215">
        <v>9.8696959999999994</v>
      </c>
      <c r="Q215">
        <v>9.5806640000000005</v>
      </c>
      <c r="R215">
        <v>10.001340000000001</v>
      </c>
      <c r="S215">
        <v>9.6365510000000008</v>
      </c>
      <c r="T215">
        <v>9.6623300000000008</v>
      </c>
      <c r="U215">
        <v>10.125389999999999</v>
      </c>
      <c r="V215">
        <v>10.186446999999999</v>
      </c>
      <c r="W215">
        <v>10.383381999999999</v>
      </c>
      <c r="X215">
        <v>9.9491169999999993</v>
      </c>
      <c r="Y215">
        <v>9.9800769999999996</v>
      </c>
      <c r="Z215">
        <v>10.229861</v>
      </c>
      <c r="AA215">
        <v>10.278347</v>
      </c>
      <c r="AB215">
        <v>10.202534</v>
      </c>
      <c r="AC215">
        <v>10.379239</v>
      </c>
      <c r="AD215">
        <v>10.193250000000001</v>
      </c>
      <c r="AE215">
        <v>10.12959</v>
      </c>
    </row>
    <row r="216" spans="1:31">
      <c r="A216">
        <v>2738</v>
      </c>
      <c r="B216" t="s">
        <v>262</v>
      </c>
      <c r="C216">
        <v>6.7470000000000004E-3</v>
      </c>
      <c r="D216">
        <v>3.5</v>
      </c>
      <c r="E216">
        <v>3.9969999999999997E-3</v>
      </c>
      <c r="F216">
        <v>3.54</v>
      </c>
      <c r="G216">
        <v>2.1531686999999998E-3</v>
      </c>
      <c r="H216" s="1">
        <v>7.0459318917525798E-2</v>
      </c>
      <c r="I216">
        <v>13.666307</v>
      </c>
      <c r="J216" s="1">
        <v>0.60940616666666614</v>
      </c>
      <c r="K216" s="1">
        <f>POWER(2,J216)</f>
        <v>1.5256311087303056</v>
      </c>
      <c r="L216">
        <v>13.666307</v>
      </c>
      <c r="M216">
        <v>9.7815670000000008</v>
      </c>
      <c r="N216">
        <v>10.16893</v>
      </c>
      <c r="O216">
        <v>9.983886</v>
      </c>
      <c r="P216">
        <v>10.168773</v>
      </c>
      <c r="Q216">
        <v>10.082288</v>
      </c>
      <c r="R216">
        <v>10.228172000000001</v>
      </c>
      <c r="S216">
        <v>10.303860999999999</v>
      </c>
      <c r="T216">
        <v>9.9274989999999992</v>
      </c>
      <c r="U216">
        <v>10.030327</v>
      </c>
      <c r="V216">
        <v>9.7429469999999991</v>
      </c>
      <c r="W216">
        <v>9.7740819999999999</v>
      </c>
      <c r="X216">
        <v>10.281668</v>
      </c>
      <c r="Y216">
        <v>10.582860999999999</v>
      </c>
      <c r="Z216">
        <v>10.616111999999999</v>
      </c>
      <c r="AA216">
        <v>11.320838</v>
      </c>
      <c r="AB216">
        <v>10.933037000000001</v>
      </c>
      <c r="AC216">
        <v>10.941896</v>
      </c>
      <c r="AD216">
        <v>11.0724125</v>
      </c>
      <c r="AE216">
        <v>10.338174</v>
      </c>
    </row>
    <row r="217" spans="1:31">
      <c r="A217">
        <v>859</v>
      </c>
      <c r="B217" t="s">
        <v>263</v>
      </c>
      <c r="C217">
        <v>2.4056999999999999E-2</v>
      </c>
      <c r="D217">
        <v>1.98</v>
      </c>
      <c r="E217">
        <v>1.3748E-2</v>
      </c>
      <c r="F217">
        <v>2.08</v>
      </c>
      <c r="G217" s="2">
        <v>6.0663859999999998E-5</v>
      </c>
      <c r="H217" s="3">
        <v>1.141767E-2</v>
      </c>
      <c r="I217">
        <v>30.287621999999999</v>
      </c>
      <c r="J217" s="1">
        <v>0.38178221111111199</v>
      </c>
      <c r="K217" s="1">
        <f>POWER(2,J217)</f>
        <v>1.302950441437686</v>
      </c>
      <c r="L217">
        <v>30.287621999999999</v>
      </c>
      <c r="M217">
        <v>9.8101219999999998</v>
      </c>
      <c r="N217">
        <v>9.6268700000000003</v>
      </c>
      <c r="O217">
        <v>9.8760370000000002</v>
      </c>
      <c r="P217">
        <v>9.8980219999999992</v>
      </c>
      <c r="Q217">
        <v>9.6249059999999993</v>
      </c>
      <c r="R217">
        <v>9.6879039999999996</v>
      </c>
      <c r="S217">
        <v>9.28979</v>
      </c>
      <c r="T217">
        <v>9.4728250000000003</v>
      </c>
      <c r="U217">
        <v>9.3146719999999998</v>
      </c>
      <c r="V217">
        <v>9.4043410000000005</v>
      </c>
      <c r="W217">
        <v>10.241213</v>
      </c>
      <c r="X217">
        <v>9.7933430000000001</v>
      </c>
      <c r="Y217">
        <v>9.8916240000000002</v>
      </c>
      <c r="Z217">
        <v>9.8722809999999992</v>
      </c>
      <c r="AA217">
        <v>9.7149129999999992</v>
      </c>
      <c r="AB217">
        <v>9.8227130000000002</v>
      </c>
      <c r="AC217">
        <v>10.513522</v>
      </c>
      <c r="AD217">
        <v>9.8808369999999996</v>
      </c>
      <c r="AE217">
        <v>10.110533999999999</v>
      </c>
    </row>
    <row r="218" spans="1:31">
      <c r="A218">
        <v>1845</v>
      </c>
      <c r="B218" t="s">
        <v>264</v>
      </c>
      <c r="C218">
        <v>7.3616000000000001E-2</v>
      </c>
      <c r="D218">
        <v>1.5</v>
      </c>
      <c r="E218">
        <v>0.14613499999999999</v>
      </c>
      <c r="F218">
        <v>1.51</v>
      </c>
      <c r="G218">
        <v>3.1621328000000001E-3</v>
      </c>
      <c r="H218" s="1">
        <v>8.5705650907780997E-2</v>
      </c>
      <c r="I218">
        <v>12.315690999999999</v>
      </c>
      <c r="J218" s="1">
        <v>0.22864110000000082</v>
      </c>
      <c r="K218" s="1">
        <f>POWER(2,J218)</f>
        <v>1.1717307553412479</v>
      </c>
      <c r="L218">
        <v>12.315690999999999</v>
      </c>
      <c r="M218">
        <v>9.8359889999999996</v>
      </c>
      <c r="N218">
        <v>10.287398</v>
      </c>
      <c r="O218">
        <v>10.138546</v>
      </c>
      <c r="P218">
        <v>10.344241999999999</v>
      </c>
      <c r="Q218">
        <v>10.184552</v>
      </c>
      <c r="R218">
        <v>10.167297</v>
      </c>
      <c r="S218">
        <v>9.8520950000000003</v>
      </c>
      <c r="T218">
        <v>9.9805320000000002</v>
      </c>
      <c r="U218">
        <v>10.226481</v>
      </c>
      <c r="V218">
        <v>10.012847000000001</v>
      </c>
      <c r="W218">
        <v>10.423246000000001</v>
      </c>
      <c r="X218">
        <v>10.172473</v>
      </c>
      <c r="Y218">
        <v>9.9452529999999992</v>
      </c>
      <c r="Z218">
        <v>10.368848</v>
      </c>
      <c r="AA218">
        <v>10.222068999999999</v>
      </c>
      <c r="AB218">
        <v>10.106688</v>
      </c>
      <c r="AC218">
        <v>10.490252</v>
      </c>
      <c r="AD218">
        <v>10.853194999999999</v>
      </c>
      <c r="AE218">
        <v>10.402727000000001</v>
      </c>
    </row>
    <row r="219" spans="1:31">
      <c r="A219">
        <v>381</v>
      </c>
      <c r="B219" t="s">
        <v>265</v>
      </c>
      <c r="C219">
        <v>7.5231000000000006E-2</v>
      </c>
      <c r="D219">
        <v>1.74</v>
      </c>
      <c r="E219">
        <v>8.0208000000000002E-2</v>
      </c>
      <c r="F219">
        <v>1.72</v>
      </c>
      <c r="G219">
        <v>3.6816928000000001E-3</v>
      </c>
      <c r="H219" s="1">
        <v>9.2478466909814303E-2</v>
      </c>
      <c r="I219">
        <v>11.800867</v>
      </c>
      <c r="J219" s="1">
        <v>0.22201121111110922</v>
      </c>
      <c r="K219" s="1">
        <f>POWER(2,J219)</f>
        <v>1.1663584334663848</v>
      </c>
      <c r="L219">
        <v>11.800867</v>
      </c>
      <c r="M219">
        <v>9.8380410000000005</v>
      </c>
      <c r="N219">
        <v>10.038289000000001</v>
      </c>
      <c r="O219">
        <v>10.205104</v>
      </c>
      <c r="P219">
        <v>9.9973170000000007</v>
      </c>
      <c r="Q219">
        <v>9.9708699999999997</v>
      </c>
      <c r="R219">
        <v>10.022361</v>
      </c>
      <c r="S219">
        <v>10.016062</v>
      </c>
      <c r="T219">
        <v>10.159667000000001</v>
      </c>
      <c r="U219">
        <v>10.031707000000001</v>
      </c>
      <c r="V219">
        <v>9.6391659999999995</v>
      </c>
      <c r="W219">
        <v>10.115091</v>
      </c>
      <c r="X219">
        <v>10.0346365</v>
      </c>
      <c r="Y219">
        <v>10.389506000000001</v>
      </c>
      <c r="Z219">
        <v>10.302453</v>
      </c>
      <c r="AA219">
        <v>10.150359</v>
      </c>
      <c r="AB219">
        <v>10.15587</v>
      </c>
      <c r="AC219">
        <v>10.276729</v>
      </c>
      <c r="AD219">
        <v>10.314515999999999</v>
      </c>
      <c r="AE219">
        <v>10.185665999999999</v>
      </c>
    </row>
    <row r="220" spans="1:31">
      <c r="A220">
        <v>2484</v>
      </c>
      <c r="B220" t="s">
        <v>266</v>
      </c>
      <c r="C220">
        <v>4.5331000000000003E-2</v>
      </c>
      <c r="D220">
        <v>0.59</v>
      </c>
      <c r="E220">
        <v>1.2836999999999999E-2</v>
      </c>
      <c r="F220">
        <v>1.91</v>
      </c>
      <c r="G220">
        <v>1.0566518999999999E-3</v>
      </c>
      <c r="H220" s="1">
        <v>5.0963138769230802E-2</v>
      </c>
      <c r="I220">
        <v>16.367052000000001</v>
      </c>
      <c r="J220" s="1">
        <v>0.43963942222222308</v>
      </c>
      <c r="K220" s="1">
        <f>POWER(2,J220)</f>
        <v>1.3562653089884382</v>
      </c>
      <c r="L220">
        <v>16.367052000000001</v>
      </c>
      <c r="M220">
        <v>9.8738600000000005</v>
      </c>
      <c r="N220">
        <v>9.5596409999999992</v>
      </c>
      <c r="O220">
        <v>9.9098229999999994</v>
      </c>
      <c r="P220">
        <v>9.5867760000000004</v>
      </c>
      <c r="Q220">
        <v>9.383616</v>
      </c>
      <c r="R220">
        <v>10.067173</v>
      </c>
      <c r="S220">
        <v>9.5926139999999993</v>
      </c>
      <c r="T220">
        <v>9.7481019999999994</v>
      </c>
      <c r="U220">
        <v>9.9640280000000008</v>
      </c>
      <c r="V220">
        <v>10.147765</v>
      </c>
      <c r="W220">
        <v>10.475574</v>
      </c>
      <c r="X220">
        <v>10.351402999999999</v>
      </c>
      <c r="Y220">
        <v>10.155196999999999</v>
      </c>
      <c r="Z220">
        <v>10.166969999999999</v>
      </c>
      <c r="AA220">
        <v>10.084281000000001</v>
      </c>
      <c r="AB220">
        <v>10.053518</v>
      </c>
      <c r="AC220">
        <v>10.130162</v>
      </c>
      <c r="AD220">
        <v>10.487190999999999</v>
      </c>
      <c r="AE220">
        <v>10.102517000000001</v>
      </c>
    </row>
    <row r="221" spans="1:31">
      <c r="A221">
        <v>6267</v>
      </c>
      <c r="B221" t="s">
        <v>267</v>
      </c>
      <c r="C221">
        <v>0.162025</v>
      </c>
      <c r="D221">
        <v>1.46</v>
      </c>
      <c r="E221">
        <v>0.149369</v>
      </c>
      <c r="F221">
        <v>1.48</v>
      </c>
      <c r="G221">
        <v>1.7833803999999999E-3</v>
      </c>
      <c r="H221" s="1">
        <v>6.4252671330798497E-2</v>
      </c>
      <c r="I221">
        <v>14.355484000000001</v>
      </c>
      <c r="J221" s="1">
        <v>-0.61386930000000106</v>
      </c>
      <c r="K221" s="1">
        <f>POWER(2,J221)</f>
        <v>0.65344182239350013</v>
      </c>
      <c r="L221">
        <v>-14.355484000000001</v>
      </c>
      <c r="M221">
        <v>9.8861129999999999</v>
      </c>
      <c r="N221">
        <v>9.8290190000000006</v>
      </c>
      <c r="O221">
        <v>9.1493350000000007</v>
      </c>
      <c r="P221">
        <v>9.5196679999999994</v>
      </c>
      <c r="Q221">
        <v>9.1565689999999993</v>
      </c>
      <c r="R221">
        <v>9.3679640000000006</v>
      </c>
      <c r="S221">
        <v>9.4488900000000005</v>
      </c>
      <c r="T221">
        <v>9.7687039999999996</v>
      </c>
      <c r="U221">
        <v>10.181246</v>
      </c>
      <c r="V221">
        <v>9.9021050000000006</v>
      </c>
      <c r="W221">
        <v>8.8622180000000004</v>
      </c>
      <c r="X221">
        <v>8.6873159999999991</v>
      </c>
      <c r="Y221">
        <v>8.9964519999999997</v>
      </c>
      <c r="Z221">
        <v>8.7661269999999991</v>
      </c>
      <c r="AA221">
        <v>9.29495</v>
      </c>
      <c r="AB221">
        <v>9.4215909999999994</v>
      </c>
      <c r="AC221">
        <v>8.3507210000000001</v>
      </c>
      <c r="AD221">
        <v>9.2335469999999997</v>
      </c>
      <c r="AE221">
        <v>9.4509059999999998</v>
      </c>
    </row>
    <row r="222" spans="1:31">
      <c r="A222">
        <v>4909</v>
      </c>
      <c r="B222" t="s">
        <v>268</v>
      </c>
      <c r="C222">
        <v>3.8441999999999997E-2</v>
      </c>
      <c r="D222">
        <v>1.57</v>
      </c>
      <c r="E222">
        <v>7.9403000000000001E-2</v>
      </c>
      <c r="F222">
        <v>0.68</v>
      </c>
      <c r="G222" s="2">
        <v>2.0680766999999999E-4</v>
      </c>
      <c r="H222" s="3">
        <v>2.2856337209302299E-2</v>
      </c>
      <c r="I222">
        <v>23.647397999999999</v>
      </c>
      <c r="J222" s="1">
        <v>0.30721677222222077</v>
      </c>
      <c r="K222" s="1">
        <f>POWER(2,J222)</f>
        <v>1.2373183780611852</v>
      </c>
      <c r="L222">
        <v>23.647397999999999</v>
      </c>
      <c r="M222">
        <v>9.8966464999999992</v>
      </c>
      <c r="N222">
        <v>9.9968310000000002</v>
      </c>
      <c r="O222">
        <v>9.9032199999999992</v>
      </c>
      <c r="P222">
        <v>10.167182</v>
      </c>
      <c r="Q222">
        <v>10.009714000000001</v>
      </c>
      <c r="R222">
        <v>9.9882869999999997</v>
      </c>
      <c r="S222">
        <v>10.022892000000001</v>
      </c>
      <c r="T222">
        <v>9.6601619999999997</v>
      </c>
      <c r="U222">
        <v>9.6726670000000006</v>
      </c>
      <c r="V222">
        <v>9.7721830000000001</v>
      </c>
      <c r="W222">
        <v>10.057404500000001</v>
      </c>
      <c r="X222">
        <v>10.062053000000001</v>
      </c>
      <c r="Y222">
        <v>10.30472</v>
      </c>
      <c r="Z222">
        <v>10.420876</v>
      </c>
      <c r="AA222">
        <v>10.021407</v>
      </c>
      <c r="AB222">
        <v>10.370422</v>
      </c>
      <c r="AC222">
        <v>10.282890999999999</v>
      </c>
      <c r="AD222">
        <v>10.136571</v>
      </c>
      <c r="AE222">
        <v>10.289412499999999</v>
      </c>
    </row>
    <row r="223" spans="1:31">
      <c r="A223">
        <v>8345</v>
      </c>
      <c r="B223" t="s">
        <v>269</v>
      </c>
      <c r="C223">
        <v>5.7083000000000002E-2</v>
      </c>
      <c r="D223">
        <v>1.54</v>
      </c>
      <c r="E223">
        <v>3.4764999999999997E-2</v>
      </c>
      <c r="F223">
        <v>1.6</v>
      </c>
      <c r="G223">
        <v>3.052903E-3</v>
      </c>
      <c r="H223" s="1">
        <v>8.4697795619468996E-2</v>
      </c>
      <c r="I223">
        <v>12.436234000000001</v>
      </c>
      <c r="J223" s="1">
        <v>0.24215391111111195</v>
      </c>
      <c r="K223" s="1">
        <f>POWER(2,J223)</f>
        <v>1.1827571736596578</v>
      </c>
      <c r="L223">
        <v>12.436234000000001</v>
      </c>
      <c r="M223">
        <v>9.9091760000000004</v>
      </c>
      <c r="N223">
        <v>9.5913924999999995</v>
      </c>
      <c r="O223">
        <v>9.6916139999999995</v>
      </c>
      <c r="P223">
        <v>9.5014710000000004</v>
      </c>
      <c r="Q223">
        <v>9.541283</v>
      </c>
      <c r="R223">
        <v>9.8103099999999994</v>
      </c>
      <c r="S223">
        <v>9.2749319999999997</v>
      </c>
      <c r="T223">
        <v>9.4496974999999992</v>
      </c>
      <c r="U223">
        <v>9.8613990000000005</v>
      </c>
      <c r="V223">
        <v>9.7811170000000001</v>
      </c>
      <c r="W223">
        <v>9.8626799999999992</v>
      </c>
      <c r="X223">
        <v>9.9650660000000002</v>
      </c>
      <c r="Y223">
        <v>9.6494599999999995</v>
      </c>
      <c r="Z223">
        <v>9.8180019999999999</v>
      </c>
      <c r="AA223">
        <v>9.8833140000000004</v>
      </c>
      <c r="AB223">
        <v>9.6682129999999997</v>
      </c>
      <c r="AC223">
        <v>10.021625</v>
      </c>
      <c r="AD223">
        <v>10.015923000000001</v>
      </c>
      <c r="AE223">
        <v>10.066255</v>
      </c>
    </row>
    <row r="224" spans="1:31">
      <c r="A224">
        <v>7781</v>
      </c>
      <c r="B224" t="s">
        <v>270</v>
      </c>
      <c r="C224">
        <v>4.6099999999999998E-4</v>
      </c>
      <c r="D224">
        <v>2.5299999999999998</v>
      </c>
      <c r="E224" s="2">
        <v>5.3000000000000001E-5</v>
      </c>
      <c r="F224">
        <v>2.89</v>
      </c>
      <c r="G224" s="2">
        <v>1.7531344E-4</v>
      </c>
      <c r="H224" s="3">
        <v>2.1100961538461499E-2</v>
      </c>
      <c r="I224">
        <v>24.479029000000001</v>
      </c>
      <c r="J224" s="1">
        <v>0.6916105222222253</v>
      </c>
      <c r="K224" s="1">
        <f>POWER(2,J224)</f>
        <v>1.6150854791236813</v>
      </c>
      <c r="L224">
        <v>24.479029000000001</v>
      </c>
      <c r="M224">
        <v>9.9182860000000002</v>
      </c>
      <c r="N224">
        <v>10.610094</v>
      </c>
      <c r="O224">
        <v>10.288435</v>
      </c>
      <c r="P224">
        <v>10.250432</v>
      </c>
      <c r="Q224">
        <v>10.062711</v>
      </c>
      <c r="R224">
        <v>10.617167999999999</v>
      </c>
      <c r="S224">
        <v>10.464985</v>
      </c>
      <c r="T224">
        <v>10.747081</v>
      </c>
      <c r="U224">
        <v>10.204022</v>
      </c>
      <c r="V224">
        <v>10.283723</v>
      </c>
      <c r="W224">
        <v>10.652352</v>
      </c>
      <c r="X224">
        <v>11.235075</v>
      </c>
      <c r="Y224">
        <v>10.862137000000001</v>
      </c>
      <c r="Z224">
        <v>11.264172</v>
      </c>
      <c r="AA224">
        <v>11.250695</v>
      </c>
      <c r="AB224">
        <v>11.357227999999999</v>
      </c>
      <c r="AC224">
        <v>10.901926</v>
      </c>
      <c r="AD224">
        <v>11.170824</v>
      </c>
      <c r="AE224">
        <v>10.632329</v>
      </c>
    </row>
    <row r="225" spans="1:31">
      <c r="A225">
        <v>1776</v>
      </c>
      <c r="B225" t="s">
        <v>271</v>
      </c>
      <c r="C225">
        <v>8.1826999999999997E-2</v>
      </c>
      <c r="D225">
        <v>1.47</v>
      </c>
      <c r="E225">
        <v>0.14287</v>
      </c>
      <c r="F225">
        <v>1.38</v>
      </c>
      <c r="G225">
        <v>3.1519742000000002E-3</v>
      </c>
      <c r="H225" s="1">
        <v>8.5705650907780997E-2</v>
      </c>
      <c r="I225">
        <v>12.326700000000001</v>
      </c>
      <c r="J225" s="1">
        <v>0.19811965555555489</v>
      </c>
      <c r="K225" s="1">
        <f>POWER(2,J225)</f>
        <v>1.1472021679790272</v>
      </c>
      <c r="L225">
        <v>12.326700000000001</v>
      </c>
      <c r="M225">
        <v>9.9314909999999994</v>
      </c>
      <c r="N225">
        <v>9.7418189999999996</v>
      </c>
      <c r="O225">
        <v>10.03891</v>
      </c>
      <c r="P225">
        <v>9.9941940000000002</v>
      </c>
      <c r="Q225">
        <v>10.040338500000001</v>
      </c>
      <c r="R225">
        <v>9.9873510000000003</v>
      </c>
      <c r="S225">
        <v>9.7663320000000002</v>
      </c>
      <c r="T225">
        <v>9.8574780000000004</v>
      </c>
      <c r="U225">
        <v>9.7303599999999992</v>
      </c>
      <c r="V225">
        <v>10.0649605</v>
      </c>
      <c r="W225">
        <v>9.9965480000000007</v>
      </c>
      <c r="X225">
        <v>10.24211</v>
      </c>
      <c r="Y225">
        <v>10.123343</v>
      </c>
      <c r="Z225">
        <v>10.179029</v>
      </c>
      <c r="AA225">
        <v>10.052702</v>
      </c>
      <c r="AB225">
        <v>10.237961</v>
      </c>
      <c r="AC225">
        <v>10.185446000000001</v>
      </c>
      <c r="AD225">
        <v>9.9886675</v>
      </c>
      <c r="AE225">
        <v>10.015181</v>
      </c>
    </row>
    <row r="226" spans="1:31">
      <c r="A226">
        <v>1596</v>
      </c>
      <c r="B226" t="s">
        <v>272</v>
      </c>
      <c r="C226">
        <v>0.116357</v>
      </c>
      <c r="D226">
        <v>1.42</v>
      </c>
      <c r="E226">
        <v>0.105679</v>
      </c>
      <c r="F226">
        <v>1.43</v>
      </c>
      <c r="G226" s="2">
        <v>1.796349E-4</v>
      </c>
      <c r="H226" s="3">
        <v>2.12483333333333E-2</v>
      </c>
      <c r="I226">
        <v>24.355281999999999</v>
      </c>
      <c r="J226" s="1">
        <v>0.79411607777777604</v>
      </c>
      <c r="K226" s="1">
        <f>POWER(2,J226)</f>
        <v>1.7340146384735544</v>
      </c>
      <c r="L226">
        <v>24.355281999999999</v>
      </c>
      <c r="M226">
        <v>9.9394449999999992</v>
      </c>
      <c r="N226">
        <v>11.157519000000001</v>
      </c>
      <c r="O226">
        <v>10.346463</v>
      </c>
      <c r="P226">
        <v>10.801945999999999</v>
      </c>
      <c r="Q226">
        <v>10.802489</v>
      </c>
      <c r="R226">
        <v>10.80148</v>
      </c>
      <c r="S226">
        <v>10.718056000000001</v>
      </c>
      <c r="T226">
        <v>10.921087</v>
      </c>
      <c r="U226">
        <v>10.937134</v>
      </c>
      <c r="V226">
        <v>10.066793000000001</v>
      </c>
      <c r="W226">
        <v>11.292939000000001</v>
      </c>
      <c r="X226">
        <v>10.848051999999999</v>
      </c>
      <c r="Y226">
        <v>10.693669999999999</v>
      </c>
      <c r="Z226">
        <v>11.608966000000001</v>
      </c>
      <c r="AA226">
        <v>11.500830000000001</v>
      </c>
      <c r="AB226">
        <v>11.224503500000001</v>
      </c>
      <c r="AC226">
        <v>11.957300999999999</v>
      </c>
      <c r="AD226">
        <v>12.236966000000001</v>
      </c>
      <c r="AE226">
        <v>11.626988000000001</v>
      </c>
    </row>
    <row r="227" spans="1:31">
      <c r="A227">
        <v>8807</v>
      </c>
      <c r="B227" t="s">
        <v>273</v>
      </c>
      <c r="C227">
        <v>2.9711000000000001E-2</v>
      </c>
      <c r="D227">
        <v>1.6</v>
      </c>
      <c r="E227">
        <v>3.5175999999999999E-2</v>
      </c>
      <c r="F227">
        <v>1.76</v>
      </c>
      <c r="G227">
        <v>2.5761352999999999E-3</v>
      </c>
      <c r="H227" s="1">
        <v>7.7259109729299405E-2</v>
      </c>
      <c r="I227">
        <v>13.026947</v>
      </c>
      <c r="J227" s="1">
        <v>0.27458675555555345</v>
      </c>
      <c r="K227" s="1">
        <f>POWER(2,J227)</f>
        <v>1.2096475490880083</v>
      </c>
      <c r="L227">
        <v>13.026947</v>
      </c>
      <c r="M227">
        <v>9.9531449999999992</v>
      </c>
      <c r="N227">
        <v>9.9470349999999996</v>
      </c>
      <c r="O227">
        <v>10.370862000000001</v>
      </c>
      <c r="P227">
        <v>10.172257</v>
      </c>
      <c r="Q227">
        <v>10.059908999999999</v>
      </c>
      <c r="R227">
        <v>10.300432000000001</v>
      </c>
      <c r="S227">
        <v>9.7782560000000007</v>
      </c>
      <c r="T227">
        <v>9.9434360000000002</v>
      </c>
      <c r="U227">
        <v>10.042059</v>
      </c>
      <c r="V227">
        <v>10.334087</v>
      </c>
      <c r="W227">
        <v>10.506176</v>
      </c>
      <c r="X227">
        <v>10.312241999999999</v>
      </c>
      <c r="Y227">
        <v>10.173474000000001</v>
      </c>
      <c r="Z227">
        <v>10.295294</v>
      </c>
      <c r="AA227">
        <v>10.284046999999999</v>
      </c>
      <c r="AB227">
        <v>10.524448</v>
      </c>
      <c r="AC227">
        <v>10.434924000000001</v>
      </c>
      <c r="AD227">
        <v>10.457488</v>
      </c>
      <c r="AE227">
        <v>10.294518</v>
      </c>
    </row>
    <row r="228" spans="1:31">
      <c r="A228">
        <v>5097</v>
      </c>
      <c r="B228" t="s">
        <v>274</v>
      </c>
      <c r="C228">
        <v>9.5524999999999999E-2</v>
      </c>
      <c r="D228">
        <v>1.5</v>
      </c>
      <c r="E228">
        <v>0.10419100000000001</v>
      </c>
      <c r="F228">
        <v>1.5</v>
      </c>
      <c r="G228">
        <v>1.3102321E-3</v>
      </c>
      <c r="H228" s="1">
        <v>5.5917724054054103E-2</v>
      </c>
      <c r="I228">
        <v>15.52272</v>
      </c>
      <c r="J228" s="1">
        <v>0.29121769999999891</v>
      </c>
      <c r="K228" s="1">
        <f>POWER(2,J228)</f>
        <v>1.2236726771333266</v>
      </c>
      <c r="L228">
        <v>15.52272</v>
      </c>
      <c r="M228">
        <v>10.012143</v>
      </c>
      <c r="N228">
        <v>10.18047</v>
      </c>
      <c r="O228">
        <v>10.186316</v>
      </c>
      <c r="P228">
        <v>10.203175</v>
      </c>
      <c r="Q228">
        <v>9.9873069999999995</v>
      </c>
      <c r="R228">
        <v>10.126383000000001</v>
      </c>
      <c r="S228">
        <v>10.360852</v>
      </c>
      <c r="T228">
        <v>10.199655</v>
      </c>
      <c r="U228">
        <v>10.067042000000001</v>
      </c>
      <c r="V228">
        <v>10.186885</v>
      </c>
      <c r="W228">
        <v>10.291395</v>
      </c>
      <c r="X228">
        <v>10.591678</v>
      </c>
      <c r="Y228">
        <v>10.809574</v>
      </c>
      <c r="Z228">
        <v>10.538188</v>
      </c>
      <c r="AA228">
        <v>10.460653000000001</v>
      </c>
      <c r="AB228">
        <v>10.4008045</v>
      </c>
      <c r="AC228">
        <v>10.323899000000001</v>
      </c>
      <c r="AD228">
        <v>10.34009</v>
      </c>
      <c r="AE228">
        <v>10.223883000000001</v>
      </c>
    </row>
    <row r="229" spans="1:31">
      <c r="A229">
        <v>8103</v>
      </c>
      <c r="B229" t="s">
        <v>275</v>
      </c>
      <c r="C229">
        <v>0.150064</v>
      </c>
      <c r="D229">
        <v>1.52</v>
      </c>
      <c r="E229">
        <v>9.5515000000000003E-2</v>
      </c>
      <c r="F229">
        <v>1.63</v>
      </c>
      <c r="G229" s="2">
        <v>5.5898020000000001E-4</v>
      </c>
      <c r="H229" s="3">
        <v>3.6764999999999999E-2</v>
      </c>
      <c r="I229">
        <v>19.017983999999998</v>
      </c>
      <c r="J229" s="1">
        <v>0.80086636111111176</v>
      </c>
      <c r="K229" s="1">
        <f>POWER(2,J229)</f>
        <v>1.7421469992612375</v>
      </c>
      <c r="L229">
        <v>19.017983999999998</v>
      </c>
      <c r="M229">
        <v>10.032488000000001</v>
      </c>
      <c r="N229">
        <v>10.805082000000001</v>
      </c>
      <c r="O229">
        <v>10.560646999999999</v>
      </c>
      <c r="P229">
        <v>11.342320000000001</v>
      </c>
      <c r="Q229">
        <v>10.570550000000001</v>
      </c>
      <c r="R229">
        <v>10.59464</v>
      </c>
      <c r="S229">
        <v>9.8621855000000007</v>
      </c>
      <c r="T229">
        <v>10.490773000000001</v>
      </c>
      <c r="U229">
        <v>10.248163999999999</v>
      </c>
      <c r="V229">
        <v>10.197748000000001</v>
      </c>
      <c r="W229">
        <v>11.702652</v>
      </c>
      <c r="X229">
        <v>10.613694000000001</v>
      </c>
      <c r="Y229">
        <v>10.233067999999999</v>
      </c>
      <c r="Z229">
        <v>11.194476999999999</v>
      </c>
      <c r="AA229">
        <v>11.001617</v>
      </c>
      <c r="AB229">
        <v>11.339255</v>
      </c>
      <c r="AC229">
        <v>12.077527999999999</v>
      </c>
      <c r="AD229">
        <v>12.212282</v>
      </c>
      <c r="AE229">
        <v>11.067361999999999</v>
      </c>
    </row>
    <row r="230" spans="1:31">
      <c r="A230">
        <v>683</v>
      </c>
      <c r="B230" t="s">
        <v>276</v>
      </c>
      <c r="C230">
        <v>0.122942</v>
      </c>
      <c r="D230">
        <v>1.84</v>
      </c>
      <c r="E230">
        <v>0.169761</v>
      </c>
      <c r="F230">
        <v>1.72</v>
      </c>
      <c r="G230" s="2">
        <v>6.8272907000000004E-6</v>
      </c>
      <c r="H230" s="3">
        <v>3.21113571428571E-3</v>
      </c>
      <c r="I230">
        <v>45.203834999999998</v>
      </c>
      <c r="J230" s="1">
        <v>0.38182386111111022</v>
      </c>
      <c r="K230" s="1">
        <f>POWER(2,J230)</f>
        <v>1.3029880576127602</v>
      </c>
      <c r="L230">
        <v>45.203834999999998</v>
      </c>
      <c r="M230">
        <v>10.036549000000001</v>
      </c>
      <c r="N230">
        <v>10.243422000000001</v>
      </c>
      <c r="O230">
        <v>10.148725499999999</v>
      </c>
      <c r="P230">
        <v>10.067971</v>
      </c>
      <c r="Q230">
        <v>10.123412999999999</v>
      </c>
      <c r="R230">
        <v>9.9737950000000009</v>
      </c>
      <c r="S230">
        <v>10.255468</v>
      </c>
      <c r="T230">
        <v>10.380089</v>
      </c>
      <c r="U230">
        <v>10.27337</v>
      </c>
      <c r="V230">
        <v>10.164859999999999</v>
      </c>
      <c r="W230">
        <v>10.357784000000001</v>
      </c>
      <c r="X230">
        <v>10.57452</v>
      </c>
      <c r="Y230">
        <v>10.77774</v>
      </c>
      <c r="Z230">
        <v>10.587236000000001</v>
      </c>
      <c r="AA230">
        <v>10.609226</v>
      </c>
      <c r="AB230">
        <v>10.508649</v>
      </c>
      <c r="AC230">
        <v>10.590894</v>
      </c>
      <c r="AD230">
        <v>10.536080999999999</v>
      </c>
      <c r="AE230">
        <v>10.395180999999999</v>
      </c>
    </row>
    <row r="231" spans="1:31">
      <c r="A231">
        <v>4582</v>
      </c>
      <c r="B231" t="s">
        <v>277</v>
      </c>
      <c r="C231" t="s">
        <v>51</v>
      </c>
      <c r="D231" t="s">
        <v>51</v>
      </c>
      <c r="E231" t="s">
        <v>51</v>
      </c>
      <c r="F231" t="s">
        <v>51</v>
      </c>
      <c r="G231">
        <v>1.6995977E-3</v>
      </c>
      <c r="H231" s="1">
        <v>6.3540811956521698E-2</v>
      </c>
      <c r="I231">
        <v>14.534390999999999</v>
      </c>
      <c r="J231" s="1">
        <v>-0.4621741055555546</v>
      </c>
      <c r="K231" s="1">
        <f>POWER(2,J231)</f>
        <v>0.72589153351305125</v>
      </c>
      <c r="L231">
        <v>-14.534390999999999</v>
      </c>
      <c r="M231">
        <v>10.067697000000001</v>
      </c>
      <c r="N231">
        <v>10.000757</v>
      </c>
      <c r="O231">
        <v>9.9692450000000008</v>
      </c>
      <c r="P231">
        <v>10.060114</v>
      </c>
      <c r="Q231">
        <v>9.9377049999999993</v>
      </c>
      <c r="R231">
        <v>10.154139499999999</v>
      </c>
      <c r="S231">
        <v>9.7909030000000001</v>
      </c>
      <c r="T231">
        <v>9.6297010000000007</v>
      </c>
      <c r="U231">
        <v>9.607443</v>
      </c>
      <c r="V231">
        <v>10.138211</v>
      </c>
      <c r="W231">
        <v>8.8843390000000007</v>
      </c>
      <c r="X231">
        <v>9.5006120000000003</v>
      </c>
      <c r="Y231">
        <v>9.6515660000000008</v>
      </c>
      <c r="Z231">
        <v>9.3845150000000004</v>
      </c>
      <c r="AA231">
        <v>9.1756480000000007</v>
      </c>
      <c r="AB231">
        <v>9.7140920000000008</v>
      </c>
      <c r="AC231">
        <v>9.6718060000000001</v>
      </c>
      <c r="AD231">
        <v>9.6491330000000008</v>
      </c>
      <c r="AE231">
        <v>9.6290460000000007</v>
      </c>
    </row>
    <row r="232" spans="1:31">
      <c r="A232">
        <v>3580</v>
      </c>
      <c r="B232" t="s">
        <v>278</v>
      </c>
      <c r="C232">
        <v>0.10099</v>
      </c>
      <c r="D232">
        <v>1.57</v>
      </c>
      <c r="E232">
        <v>0.15543299999999999</v>
      </c>
      <c r="F232">
        <v>1.47</v>
      </c>
      <c r="G232" s="2">
        <v>7.6014210000000003E-4</v>
      </c>
      <c r="H232" s="3">
        <v>4.3059036144578303E-2</v>
      </c>
      <c r="I232">
        <v>17.709318</v>
      </c>
      <c r="J232" s="1">
        <v>0.31687468888888759</v>
      </c>
      <c r="K232" s="1">
        <f>POWER(2,J232)</f>
        <v>1.245629216708372</v>
      </c>
      <c r="L232">
        <v>17.709318</v>
      </c>
      <c r="M232">
        <v>10.071547499999999</v>
      </c>
      <c r="N232">
        <v>10.227849000000001</v>
      </c>
      <c r="O232">
        <v>10.542279000000001</v>
      </c>
      <c r="P232">
        <v>10.395621</v>
      </c>
      <c r="Q232">
        <v>10.1684</v>
      </c>
      <c r="R232">
        <v>10.411554000000001</v>
      </c>
      <c r="S232">
        <v>10.336441000000001</v>
      </c>
      <c r="T232">
        <v>10.488317</v>
      </c>
      <c r="U232">
        <v>10.312412</v>
      </c>
      <c r="V232">
        <v>10.054831500000001</v>
      </c>
      <c r="W232">
        <v>10.721119</v>
      </c>
      <c r="X232">
        <v>10.835607</v>
      </c>
      <c r="Y232">
        <v>10.405796</v>
      </c>
      <c r="Z232">
        <v>10.570345</v>
      </c>
      <c r="AA232">
        <v>10.478412000000001</v>
      </c>
      <c r="AB232">
        <v>10.627268000000001</v>
      </c>
      <c r="AC232">
        <v>10.719486</v>
      </c>
      <c r="AD232">
        <v>10.61401</v>
      </c>
      <c r="AE232">
        <v>10.588156</v>
      </c>
    </row>
    <row r="233" spans="1:31">
      <c r="A233">
        <v>3045</v>
      </c>
      <c r="B233" t="s">
        <v>279</v>
      </c>
      <c r="C233">
        <v>0.136049</v>
      </c>
      <c r="D233">
        <v>1.36</v>
      </c>
      <c r="E233">
        <v>0.28146900000000002</v>
      </c>
      <c r="F233">
        <v>1.5</v>
      </c>
      <c r="G233">
        <v>2.2726622E-3</v>
      </c>
      <c r="H233" s="1">
        <v>7.2379895016891904E-2</v>
      </c>
      <c r="I233">
        <v>13.472075</v>
      </c>
      <c r="J233" s="1">
        <v>-0.92843121555555452</v>
      </c>
      <c r="K233" s="1">
        <f>POWER(2,J233)</f>
        <v>0.52542938241086268</v>
      </c>
      <c r="L233">
        <v>-13.472075</v>
      </c>
      <c r="M233">
        <v>10.092693000000001</v>
      </c>
      <c r="N233">
        <v>8.9965910000000004</v>
      </c>
      <c r="O233">
        <v>7.9768980000000003</v>
      </c>
      <c r="P233">
        <v>8.4148239999999994</v>
      </c>
      <c r="Q233">
        <v>7.9022025999999999</v>
      </c>
      <c r="R233">
        <v>8.1925729999999994</v>
      </c>
      <c r="S233">
        <v>9.2486920000000001</v>
      </c>
      <c r="T233">
        <v>9.4204410000000003</v>
      </c>
      <c r="U233">
        <v>8.538843</v>
      </c>
      <c r="V233">
        <v>8.6592120000000001</v>
      </c>
      <c r="W233">
        <v>8.1818989999999996</v>
      </c>
      <c r="X233">
        <v>8.0555430000000001</v>
      </c>
      <c r="Y233">
        <v>7.5485907000000001</v>
      </c>
      <c r="Z233">
        <v>7.6149930000000001</v>
      </c>
      <c r="AA233">
        <v>7.5245420000000003</v>
      </c>
      <c r="AB233">
        <v>7.8200884000000004</v>
      </c>
      <c r="AC233">
        <v>7.9097786000000001</v>
      </c>
      <c r="AD233">
        <v>7.8122449999999999</v>
      </c>
      <c r="AE233">
        <v>7.8751119999999997</v>
      </c>
    </row>
    <row r="234" spans="1:31">
      <c r="A234">
        <v>8340</v>
      </c>
      <c r="B234" t="s">
        <v>280</v>
      </c>
      <c r="C234">
        <v>3.673E-3</v>
      </c>
      <c r="D234">
        <v>2.5299999999999998</v>
      </c>
      <c r="E234">
        <v>1.0383999999999999E-2</v>
      </c>
      <c r="F234">
        <v>2.25</v>
      </c>
      <c r="G234">
        <v>1.7612944E-3</v>
      </c>
      <c r="H234" s="1">
        <v>6.3848157576923095E-2</v>
      </c>
      <c r="I234">
        <v>14.401702</v>
      </c>
      <c r="J234" s="1">
        <v>0.18827001666666376</v>
      </c>
      <c r="K234" s="1">
        <f>POWER(2,J234)</f>
        <v>1.1393966082075826</v>
      </c>
      <c r="L234">
        <v>14.401702</v>
      </c>
      <c r="M234">
        <v>10.094618000000001</v>
      </c>
      <c r="N234">
        <v>10.370340000000001</v>
      </c>
      <c r="O234">
        <v>10.339888</v>
      </c>
      <c r="P234">
        <v>10.339283</v>
      </c>
      <c r="Q234">
        <v>10.19379</v>
      </c>
      <c r="R234">
        <v>10.318144999999999</v>
      </c>
      <c r="S234">
        <v>9.8963660000000004</v>
      </c>
      <c r="T234">
        <v>10.198029500000001</v>
      </c>
      <c r="U234">
        <v>10.232182</v>
      </c>
      <c r="V234">
        <v>10.11345</v>
      </c>
      <c r="W234">
        <v>10.071825</v>
      </c>
      <c r="X234">
        <v>10.216061</v>
      </c>
      <c r="Y234">
        <v>10.431557</v>
      </c>
      <c r="Z234">
        <v>10.383958</v>
      </c>
      <c r="AA234">
        <v>10.518853</v>
      </c>
      <c r="AB234">
        <v>10.348087</v>
      </c>
      <c r="AC234">
        <v>10.5783205</v>
      </c>
      <c r="AD234">
        <v>10.553414</v>
      </c>
      <c r="AE234">
        <v>10.478837</v>
      </c>
    </row>
    <row r="235" spans="1:31">
      <c r="A235">
        <v>8010</v>
      </c>
      <c r="B235" t="s">
        <v>281</v>
      </c>
      <c r="C235" t="s">
        <v>51</v>
      </c>
      <c r="D235" t="s">
        <v>51</v>
      </c>
      <c r="E235" t="s">
        <v>51</v>
      </c>
      <c r="F235" t="s">
        <v>51</v>
      </c>
      <c r="G235" s="2">
        <v>2.2572793999999999E-4</v>
      </c>
      <c r="H235" s="3">
        <v>2.3205815217391301E-2</v>
      </c>
      <c r="I235">
        <v>23.214234999999999</v>
      </c>
      <c r="J235" s="1">
        <v>-0.92273792777777608</v>
      </c>
      <c r="K235" s="1">
        <f>POWER(2,J235)</f>
        <v>0.52750697391102941</v>
      </c>
      <c r="L235">
        <v>-23.214234999999999</v>
      </c>
      <c r="M235">
        <v>10.097362499999999</v>
      </c>
      <c r="N235">
        <v>9.8457819999999998</v>
      </c>
      <c r="O235">
        <v>8.5751050000000006</v>
      </c>
      <c r="P235">
        <v>8.999943</v>
      </c>
      <c r="Q235">
        <v>8.7338149999999999</v>
      </c>
      <c r="R235">
        <v>8.9462969999999995</v>
      </c>
      <c r="S235">
        <v>9.9715509999999998</v>
      </c>
      <c r="T235">
        <v>9.8314079999999997</v>
      </c>
      <c r="U235">
        <v>9.3176079999999999</v>
      </c>
      <c r="V235">
        <v>9.3431149999999992</v>
      </c>
      <c r="W235">
        <v>8.6894089999999995</v>
      </c>
      <c r="X235">
        <v>8.4146385000000006</v>
      </c>
      <c r="Y235">
        <v>8.1827930000000002</v>
      </c>
      <c r="Z235">
        <v>8.4038924999999995</v>
      </c>
      <c r="AA235">
        <v>8.2700615000000006</v>
      </c>
      <c r="AB235">
        <v>8.8833319999999993</v>
      </c>
      <c r="AC235">
        <v>8.3018099999999997</v>
      </c>
      <c r="AD235">
        <v>8.2269100000000002</v>
      </c>
      <c r="AE235">
        <v>8.6182999999999996</v>
      </c>
    </row>
    <row r="236" spans="1:31">
      <c r="A236">
        <v>8363</v>
      </c>
      <c r="B236" t="s">
        <v>282</v>
      </c>
      <c r="C236">
        <v>0.107048</v>
      </c>
      <c r="D236">
        <v>1.67</v>
      </c>
      <c r="E236">
        <v>5.0812999999999997E-2</v>
      </c>
      <c r="F236">
        <v>1.86</v>
      </c>
      <c r="G236" s="2">
        <v>1.8455880999999999E-5</v>
      </c>
      <c r="H236" s="3">
        <v>4.7025000000000001E-3</v>
      </c>
      <c r="I236">
        <v>37.869247000000001</v>
      </c>
      <c r="J236" s="1">
        <v>0.55551550000000027</v>
      </c>
      <c r="K236" s="1">
        <f>POWER(2,J236)</f>
        <v>1.4696936865524997</v>
      </c>
      <c r="L236">
        <v>37.869247000000001</v>
      </c>
      <c r="M236">
        <v>10.120725999999999</v>
      </c>
      <c r="N236">
        <v>10.450894999999999</v>
      </c>
      <c r="O236">
        <v>10.269845</v>
      </c>
      <c r="P236">
        <v>10.59618</v>
      </c>
      <c r="Q236">
        <v>10.305198000000001</v>
      </c>
      <c r="R236">
        <v>10.584796000000001</v>
      </c>
      <c r="S236">
        <v>10.047272</v>
      </c>
      <c r="T236">
        <v>10.24428</v>
      </c>
      <c r="U236">
        <v>10.24596</v>
      </c>
      <c r="V236">
        <v>10.527993</v>
      </c>
      <c r="W236">
        <v>11.061268999999999</v>
      </c>
      <c r="X236">
        <v>10.702408</v>
      </c>
      <c r="Y236">
        <v>10.552711</v>
      </c>
      <c r="Z236">
        <v>10.633663</v>
      </c>
      <c r="AA236">
        <v>10.664519</v>
      </c>
      <c r="AB236">
        <v>11.081773999999999</v>
      </c>
      <c r="AC236">
        <v>11.041423999999999</v>
      </c>
      <c r="AD236">
        <v>11.387180000000001</v>
      </c>
      <c r="AE236">
        <v>10.928521999999999</v>
      </c>
    </row>
    <row r="237" spans="1:31">
      <c r="A237">
        <v>1932</v>
      </c>
      <c r="B237" t="s">
        <v>283</v>
      </c>
      <c r="C237">
        <v>8.3070000000000001E-3</v>
      </c>
      <c r="D237">
        <v>1.77</v>
      </c>
      <c r="E237">
        <v>3.5179999999999999E-3</v>
      </c>
      <c r="F237">
        <v>1.87</v>
      </c>
      <c r="G237">
        <v>2.8633839E-3</v>
      </c>
      <c r="H237" s="1">
        <v>8.1606444E-2</v>
      </c>
      <c r="I237">
        <v>12.657536500000001</v>
      </c>
      <c r="J237" s="1">
        <v>0.3124526000000003</v>
      </c>
      <c r="K237" s="1">
        <f>POWER(2,J237)</f>
        <v>1.2418170112863185</v>
      </c>
      <c r="L237">
        <v>12.657536500000001</v>
      </c>
      <c r="M237">
        <v>10.139798000000001</v>
      </c>
      <c r="N237">
        <v>10.133346</v>
      </c>
      <c r="O237">
        <v>10.357704999999999</v>
      </c>
      <c r="P237">
        <v>10.183781</v>
      </c>
      <c r="Q237">
        <v>10.022098</v>
      </c>
      <c r="R237">
        <v>10.368945</v>
      </c>
      <c r="S237">
        <v>9.9279039999999998</v>
      </c>
      <c r="T237">
        <v>10.046537000000001</v>
      </c>
      <c r="U237">
        <v>10.187383000000001</v>
      </c>
      <c r="V237">
        <v>10.405867000000001</v>
      </c>
      <c r="W237">
        <v>10.770317</v>
      </c>
      <c r="X237">
        <v>10.589342</v>
      </c>
      <c r="Y237">
        <v>10.497099</v>
      </c>
      <c r="Z237">
        <v>10.497624</v>
      </c>
      <c r="AA237">
        <v>10.049127</v>
      </c>
      <c r="AB237">
        <v>10.517662</v>
      </c>
      <c r="AC237">
        <v>10.611438</v>
      </c>
      <c r="AD237">
        <v>10.488559</v>
      </c>
      <c r="AE237">
        <v>10.386933000000001</v>
      </c>
    </row>
    <row r="238" spans="1:31">
      <c r="A238">
        <v>5922</v>
      </c>
      <c r="B238" t="s">
        <v>284</v>
      </c>
      <c r="C238">
        <v>1.8891000000000002E-2</v>
      </c>
      <c r="D238">
        <v>1.65</v>
      </c>
      <c r="E238">
        <v>2.7831000000000002E-2</v>
      </c>
      <c r="F238">
        <v>1.59</v>
      </c>
      <c r="G238">
        <v>2.9085316E-3</v>
      </c>
      <c r="H238" s="1">
        <v>8.2393805602409595E-2</v>
      </c>
      <c r="I238">
        <v>12.6033325</v>
      </c>
      <c r="J238" s="1">
        <v>0.34763157777777742</v>
      </c>
      <c r="K238" s="1">
        <f>POWER(2,J238)</f>
        <v>1.2724699420824446</v>
      </c>
      <c r="L238">
        <v>12.6033325</v>
      </c>
      <c r="M238">
        <v>10.14762</v>
      </c>
      <c r="N238">
        <v>10.049431</v>
      </c>
      <c r="O238">
        <v>10.507797</v>
      </c>
      <c r="P238">
        <v>10.465945</v>
      </c>
      <c r="Q238">
        <v>10.197543</v>
      </c>
      <c r="R238">
        <v>10.228160000000001</v>
      </c>
      <c r="S238">
        <v>10.513462000000001</v>
      </c>
      <c r="T238">
        <v>10.384242</v>
      </c>
      <c r="U238">
        <v>10.210635999999999</v>
      </c>
      <c r="V238">
        <v>9.9397610000000007</v>
      </c>
      <c r="W238">
        <v>10.617411000000001</v>
      </c>
      <c r="X238">
        <v>10.454048999999999</v>
      </c>
      <c r="Y238">
        <v>10.513629999999999</v>
      </c>
      <c r="Z238">
        <v>10.909224500000001</v>
      </c>
      <c r="AA238">
        <v>10.550840000000001</v>
      </c>
      <c r="AB238">
        <v>10.828759</v>
      </c>
      <c r="AC238">
        <v>10.729917</v>
      </c>
      <c r="AD238">
        <v>10.424975999999999</v>
      </c>
      <c r="AE238">
        <v>10.480015</v>
      </c>
    </row>
    <row r="239" spans="1:31">
      <c r="A239">
        <v>5384</v>
      </c>
      <c r="B239" t="s">
        <v>285</v>
      </c>
      <c r="C239">
        <v>9.4289999999999999E-3</v>
      </c>
      <c r="D239">
        <v>0.44</v>
      </c>
      <c r="E239">
        <v>0.103279</v>
      </c>
      <c r="F239">
        <v>1.49</v>
      </c>
      <c r="G239" s="2">
        <v>1.6289780000000001E-4</v>
      </c>
      <c r="H239" s="3">
        <v>1.9909285714285699E-2</v>
      </c>
      <c r="I239">
        <v>24.854783999999999</v>
      </c>
      <c r="J239" s="1">
        <v>0.26099098333332726</v>
      </c>
      <c r="K239" s="1">
        <f>POWER(2,J239)</f>
        <v>1.1983015320787322</v>
      </c>
      <c r="L239">
        <v>24.854783999999999</v>
      </c>
      <c r="M239">
        <v>10.187658000000001</v>
      </c>
      <c r="N239">
        <v>10.474556</v>
      </c>
      <c r="O239">
        <v>10.370754</v>
      </c>
      <c r="P239">
        <v>10.485506000000001</v>
      </c>
      <c r="Q239">
        <v>10.58319</v>
      </c>
      <c r="R239">
        <v>10.5963545</v>
      </c>
      <c r="S239">
        <v>10.388196000000001</v>
      </c>
      <c r="T239">
        <v>10.291954</v>
      </c>
      <c r="U239">
        <v>10.3879</v>
      </c>
      <c r="V239">
        <v>10.511340000000001</v>
      </c>
      <c r="W239">
        <v>10.747813000000001</v>
      </c>
      <c r="X239">
        <v>10.725261</v>
      </c>
      <c r="Y239">
        <v>10.608012</v>
      </c>
      <c r="Z239">
        <v>10.615508</v>
      </c>
      <c r="AA239">
        <v>10.654643</v>
      </c>
      <c r="AB239">
        <v>10.587419499999999</v>
      </c>
      <c r="AC239">
        <v>10.619992999999999</v>
      </c>
      <c r="AD239">
        <v>10.923493000000001</v>
      </c>
      <c r="AE239">
        <v>10.716443999999999</v>
      </c>
    </row>
    <row r="240" spans="1:31">
      <c r="A240">
        <v>4222</v>
      </c>
      <c r="B240" t="s">
        <v>286</v>
      </c>
      <c r="C240" t="s">
        <v>51</v>
      </c>
      <c r="D240" t="s">
        <v>51</v>
      </c>
      <c r="E240" t="s">
        <v>51</v>
      </c>
      <c r="F240" t="s">
        <v>51</v>
      </c>
      <c r="G240">
        <v>3.7262682000000001E-3</v>
      </c>
      <c r="H240" s="1">
        <v>9.2667415369393102E-2</v>
      </c>
      <c r="I240">
        <v>11.76061</v>
      </c>
      <c r="J240" s="1">
        <v>-0.26528158888889308</v>
      </c>
      <c r="K240" s="1">
        <f>POWER(2,J240)</f>
        <v>0.83203631989581017</v>
      </c>
      <c r="L240">
        <v>-11.76061</v>
      </c>
      <c r="M240">
        <v>10.228901</v>
      </c>
      <c r="N240">
        <v>10.228239</v>
      </c>
      <c r="O240">
        <v>10.605382000000001</v>
      </c>
      <c r="P240">
        <v>10.615529</v>
      </c>
      <c r="Q240">
        <v>10.660234000000001</v>
      </c>
      <c r="R240">
        <v>10.363436</v>
      </c>
      <c r="S240">
        <v>10.996435</v>
      </c>
      <c r="T240">
        <v>10.750798</v>
      </c>
      <c r="U240">
        <v>10.890827</v>
      </c>
      <c r="V240">
        <v>10.812746000000001</v>
      </c>
      <c r="W240">
        <v>10.490273</v>
      </c>
      <c r="X240">
        <v>10.182240999999999</v>
      </c>
      <c r="Y240">
        <v>10.4306965</v>
      </c>
      <c r="Z240">
        <v>10.436007500000001</v>
      </c>
      <c r="AA240">
        <v>10.149588</v>
      </c>
      <c r="AB240">
        <v>10.738682000000001</v>
      </c>
      <c r="AC240">
        <v>9.9346099999999993</v>
      </c>
      <c r="AD240">
        <v>10.324654000000001</v>
      </c>
      <c r="AE240">
        <v>10.462987999999999</v>
      </c>
    </row>
    <row r="241" spans="1:31">
      <c r="A241">
        <v>3982</v>
      </c>
      <c r="B241" t="s">
        <v>287</v>
      </c>
      <c r="C241">
        <v>2.6393E-2</v>
      </c>
      <c r="D241">
        <v>1.61</v>
      </c>
      <c r="E241">
        <v>9.9310000000000006E-3</v>
      </c>
      <c r="F241">
        <v>1.73</v>
      </c>
      <c r="G241">
        <v>2.4545914E-3</v>
      </c>
      <c r="H241" s="1">
        <v>7.5689929032786901E-2</v>
      </c>
      <c r="I241">
        <v>13.197663</v>
      </c>
      <c r="J241" s="1">
        <v>-0.47582896666666663</v>
      </c>
      <c r="K241" s="1">
        <f>POWER(2,J241)</f>
        <v>0.71905350607908791</v>
      </c>
      <c r="L241">
        <v>-13.197663</v>
      </c>
      <c r="M241">
        <v>10.244674</v>
      </c>
      <c r="N241">
        <v>10.123894</v>
      </c>
      <c r="O241">
        <v>10.485526</v>
      </c>
      <c r="P241">
        <v>10.208926</v>
      </c>
      <c r="Q241">
        <v>10.248322</v>
      </c>
      <c r="R241">
        <v>10.355471</v>
      </c>
      <c r="S241">
        <v>10.059780999999999</v>
      </c>
      <c r="T241">
        <v>10.086409</v>
      </c>
      <c r="U241">
        <v>9.4514759999999995</v>
      </c>
      <c r="V241">
        <v>10.250553999999999</v>
      </c>
      <c r="W241">
        <v>9.1987469999999991</v>
      </c>
      <c r="X241">
        <v>10.090769999999999</v>
      </c>
      <c r="Y241">
        <v>10.245793000000001</v>
      </c>
      <c r="Z241">
        <v>9.479908</v>
      </c>
      <c r="AA241">
        <v>9.9264530000000004</v>
      </c>
      <c r="AB241">
        <v>9.9848970000000001</v>
      </c>
      <c r="AC241">
        <v>9.2022410000000008</v>
      </c>
      <c r="AD241">
        <v>9.3492940000000004</v>
      </c>
      <c r="AE241">
        <v>9.6029660000000003</v>
      </c>
    </row>
    <row r="242" spans="1:31">
      <c r="A242">
        <v>1154</v>
      </c>
      <c r="B242" t="s">
        <v>288</v>
      </c>
      <c r="C242">
        <v>3.6600000000000001E-3</v>
      </c>
      <c r="D242">
        <v>1.98</v>
      </c>
      <c r="E242">
        <v>5.6039999999999996E-3</v>
      </c>
      <c r="F242">
        <v>1.91</v>
      </c>
      <c r="G242" s="2">
        <v>1.3055899E-6</v>
      </c>
      <c r="H242" s="3">
        <v>1.76007857142857E-3</v>
      </c>
      <c r="I242">
        <v>59.792409999999997</v>
      </c>
      <c r="J242" s="1">
        <v>-1.8284090777777795</v>
      </c>
      <c r="K242" s="1">
        <f>POWER(2,J242)</f>
        <v>0.28157495491322887</v>
      </c>
      <c r="L242">
        <v>-59.792409999999997</v>
      </c>
      <c r="M242">
        <v>10.252746</v>
      </c>
      <c r="N242">
        <v>10.821224000000001</v>
      </c>
      <c r="O242">
        <v>9.4412240000000001</v>
      </c>
      <c r="P242">
        <v>10.128242999999999</v>
      </c>
      <c r="Q242">
        <v>9.0414779999999997</v>
      </c>
      <c r="R242">
        <v>9.7317009999999993</v>
      </c>
      <c r="S242">
        <v>10.665467</v>
      </c>
      <c r="T242">
        <v>10.814709000000001</v>
      </c>
      <c r="U242">
        <v>10.049810000000001</v>
      </c>
      <c r="V242">
        <v>9.5205739999999999</v>
      </c>
      <c r="W242">
        <v>8.7522289999999998</v>
      </c>
      <c r="X242">
        <v>8.6436770000000003</v>
      </c>
      <c r="Y242">
        <v>7.6818757</v>
      </c>
      <c r="Z242">
        <v>8.0465420000000005</v>
      </c>
      <c r="AA242">
        <v>8.4206990000000008</v>
      </c>
      <c r="AB242">
        <v>8.1570839999999993</v>
      </c>
      <c r="AC242">
        <v>8.2957110000000007</v>
      </c>
      <c r="AD242">
        <v>7.9186629999999996</v>
      </c>
      <c r="AE242">
        <v>8.0482960000000006</v>
      </c>
    </row>
    <row r="243" spans="1:31">
      <c r="A243">
        <v>3303</v>
      </c>
      <c r="B243" t="s">
        <v>289</v>
      </c>
      <c r="C243">
        <v>0.36087799999999998</v>
      </c>
      <c r="D243">
        <v>1.23</v>
      </c>
      <c r="E243">
        <v>0.24596299999999999</v>
      </c>
      <c r="F243">
        <v>1.29</v>
      </c>
      <c r="G243">
        <v>1.2196002E-3</v>
      </c>
      <c r="H243" s="1">
        <v>5.4064752887324E-2</v>
      </c>
      <c r="I243">
        <v>15.801311999999999</v>
      </c>
      <c r="J243" s="1">
        <v>-0.27705167222222293</v>
      </c>
      <c r="K243" s="1">
        <f>POWER(2,J243)</f>
        <v>0.82527584952786281</v>
      </c>
      <c r="L243">
        <v>-15.801311999999999</v>
      </c>
      <c r="M243">
        <v>10.259361999999999</v>
      </c>
      <c r="N243">
        <v>10.667849</v>
      </c>
      <c r="O243">
        <v>10.0979185</v>
      </c>
      <c r="P243">
        <v>10.467884</v>
      </c>
      <c r="Q243">
        <v>10.366662</v>
      </c>
      <c r="R243">
        <v>10.278912</v>
      </c>
      <c r="S243">
        <v>10.568465</v>
      </c>
      <c r="T243">
        <v>10.657550000000001</v>
      </c>
      <c r="U243">
        <v>10.469265</v>
      </c>
      <c r="V243">
        <v>10.694376999999999</v>
      </c>
      <c r="W243">
        <v>10.257968</v>
      </c>
      <c r="X243">
        <v>10.108586000000001</v>
      </c>
      <c r="Y243">
        <v>10.127331</v>
      </c>
      <c r="Z243">
        <v>10.227320000000001</v>
      </c>
      <c r="AA243">
        <v>10.166327000000001</v>
      </c>
      <c r="AB243">
        <v>10.566095000000001</v>
      </c>
      <c r="AC243">
        <v>9.8270940000000007</v>
      </c>
      <c r="AD243">
        <v>10.029782000000001</v>
      </c>
      <c r="AE243">
        <v>10.271452</v>
      </c>
    </row>
    <row r="244" spans="1:31">
      <c r="A244">
        <v>7949</v>
      </c>
      <c r="B244" t="s">
        <v>290</v>
      </c>
      <c r="C244">
        <v>9.6062999999999996E-2</v>
      </c>
      <c r="D244">
        <v>1.7</v>
      </c>
      <c r="E244">
        <v>7.6700000000000004E-2</v>
      </c>
      <c r="F244">
        <v>1.5</v>
      </c>
      <c r="G244">
        <v>2.0347852E-3</v>
      </c>
      <c r="H244" s="1">
        <v>7.0294686240875898E-2</v>
      </c>
      <c r="I244">
        <v>13.871243</v>
      </c>
      <c r="J244" s="1">
        <v>0.55962294444444538</v>
      </c>
      <c r="K244" s="1">
        <f>POWER(2,J244)</f>
        <v>1.473883960013473</v>
      </c>
      <c r="L244">
        <v>13.871243</v>
      </c>
      <c r="M244">
        <v>10.317774</v>
      </c>
      <c r="N244">
        <v>10.133561</v>
      </c>
      <c r="O244">
        <v>9.5905959999999997</v>
      </c>
      <c r="P244">
        <v>10.087479</v>
      </c>
      <c r="Q244">
        <v>9.6173520000000003</v>
      </c>
      <c r="R244">
        <v>9.9524939999999997</v>
      </c>
      <c r="S244">
        <v>10.354179999999999</v>
      </c>
      <c r="T244">
        <v>9.9310489999999998</v>
      </c>
      <c r="U244">
        <v>10.199045</v>
      </c>
      <c r="V244">
        <v>10.031665</v>
      </c>
      <c r="W244">
        <v>10.892242</v>
      </c>
      <c r="X244">
        <v>10.414961</v>
      </c>
      <c r="Y244">
        <v>9.9917350000000003</v>
      </c>
      <c r="Z244">
        <v>11.081796000000001</v>
      </c>
      <c r="AA244">
        <v>10.387154000000001</v>
      </c>
      <c r="AB244">
        <v>10.531347</v>
      </c>
      <c r="AC244">
        <v>10.98714</v>
      </c>
      <c r="AD244">
        <v>10.48207</v>
      </c>
      <c r="AE244">
        <v>10.461836999999999</v>
      </c>
    </row>
    <row r="245" spans="1:31">
      <c r="A245">
        <v>4203</v>
      </c>
      <c r="B245" t="s">
        <v>291</v>
      </c>
      <c r="C245" t="s">
        <v>51</v>
      </c>
      <c r="D245" t="s">
        <v>51</v>
      </c>
      <c r="E245" t="s">
        <v>51</v>
      </c>
      <c r="F245" t="s">
        <v>51</v>
      </c>
      <c r="G245">
        <v>1.1549895000000001E-3</v>
      </c>
      <c r="H245" s="1">
        <v>5.2731460922330102E-2</v>
      </c>
      <c r="I245">
        <v>16.014713</v>
      </c>
      <c r="J245" s="1">
        <v>-0.64702130000000047</v>
      </c>
      <c r="K245" s="1">
        <f>POWER(2,J245)</f>
        <v>0.63859745125300804</v>
      </c>
      <c r="L245">
        <v>-16.014713</v>
      </c>
      <c r="M245">
        <v>10.320137000000001</v>
      </c>
      <c r="N245">
        <v>11.529598</v>
      </c>
      <c r="O245">
        <v>10.621404</v>
      </c>
      <c r="P245">
        <v>10.67699</v>
      </c>
      <c r="Q245">
        <v>10.453965</v>
      </c>
      <c r="R245">
        <v>10.297143</v>
      </c>
      <c r="S245">
        <v>11.497154999999999</v>
      </c>
      <c r="T245">
        <v>11.218119</v>
      </c>
      <c r="U245">
        <v>11.563969</v>
      </c>
      <c r="V245">
        <v>10.789853000000001</v>
      </c>
      <c r="W245">
        <v>10.401825000000001</v>
      </c>
      <c r="X245">
        <v>10.558590000000001</v>
      </c>
      <c r="Y245">
        <v>9.9216110000000004</v>
      </c>
      <c r="Z245">
        <v>9.9179390000000005</v>
      </c>
      <c r="AA245">
        <v>10.437329999999999</v>
      </c>
      <c r="AB245">
        <v>10.565039000000001</v>
      </c>
      <c r="AC245">
        <v>9.7166899999999998</v>
      </c>
      <c r="AD245">
        <v>10.208622</v>
      </c>
      <c r="AE245">
        <v>10.520662</v>
      </c>
    </row>
    <row r="246" spans="1:31">
      <c r="A246">
        <v>3354</v>
      </c>
      <c r="B246" t="s">
        <v>292</v>
      </c>
      <c r="C246" t="s">
        <v>51</v>
      </c>
      <c r="D246" t="s">
        <v>51</v>
      </c>
      <c r="E246" t="s">
        <v>51</v>
      </c>
      <c r="F246" t="s">
        <v>51</v>
      </c>
      <c r="G246" s="2">
        <v>1.5282148000000001E-4</v>
      </c>
      <c r="H246" s="3">
        <v>1.8933749999999999E-2</v>
      </c>
      <c r="I246">
        <v>25.184480000000001</v>
      </c>
      <c r="J246" s="1">
        <v>0.51119373333333229</v>
      </c>
      <c r="K246" s="1">
        <f>POWER(2,J246)</f>
        <v>1.4252289891911427</v>
      </c>
      <c r="L246">
        <v>25.184480000000001</v>
      </c>
      <c r="M246">
        <v>10.403938999999999</v>
      </c>
      <c r="N246">
        <v>10.415285000000001</v>
      </c>
      <c r="O246">
        <v>10.141775000000001</v>
      </c>
      <c r="P246">
        <v>10.314551</v>
      </c>
      <c r="Q246">
        <v>10.070302999999999</v>
      </c>
      <c r="R246">
        <v>10.226779000000001</v>
      </c>
      <c r="S246">
        <v>9.968019</v>
      </c>
      <c r="T246">
        <v>10.009354999999999</v>
      </c>
      <c r="U246">
        <v>10.380250999999999</v>
      </c>
      <c r="V246">
        <v>10.619604000000001</v>
      </c>
      <c r="W246">
        <v>10.9895935</v>
      </c>
      <c r="X246">
        <v>10.364373000000001</v>
      </c>
      <c r="Y246">
        <v>10.430402000000001</v>
      </c>
      <c r="Z246">
        <v>10.602340999999999</v>
      </c>
      <c r="AA246">
        <v>11.047418</v>
      </c>
      <c r="AB246">
        <v>10.405136000000001</v>
      </c>
      <c r="AC246">
        <v>11.017989999999999</v>
      </c>
      <c r="AD246">
        <v>11.083451</v>
      </c>
      <c r="AE246">
        <v>10.954914</v>
      </c>
    </row>
    <row r="247" spans="1:31">
      <c r="A247">
        <v>8861</v>
      </c>
      <c r="B247" t="s">
        <v>293</v>
      </c>
      <c r="C247">
        <v>8.1844E-2</v>
      </c>
      <c r="D247">
        <v>1.75</v>
      </c>
      <c r="E247">
        <v>8.3505999999999997E-2</v>
      </c>
      <c r="F247">
        <v>1.6</v>
      </c>
      <c r="G247">
        <v>1.6445792E-3</v>
      </c>
      <c r="H247" s="1">
        <v>6.2664715384615405E-2</v>
      </c>
      <c r="I247">
        <v>14.657431000000001</v>
      </c>
      <c r="J247" s="1">
        <v>0.19904665555555567</v>
      </c>
      <c r="K247" s="1">
        <f>POWER(2,J247)</f>
        <v>1.1479395366628804</v>
      </c>
      <c r="L247">
        <v>14.657431000000001</v>
      </c>
      <c r="M247">
        <v>10.422587</v>
      </c>
      <c r="N247">
        <v>10.698899000000001</v>
      </c>
      <c r="O247">
        <v>10.657265000000001</v>
      </c>
      <c r="P247">
        <v>10.406853999999999</v>
      </c>
      <c r="Q247">
        <v>10.569228000000001</v>
      </c>
      <c r="R247">
        <v>10.495614</v>
      </c>
      <c r="S247">
        <v>10.509838999999999</v>
      </c>
      <c r="T247">
        <v>10.441076000000001</v>
      </c>
      <c r="U247">
        <v>10.600823</v>
      </c>
      <c r="V247">
        <v>10.768103999999999</v>
      </c>
      <c r="W247">
        <v>10.621216</v>
      </c>
      <c r="X247">
        <v>10.754905000000001</v>
      </c>
      <c r="Y247">
        <v>10.688715</v>
      </c>
      <c r="Z247">
        <v>10.865156000000001</v>
      </c>
      <c r="AA247">
        <v>10.694269</v>
      </c>
      <c r="AB247">
        <v>10.534046999999999</v>
      </c>
      <c r="AC247">
        <v>10.80091</v>
      </c>
      <c r="AD247">
        <v>11.028594999999999</v>
      </c>
      <c r="AE247">
        <v>10.816867</v>
      </c>
    </row>
    <row r="248" spans="1:31">
      <c r="A248">
        <v>3058</v>
      </c>
      <c r="B248" t="s">
        <v>294</v>
      </c>
      <c r="C248">
        <v>0.18679699999999999</v>
      </c>
      <c r="D248">
        <v>1.42</v>
      </c>
      <c r="E248">
        <v>0.24750800000000001</v>
      </c>
      <c r="F248">
        <v>1.36</v>
      </c>
      <c r="G248" s="2">
        <v>5.5989617999999999E-5</v>
      </c>
      <c r="H248" s="3">
        <v>1.0748571428571401E-2</v>
      </c>
      <c r="I248">
        <v>30.761227000000002</v>
      </c>
      <c r="J248" s="1">
        <v>0.55715097777777878</v>
      </c>
      <c r="K248" s="1">
        <f>POWER(2,J248)</f>
        <v>1.4713607154346415</v>
      </c>
      <c r="L248">
        <v>30.761227000000002</v>
      </c>
      <c r="M248">
        <v>10.430567</v>
      </c>
      <c r="N248">
        <v>10.285835000000001</v>
      </c>
      <c r="O248">
        <v>10.70439</v>
      </c>
      <c r="P248">
        <v>10.351853999999999</v>
      </c>
      <c r="Q248">
        <v>10.352128</v>
      </c>
      <c r="R248">
        <v>10.878850999999999</v>
      </c>
      <c r="S248">
        <v>10.296701000000001</v>
      </c>
      <c r="T248">
        <v>10.23212</v>
      </c>
      <c r="U248">
        <v>10.16226</v>
      </c>
      <c r="V248">
        <v>10.674572</v>
      </c>
      <c r="W248">
        <v>11.346323999999999</v>
      </c>
      <c r="X248">
        <v>10.839008</v>
      </c>
      <c r="Y248">
        <v>10.874419</v>
      </c>
      <c r="Z248">
        <v>11.130704</v>
      </c>
      <c r="AA248">
        <v>10.90339</v>
      </c>
      <c r="AB248">
        <v>10.966813</v>
      </c>
      <c r="AC248">
        <v>11.14954</v>
      </c>
      <c r="AD248">
        <v>10.843069</v>
      </c>
      <c r="AE248">
        <v>10.893442</v>
      </c>
    </row>
    <row r="249" spans="1:31">
      <c r="A249">
        <v>8286</v>
      </c>
      <c r="B249" t="s">
        <v>295</v>
      </c>
      <c r="C249">
        <v>0.14258899999999999</v>
      </c>
      <c r="D249">
        <v>1.7</v>
      </c>
      <c r="E249">
        <v>0.177894</v>
      </c>
      <c r="F249">
        <v>1.62</v>
      </c>
      <c r="G249">
        <v>2.161666E-3</v>
      </c>
      <c r="H249" s="1">
        <v>7.0459318917525798E-2</v>
      </c>
      <c r="I249">
        <v>13.652093000000001</v>
      </c>
      <c r="J249" s="1">
        <v>0.32415720555555438</v>
      </c>
      <c r="K249" s="1">
        <f>POWER(2,J249)</f>
        <v>1.2519328700744734</v>
      </c>
      <c r="L249">
        <v>13.652093000000001</v>
      </c>
      <c r="M249">
        <v>10.446831</v>
      </c>
      <c r="N249">
        <v>10.426282</v>
      </c>
      <c r="O249">
        <v>10.577773000000001</v>
      </c>
      <c r="P249">
        <v>10.453257000000001</v>
      </c>
      <c r="Q249">
        <v>10.614843</v>
      </c>
      <c r="R249">
        <v>10.7533455</v>
      </c>
      <c r="S249">
        <v>10.179226999999999</v>
      </c>
      <c r="T249">
        <v>10.516059</v>
      </c>
      <c r="U249">
        <v>10.506474000000001</v>
      </c>
      <c r="V249">
        <v>10.839662000000001</v>
      </c>
      <c r="W249">
        <v>10.680418</v>
      </c>
      <c r="X249">
        <v>10.712619</v>
      </c>
      <c r="Y249">
        <v>10.997263</v>
      </c>
      <c r="Z249">
        <v>10.591167</v>
      </c>
      <c r="AA249">
        <v>11.086183999999999</v>
      </c>
      <c r="AB249">
        <v>10.999725</v>
      </c>
      <c r="AC249">
        <v>10.909445</v>
      </c>
      <c r="AD249">
        <v>10.952609000000001</v>
      </c>
      <c r="AE249">
        <v>10.770363</v>
      </c>
    </row>
    <row r="250" spans="1:31">
      <c r="A250">
        <v>7810</v>
      </c>
      <c r="B250" t="s">
        <v>296</v>
      </c>
      <c r="C250">
        <v>9.2627000000000001E-2</v>
      </c>
      <c r="D250">
        <v>1.47</v>
      </c>
      <c r="E250">
        <v>9.4444E-2</v>
      </c>
      <c r="F250">
        <v>1.46</v>
      </c>
      <c r="G250">
        <v>2.5727549999999999E-3</v>
      </c>
      <c r="H250" s="1">
        <v>7.7259109729299405E-2</v>
      </c>
      <c r="I250">
        <v>13.0315695</v>
      </c>
      <c r="J250" s="1">
        <v>0.29848933888888851</v>
      </c>
      <c r="K250" s="1">
        <f>POWER(2,J250)</f>
        <v>1.2298559438177679</v>
      </c>
      <c r="L250">
        <v>13.0315695</v>
      </c>
      <c r="M250">
        <v>10.45969</v>
      </c>
      <c r="N250">
        <v>10.085728</v>
      </c>
      <c r="O250">
        <v>10.380473</v>
      </c>
      <c r="P250">
        <v>10.081614500000001</v>
      </c>
      <c r="Q250">
        <v>10.161559</v>
      </c>
      <c r="R250">
        <v>10.375066</v>
      </c>
      <c r="S250">
        <v>9.8951580000000003</v>
      </c>
      <c r="T250">
        <v>10.103781</v>
      </c>
      <c r="U250">
        <v>10.013343000000001</v>
      </c>
      <c r="V250">
        <v>10.558802999999999</v>
      </c>
      <c r="W250">
        <v>10.510491</v>
      </c>
      <c r="X250">
        <v>10.684792</v>
      </c>
      <c r="Y250">
        <v>10.299442000000001</v>
      </c>
      <c r="Z250">
        <v>10.637972</v>
      </c>
      <c r="AA250">
        <v>10.34141</v>
      </c>
      <c r="AB250">
        <v>10.274069000000001</v>
      </c>
      <c r="AC250">
        <v>10.698131999999999</v>
      </c>
      <c r="AD250">
        <v>10.522207</v>
      </c>
      <c r="AE250">
        <v>10.621582999999999</v>
      </c>
    </row>
    <row r="251" spans="1:31">
      <c r="A251">
        <v>1911</v>
      </c>
      <c r="B251" t="s">
        <v>297</v>
      </c>
      <c r="C251">
        <v>0.102922</v>
      </c>
      <c r="D251">
        <v>1.52</v>
      </c>
      <c r="E251">
        <v>0.11525199999999999</v>
      </c>
      <c r="F251">
        <v>1.46</v>
      </c>
      <c r="G251">
        <v>2.0915567999999999E-3</v>
      </c>
      <c r="H251" s="1">
        <v>7.0459318917525798E-2</v>
      </c>
      <c r="I251">
        <v>13.771316000000001</v>
      </c>
      <c r="J251" s="1">
        <v>0.33106602222222392</v>
      </c>
      <c r="K251" s="1">
        <f>POWER(2,J251)</f>
        <v>1.2579425378905851</v>
      </c>
      <c r="L251">
        <v>13.771316000000001</v>
      </c>
      <c r="M251">
        <v>10.503261999999999</v>
      </c>
      <c r="N251">
        <v>10.342421</v>
      </c>
      <c r="O251">
        <v>10.836031999999999</v>
      </c>
      <c r="P251">
        <v>10.373182</v>
      </c>
      <c r="Q251">
        <v>10.357161</v>
      </c>
      <c r="R251">
        <v>10.518646</v>
      </c>
      <c r="S251">
        <v>10.541276999999999</v>
      </c>
      <c r="T251">
        <v>10.285121</v>
      </c>
      <c r="U251">
        <v>10.290062000000001</v>
      </c>
      <c r="V251">
        <v>10.426828</v>
      </c>
      <c r="W251">
        <v>10.497928999999999</v>
      </c>
      <c r="X251">
        <v>10.775048</v>
      </c>
      <c r="Y251">
        <v>11.216381</v>
      </c>
      <c r="Z251">
        <v>10.763192999999999</v>
      </c>
      <c r="AA251">
        <v>10.755079</v>
      </c>
      <c r="AB251">
        <v>10.652107000000001</v>
      </c>
      <c r="AC251">
        <v>10.630455</v>
      </c>
      <c r="AD251">
        <v>10.947614</v>
      </c>
      <c r="AE251">
        <v>10.768381</v>
      </c>
    </row>
    <row r="252" spans="1:31">
      <c r="A252">
        <v>8077</v>
      </c>
      <c r="B252" t="s">
        <v>298</v>
      </c>
      <c r="C252">
        <v>1.4631E-2</v>
      </c>
      <c r="D252">
        <v>1.78</v>
      </c>
      <c r="E252">
        <v>2.1436E-2</v>
      </c>
      <c r="F252">
        <v>1.72</v>
      </c>
      <c r="G252">
        <v>3.0888819999999998E-3</v>
      </c>
      <c r="H252" s="1">
        <v>8.5193358387096796E-2</v>
      </c>
      <c r="I252">
        <v>12.395993000000001</v>
      </c>
      <c r="J252" s="1">
        <v>-0.46394150555555846</v>
      </c>
      <c r="K252" s="1">
        <f>POWER(2,J252)</f>
        <v>0.7250028112704463</v>
      </c>
      <c r="L252">
        <v>-12.395993000000001</v>
      </c>
      <c r="M252">
        <v>10.523524</v>
      </c>
      <c r="N252">
        <v>10.291062999999999</v>
      </c>
      <c r="O252">
        <v>10.105370499999999</v>
      </c>
      <c r="P252">
        <v>10.113419</v>
      </c>
      <c r="Q252">
        <v>9.8078939999999992</v>
      </c>
      <c r="R252">
        <v>9.8722860000000008</v>
      </c>
      <c r="S252">
        <v>10.36937</v>
      </c>
      <c r="T252">
        <v>10.481047</v>
      </c>
      <c r="U252">
        <v>10.616331000000001</v>
      </c>
      <c r="V252">
        <v>10.115724999999999</v>
      </c>
      <c r="W252">
        <v>9.417389</v>
      </c>
      <c r="X252">
        <v>9.4493089999999995</v>
      </c>
      <c r="Y252">
        <v>9.9096309999999992</v>
      </c>
      <c r="Z252">
        <v>9.6853449999999999</v>
      </c>
      <c r="AA252">
        <v>9.851388</v>
      </c>
      <c r="AB252">
        <v>10.161982</v>
      </c>
      <c r="AC252">
        <v>9.3388100000000005</v>
      </c>
      <c r="AD252">
        <v>10.006762</v>
      </c>
      <c r="AE252">
        <v>10.070337</v>
      </c>
    </row>
    <row r="253" spans="1:31">
      <c r="A253">
        <v>130</v>
      </c>
      <c r="B253" t="s">
        <v>299</v>
      </c>
      <c r="C253">
        <v>5.4409999999999997E-3</v>
      </c>
      <c r="D253">
        <v>2.33</v>
      </c>
      <c r="E253">
        <v>1.8900000000000001E-4</v>
      </c>
      <c r="F253">
        <v>3.16</v>
      </c>
      <c r="G253" s="2">
        <v>2.0883358E-4</v>
      </c>
      <c r="H253" s="3">
        <v>2.2856337209302299E-2</v>
      </c>
      <c r="I253">
        <v>23.598907000000001</v>
      </c>
      <c r="J253" s="1">
        <v>0.44925121666666712</v>
      </c>
      <c r="K253" s="1">
        <f>POWER(2,J253)</f>
        <v>1.3653314425207295</v>
      </c>
      <c r="L253">
        <v>23.598907000000001</v>
      </c>
      <c r="M253">
        <v>10.527613000000001</v>
      </c>
      <c r="N253">
        <v>10.805749</v>
      </c>
      <c r="O253">
        <v>10.946367</v>
      </c>
      <c r="P253">
        <v>10.809153999999999</v>
      </c>
      <c r="Q253">
        <v>10.4725685</v>
      </c>
      <c r="R253">
        <v>10.831161</v>
      </c>
      <c r="S253">
        <v>10.623949</v>
      </c>
      <c r="T253">
        <v>10.864798</v>
      </c>
      <c r="U253">
        <v>10.277756</v>
      </c>
      <c r="V253">
        <v>10.457849</v>
      </c>
      <c r="W253">
        <v>11.322889</v>
      </c>
      <c r="X253">
        <v>11.001918</v>
      </c>
      <c r="Y253">
        <v>11.228491</v>
      </c>
      <c r="Z253">
        <v>10.934647999999999</v>
      </c>
      <c r="AA253">
        <v>10.818923</v>
      </c>
      <c r="AB253">
        <v>11.220179999999999</v>
      </c>
      <c r="AC253">
        <v>11.197234999999999</v>
      </c>
      <c r="AD253">
        <v>11.328697999999999</v>
      </c>
      <c r="AE253">
        <v>10.945546999999999</v>
      </c>
    </row>
    <row r="254" spans="1:31">
      <c r="A254">
        <v>4034</v>
      </c>
      <c r="B254" t="s">
        <v>300</v>
      </c>
      <c r="C254">
        <v>0.32695000000000002</v>
      </c>
      <c r="D254">
        <v>1.26</v>
      </c>
      <c r="E254">
        <v>0.29997600000000002</v>
      </c>
      <c r="F254">
        <v>1.26</v>
      </c>
      <c r="G254" s="2">
        <v>7.689347E-4</v>
      </c>
      <c r="H254" s="3">
        <v>4.3308053892215599E-2</v>
      </c>
      <c r="I254">
        <v>17.661417</v>
      </c>
      <c r="J254" s="1">
        <v>-0.66387181111111104</v>
      </c>
      <c r="K254" s="1">
        <f>POWER(2,J254)</f>
        <v>0.63118209647142209</v>
      </c>
      <c r="L254">
        <v>-17.661417</v>
      </c>
      <c r="M254">
        <v>10.568979000000001</v>
      </c>
      <c r="N254">
        <v>11.173025000000001</v>
      </c>
      <c r="O254">
        <v>10.407370999999999</v>
      </c>
      <c r="P254">
        <v>10.530739000000001</v>
      </c>
      <c r="Q254">
        <v>10.621382000000001</v>
      </c>
      <c r="R254">
        <v>10.332239</v>
      </c>
      <c r="S254">
        <v>10.740162</v>
      </c>
      <c r="T254">
        <v>10.636215</v>
      </c>
      <c r="U254">
        <v>11.469044999999999</v>
      </c>
      <c r="V254">
        <v>10.84831</v>
      </c>
      <c r="W254">
        <v>9.5585000000000004</v>
      </c>
      <c r="X254">
        <v>9.6901220000000006</v>
      </c>
      <c r="Y254">
        <v>10.136528999999999</v>
      </c>
      <c r="Z254">
        <v>10.028890000000001</v>
      </c>
      <c r="AA254">
        <v>10.506159</v>
      </c>
      <c r="AB254">
        <v>10.479547</v>
      </c>
      <c r="AC254">
        <v>9.8266910000000003</v>
      </c>
      <c r="AD254">
        <v>10.018027999999999</v>
      </c>
      <c r="AE254">
        <v>10.375408</v>
      </c>
    </row>
    <row r="255" spans="1:31">
      <c r="A255">
        <v>7397</v>
      </c>
      <c r="B255" t="s">
        <v>301</v>
      </c>
      <c r="C255">
        <v>3.5055000000000003E-2</v>
      </c>
      <c r="D255">
        <v>1.74</v>
      </c>
      <c r="E255">
        <v>1.1768000000000001E-2</v>
      </c>
      <c r="F255">
        <v>1.93</v>
      </c>
      <c r="G255">
        <v>2.5498579999999999E-3</v>
      </c>
      <c r="H255" s="1">
        <v>7.7259109729299405E-2</v>
      </c>
      <c r="I255">
        <v>13.0630665</v>
      </c>
      <c r="J255" s="1">
        <v>0.37286886111110817</v>
      </c>
      <c r="K255" s="1">
        <f>POWER(2,J255)</f>
        <v>1.2949252866722352</v>
      </c>
      <c r="L255">
        <v>13.0630665</v>
      </c>
      <c r="M255">
        <v>10.619823</v>
      </c>
      <c r="N255">
        <v>10.551382</v>
      </c>
      <c r="O255">
        <v>10.829012000000001</v>
      </c>
      <c r="P255">
        <v>10.539804999999999</v>
      </c>
      <c r="Q255">
        <v>10.482913999999999</v>
      </c>
      <c r="R255">
        <v>10.724124</v>
      </c>
      <c r="S255">
        <v>10.587443</v>
      </c>
      <c r="T255">
        <v>10.5987835</v>
      </c>
      <c r="U255">
        <v>10.771217</v>
      </c>
      <c r="V255">
        <v>11.225114</v>
      </c>
      <c r="W255">
        <v>11.2362795</v>
      </c>
      <c r="X255">
        <v>11.254834000000001</v>
      </c>
      <c r="Y255">
        <v>10.9311495</v>
      </c>
      <c r="Z255">
        <v>11.310976999999999</v>
      </c>
      <c r="AA255">
        <v>10.988431</v>
      </c>
      <c r="AB255">
        <v>10.971971999999999</v>
      </c>
      <c r="AC255">
        <v>11.092957500000001</v>
      </c>
      <c r="AD255">
        <v>11.025486000000001</v>
      </c>
      <c r="AE255">
        <v>10.780389</v>
      </c>
    </row>
    <row r="256" spans="1:31">
      <c r="A256">
        <v>1294</v>
      </c>
      <c r="B256" t="s">
        <v>302</v>
      </c>
      <c r="C256" t="s">
        <v>51</v>
      </c>
      <c r="D256" t="s">
        <v>51</v>
      </c>
      <c r="E256" t="s">
        <v>51</v>
      </c>
      <c r="F256" t="s">
        <v>51</v>
      </c>
      <c r="G256" s="2">
        <v>3.9744109999999999E-4</v>
      </c>
      <c r="H256" s="3">
        <v>2.93998818897638E-2</v>
      </c>
      <c r="I256">
        <v>20.535847</v>
      </c>
      <c r="J256" s="1">
        <v>0.25907201111111178</v>
      </c>
      <c r="K256" s="1">
        <f>POWER(2,J256)</f>
        <v>1.1967086946151404</v>
      </c>
      <c r="L256">
        <v>20.535847</v>
      </c>
      <c r="M256">
        <v>10.681535999999999</v>
      </c>
      <c r="N256">
        <v>10.768252</v>
      </c>
      <c r="O256">
        <v>10.799495</v>
      </c>
      <c r="P256">
        <v>10.677941000000001</v>
      </c>
      <c r="Q256">
        <v>10.676202</v>
      </c>
      <c r="R256">
        <v>10.941381</v>
      </c>
      <c r="S256">
        <v>10.534153</v>
      </c>
      <c r="T256">
        <v>10.571607999999999</v>
      </c>
      <c r="U256">
        <v>10.679916</v>
      </c>
      <c r="V256">
        <v>10.882562</v>
      </c>
      <c r="W256">
        <v>10.992404000000001</v>
      </c>
      <c r="X256">
        <v>11.147537</v>
      </c>
      <c r="Y256">
        <v>10.907396</v>
      </c>
      <c r="Z256">
        <v>10.864744999999999</v>
      </c>
      <c r="AA256">
        <v>10.7994375</v>
      </c>
      <c r="AB256">
        <v>10.983624000000001</v>
      </c>
      <c r="AC256">
        <v>11.063663999999999</v>
      </c>
      <c r="AD256">
        <v>11.197228000000001</v>
      </c>
      <c r="AE256">
        <v>10.867354000000001</v>
      </c>
    </row>
    <row r="257" spans="1:31">
      <c r="A257">
        <v>3733</v>
      </c>
      <c r="B257" t="s">
        <v>303</v>
      </c>
      <c r="C257">
        <v>3.1995000000000003E-2</v>
      </c>
      <c r="D257">
        <v>1.57</v>
      </c>
      <c r="E257">
        <v>1.6372999999999999E-2</v>
      </c>
      <c r="F257">
        <v>1.66</v>
      </c>
      <c r="G257">
        <v>2.4069955000000001E-3</v>
      </c>
      <c r="H257" s="1">
        <v>7.5145202582781498E-2</v>
      </c>
      <c r="I257">
        <v>13.267158500000001</v>
      </c>
      <c r="J257" s="1">
        <v>0.27359365000000047</v>
      </c>
      <c r="K257" s="1">
        <f>POWER(2,J257)</f>
        <v>1.208815152572458</v>
      </c>
      <c r="L257">
        <v>13.267158500000001</v>
      </c>
      <c r="M257">
        <v>10.694334</v>
      </c>
      <c r="N257">
        <v>10.600842</v>
      </c>
      <c r="O257">
        <v>11.103038</v>
      </c>
      <c r="P257">
        <v>10.765869</v>
      </c>
      <c r="Q257">
        <v>10.806336</v>
      </c>
      <c r="R257">
        <v>10.837538</v>
      </c>
      <c r="S257">
        <v>10.666296000000001</v>
      </c>
      <c r="T257">
        <v>10.682764000000001</v>
      </c>
      <c r="U257">
        <v>10.7565975</v>
      </c>
      <c r="V257">
        <v>10.658899</v>
      </c>
      <c r="W257">
        <v>10.964854000000001</v>
      </c>
      <c r="X257">
        <v>11.302663000000001</v>
      </c>
      <c r="Y257">
        <v>11.109885</v>
      </c>
      <c r="Z257">
        <v>11.040910999999999</v>
      </c>
      <c r="AA257">
        <v>10.663748</v>
      </c>
      <c r="AB257">
        <v>10.787526</v>
      </c>
      <c r="AC257">
        <v>10.971579999999999</v>
      </c>
      <c r="AD257">
        <v>11.325658000000001</v>
      </c>
      <c r="AE257">
        <v>11.11078</v>
      </c>
    </row>
    <row r="258" spans="1:31">
      <c r="A258">
        <v>8235</v>
      </c>
      <c r="B258" t="s">
        <v>304</v>
      </c>
      <c r="C258">
        <v>6.2909999999999994E-2</v>
      </c>
      <c r="D258">
        <v>1.73</v>
      </c>
      <c r="E258">
        <v>3.7967000000000001E-2</v>
      </c>
      <c r="F258">
        <v>1.84</v>
      </c>
      <c r="G258" s="2">
        <v>8.4950144999999995E-5</v>
      </c>
      <c r="H258" s="3">
        <v>1.35432E-2</v>
      </c>
      <c r="I258">
        <v>28.353714</v>
      </c>
      <c r="J258" s="1">
        <v>0.59343855555555436</v>
      </c>
      <c r="K258" s="1">
        <f>POWER(2,J258)</f>
        <v>1.5088386691110345</v>
      </c>
      <c r="L258">
        <v>28.353714</v>
      </c>
      <c r="M258">
        <v>10.697647</v>
      </c>
      <c r="N258">
        <v>11.114279</v>
      </c>
      <c r="O258">
        <v>10.942000999999999</v>
      </c>
      <c r="P258">
        <v>10.786694000000001</v>
      </c>
      <c r="Q258">
        <v>11.235367999999999</v>
      </c>
      <c r="R258">
        <v>11.070391000000001</v>
      </c>
      <c r="S258">
        <v>10.579478999999999</v>
      </c>
      <c r="T258">
        <v>10.769043999999999</v>
      </c>
      <c r="U258">
        <v>10.856532</v>
      </c>
      <c r="V258">
        <v>10.805405</v>
      </c>
      <c r="W258">
        <v>11.082746</v>
      </c>
      <c r="X258">
        <v>11.080727</v>
      </c>
      <c r="Y258">
        <v>11.472078</v>
      </c>
      <c r="Z258">
        <v>11.139913</v>
      </c>
      <c r="AA258">
        <v>11.991317</v>
      </c>
      <c r="AB258">
        <v>11.397978999999999</v>
      </c>
      <c r="AC258">
        <v>11.434123</v>
      </c>
      <c r="AD258">
        <v>12.033637000000001</v>
      </c>
      <c r="AE258">
        <v>11.679582999999999</v>
      </c>
    </row>
    <row r="259" spans="1:31">
      <c r="A259">
        <v>1792</v>
      </c>
      <c r="B259" t="s">
        <v>305</v>
      </c>
      <c r="C259">
        <v>1.8412999999999999E-2</v>
      </c>
      <c r="D259">
        <v>0.59</v>
      </c>
      <c r="E259">
        <v>7.3559999999999997E-3</v>
      </c>
      <c r="F259">
        <v>1.83</v>
      </c>
      <c r="G259">
        <v>1.3199075000000001E-3</v>
      </c>
      <c r="H259" s="1">
        <v>5.5917724054054103E-2</v>
      </c>
      <c r="I259">
        <v>15.494282</v>
      </c>
      <c r="J259" s="1">
        <v>0.27815849999999998</v>
      </c>
      <c r="K259" s="1">
        <f>POWER(2,J259)</f>
        <v>1.2126460376795019</v>
      </c>
      <c r="L259">
        <v>15.494282</v>
      </c>
      <c r="M259">
        <v>10.732296</v>
      </c>
      <c r="N259">
        <v>10.789562999999999</v>
      </c>
      <c r="O259">
        <v>10.875162</v>
      </c>
      <c r="P259">
        <v>10.829647</v>
      </c>
      <c r="Q259">
        <v>10.696607999999999</v>
      </c>
      <c r="R259">
        <v>10.843821</v>
      </c>
      <c r="S259">
        <v>10.493282000000001</v>
      </c>
      <c r="T259">
        <v>10.757495</v>
      </c>
      <c r="U259">
        <v>10.715075000000001</v>
      </c>
      <c r="V259">
        <v>10.879511000000001</v>
      </c>
      <c r="W259">
        <v>11.217252999999999</v>
      </c>
      <c r="X259">
        <v>11.265453000000001</v>
      </c>
      <c r="Y259">
        <v>10.657863000000001</v>
      </c>
      <c r="Z259">
        <v>10.936775000000001</v>
      </c>
      <c r="AA259">
        <v>10.973020999999999</v>
      </c>
      <c r="AB259">
        <v>10.908407</v>
      </c>
      <c r="AC259">
        <v>11.193386</v>
      </c>
      <c r="AD259">
        <v>11.259541499999999</v>
      </c>
      <c r="AE259">
        <v>10.942940999999999</v>
      </c>
    </row>
    <row r="260" spans="1:31">
      <c r="A260">
        <v>3472</v>
      </c>
      <c r="B260" t="s">
        <v>306</v>
      </c>
      <c r="C260">
        <v>3.9634999999999997E-2</v>
      </c>
      <c r="D260">
        <v>1.59</v>
      </c>
      <c r="E260">
        <v>2.3363999999999999E-2</v>
      </c>
      <c r="F260">
        <v>1.67</v>
      </c>
      <c r="G260" s="2">
        <v>6.7582359999999997E-4</v>
      </c>
      <c r="H260" s="3">
        <v>4.1334076433121002E-2</v>
      </c>
      <c r="I260">
        <v>18.203371000000001</v>
      </c>
      <c r="J260" s="1">
        <v>0.31817852222222243</v>
      </c>
      <c r="K260" s="1">
        <f>POWER(2,J260)</f>
        <v>1.2467554609626863</v>
      </c>
      <c r="L260">
        <v>18.203371000000001</v>
      </c>
      <c r="M260">
        <v>10.7563715</v>
      </c>
      <c r="N260">
        <v>10.752715999999999</v>
      </c>
      <c r="O260">
        <v>11.049474</v>
      </c>
      <c r="P260">
        <v>11.0510845</v>
      </c>
      <c r="Q260">
        <v>10.986943999999999</v>
      </c>
      <c r="R260">
        <v>11.035888999999999</v>
      </c>
      <c r="S260">
        <v>10.792249999999999</v>
      </c>
      <c r="T260">
        <v>11.069160999999999</v>
      </c>
      <c r="U260">
        <v>10.646383999999999</v>
      </c>
      <c r="V260">
        <v>10.656083000000001</v>
      </c>
      <c r="W260">
        <v>11.102143999999999</v>
      </c>
      <c r="X260">
        <v>11.409997000000001</v>
      </c>
      <c r="Y260">
        <v>11.249964</v>
      </c>
      <c r="Z260">
        <v>11.262627999999999</v>
      </c>
      <c r="AA260">
        <v>11.055011</v>
      </c>
      <c r="AB260">
        <v>10.982792999999999</v>
      </c>
      <c r="AC260">
        <v>11.444165</v>
      </c>
      <c r="AD260">
        <v>11.051081999999999</v>
      </c>
      <c r="AE260">
        <v>11.222543999999999</v>
      </c>
    </row>
    <row r="261" spans="1:31">
      <c r="A261">
        <v>7273</v>
      </c>
      <c r="B261" t="s">
        <v>307</v>
      </c>
      <c r="C261">
        <v>7.7799999999999994E-2</v>
      </c>
      <c r="D261">
        <v>1.53</v>
      </c>
      <c r="E261">
        <v>0.15268999999999999</v>
      </c>
      <c r="F261">
        <v>1.41</v>
      </c>
      <c r="G261" s="2">
        <v>1.6924066999999999E-5</v>
      </c>
      <c r="H261" s="3">
        <v>4.56814285714286E-3</v>
      </c>
      <c r="I261">
        <v>38.470109999999998</v>
      </c>
      <c r="J261" s="1">
        <v>-0.89133751111111081</v>
      </c>
      <c r="K261" s="1">
        <f>POWER(2,J261)</f>
        <v>0.53911407811750756</v>
      </c>
      <c r="L261">
        <v>-38.470109999999998</v>
      </c>
      <c r="M261">
        <v>10.759138999999999</v>
      </c>
      <c r="N261">
        <v>10.454708999999999</v>
      </c>
      <c r="O261">
        <v>9.8395360000000007</v>
      </c>
      <c r="P261">
        <v>10.839016000000001</v>
      </c>
      <c r="Q261">
        <v>10.587930999999999</v>
      </c>
      <c r="R261">
        <v>10.746081999999999</v>
      </c>
      <c r="S261">
        <v>10.316700000000001</v>
      </c>
      <c r="T261">
        <v>10.122000999999999</v>
      </c>
      <c r="U261">
        <v>10.074073</v>
      </c>
      <c r="V261">
        <v>10.241346999999999</v>
      </c>
      <c r="W261">
        <v>9.2290720000000004</v>
      </c>
      <c r="X261">
        <v>9.7074429999999996</v>
      </c>
      <c r="Y261">
        <v>9.1579259999999998</v>
      </c>
      <c r="Z261">
        <v>9.2217870000000008</v>
      </c>
      <c r="AA261">
        <v>9.1277740000000005</v>
      </c>
      <c r="AB261">
        <v>9.5237960000000008</v>
      </c>
      <c r="AC261">
        <v>9.9223250000000007</v>
      </c>
      <c r="AD261">
        <v>9.8932479999999998</v>
      </c>
      <c r="AE261">
        <v>9.7770720000000004</v>
      </c>
    </row>
    <row r="262" spans="1:31">
      <c r="A262">
        <v>5213</v>
      </c>
      <c r="B262" t="s">
        <v>308</v>
      </c>
      <c r="C262">
        <v>0.25794800000000001</v>
      </c>
      <c r="D262">
        <v>1.39</v>
      </c>
      <c r="E262">
        <v>0.137382</v>
      </c>
      <c r="F262">
        <v>1.4</v>
      </c>
      <c r="G262" s="2">
        <v>8.0191599999999996E-4</v>
      </c>
      <c r="H262" s="3">
        <v>4.38535465116279E-2</v>
      </c>
      <c r="I262">
        <v>17.487134999999999</v>
      </c>
      <c r="J262" s="1">
        <v>0.3259408666666701</v>
      </c>
      <c r="K262" s="1">
        <f>POWER(2,J262)</f>
        <v>1.2534816415527592</v>
      </c>
      <c r="L262">
        <v>17.487134999999999</v>
      </c>
      <c r="M262">
        <v>10.774715</v>
      </c>
      <c r="N262">
        <v>10.459648</v>
      </c>
      <c r="O262">
        <v>10.861236</v>
      </c>
      <c r="P262">
        <v>10.897969</v>
      </c>
      <c r="Q262">
        <v>10.585429</v>
      </c>
      <c r="R262">
        <v>10.910613</v>
      </c>
      <c r="S262">
        <v>10.343133</v>
      </c>
      <c r="T262">
        <v>10.583270000000001</v>
      </c>
      <c r="U262">
        <v>10.561927000000001</v>
      </c>
      <c r="V262">
        <v>10.897843</v>
      </c>
      <c r="W262">
        <v>11.082245</v>
      </c>
      <c r="X262">
        <v>10.9784775</v>
      </c>
      <c r="Y262">
        <v>10.792268</v>
      </c>
      <c r="Z262">
        <v>11.182337</v>
      </c>
      <c r="AA262">
        <v>10.761138000000001</v>
      </c>
      <c r="AB262">
        <v>10.956609</v>
      </c>
      <c r="AC262">
        <v>11.204629000000001</v>
      </c>
      <c r="AD262">
        <v>11.218522</v>
      </c>
      <c r="AE262">
        <v>10.945447</v>
      </c>
    </row>
    <row r="263" spans="1:31">
      <c r="A263">
        <v>3309</v>
      </c>
      <c r="B263" t="s">
        <v>309</v>
      </c>
      <c r="C263">
        <v>6.0088000000000003E-2</v>
      </c>
      <c r="D263">
        <v>1.68</v>
      </c>
      <c r="E263">
        <v>4.0321999999999997E-2</v>
      </c>
      <c r="F263">
        <v>1.74</v>
      </c>
      <c r="G263">
        <v>1.7032741000000001E-3</v>
      </c>
      <c r="H263" s="1">
        <v>6.3540811956521698E-2</v>
      </c>
      <c r="I263">
        <v>14.526332</v>
      </c>
      <c r="J263" s="1">
        <v>-0.28071411111111289</v>
      </c>
      <c r="K263" s="1">
        <f>POWER(2,J263)</f>
        <v>0.8231834536834951</v>
      </c>
      <c r="L263">
        <v>-14.526332</v>
      </c>
      <c r="M263">
        <v>10.775307</v>
      </c>
      <c r="N263">
        <v>10.960549</v>
      </c>
      <c r="O263">
        <v>10.764756</v>
      </c>
      <c r="P263">
        <v>10.990436000000001</v>
      </c>
      <c r="Q263">
        <v>11.175716</v>
      </c>
      <c r="R263">
        <v>10.713753000000001</v>
      </c>
      <c r="S263">
        <v>11.032954</v>
      </c>
      <c r="T263">
        <v>10.959023999999999</v>
      </c>
      <c r="U263">
        <v>10.984726999999999</v>
      </c>
      <c r="V263">
        <v>10.892308</v>
      </c>
      <c r="W263">
        <v>10.462933</v>
      </c>
      <c r="X263">
        <v>10.564083</v>
      </c>
      <c r="Y263">
        <v>10.713649</v>
      </c>
      <c r="Z263">
        <v>10.881776</v>
      </c>
      <c r="AA263">
        <v>10.6437235</v>
      </c>
      <c r="AB263">
        <v>10.799065000000001</v>
      </c>
      <c r="AC263">
        <v>10.365879</v>
      </c>
      <c r="AD263">
        <v>10.502139</v>
      </c>
      <c r="AE263">
        <v>10.864902499999999</v>
      </c>
    </row>
    <row r="264" spans="1:31">
      <c r="A264">
        <v>7962</v>
      </c>
      <c r="B264" t="s">
        <v>310</v>
      </c>
      <c r="C264">
        <v>3.2850000000000002E-3</v>
      </c>
      <c r="D264">
        <v>1.9</v>
      </c>
      <c r="E264">
        <v>1.39E-3</v>
      </c>
      <c r="F264">
        <v>2</v>
      </c>
      <c r="G264" s="2">
        <v>7.9993233999999999E-4</v>
      </c>
      <c r="H264" s="3">
        <v>4.38535465116279E-2</v>
      </c>
      <c r="I264">
        <v>17.497385000000001</v>
      </c>
      <c r="J264" s="1">
        <v>0.30286713333333459</v>
      </c>
      <c r="K264" s="1">
        <f>POWER(2,J264)</f>
        <v>1.2335935553540882</v>
      </c>
      <c r="L264">
        <v>17.497385000000001</v>
      </c>
      <c r="M264">
        <v>10.791473999999999</v>
      </c>
      <c r="N264">
        <v>11.094681</v>
      </c>
      <c r="O264">
        <v>11.348608</v>
      </c>
      <c r="P264">
        <v>11.11013</v>
      </c>
      <c r="Q264">
        <v>11.217361</v>
      </c>
      <c r="R264">
        <v>11.121437</v>
      </c>
      <c r="S264">
        <v>11.238557999999999</v>
      </c>
      <c r="T264">
        <v>11.07719</v>
      </c>
      <c r="U264">
        <v>11.045833</v>
      </c>
      <c r="V264">
        <v>11.335430000000001</v>
      </c>
      <c r="W264">
        <v>11.370058</v>
      </c>
      <c r="X264">
        <v>11.369032000000001</v>
      </c>
      <c r="Y264">
        <v>11.561548999999999</v>
      </c>
      <c r="Z264">
        <v>11.469818999999999</v>
      </c>
      <c r="AA264">
        <v>11.531751</v>
      </c>
      <c r="AB264">
        <v>11.544195999999999</v>
      </c>
      <c r="AC264">
        <v>11.514110000000001</v>
      </c>
      <c r="AD264">
        <v>11.310071000000001</v>
      </c>
      <c r="AE264">
        <v>11.29785</v>
      </c>
    </row>
    <row r="265" spans="1:31">
      <c r="A265">
        <v>4544</v>
      </c>
      <c r="B265" t="s">
        <v>311</v>
      </c>
      <c r="C265">
        <v>0.18823699999999999</v>
      </c>
      <c r="D265">
        <v>1.51</v>
      </c>
      <c r="E265">
        <v>0.110029</v>
      </c>
      <c r="F265">
        <v>1.45</v>
      </c>
      <c r="G265">
        <v>1.5554333E-3</v>
      </c>
      <c r="H265" s="1">
        <v>6.1514548487395002E-2</v>
      </c>
      <c r="I265">
        <v>14.867091</v>
      </c>
      <c r="J265" s="1">
        <v>0.21904642222222037</v>
      </c>
      <c r="K265" s="1">
        <f>POWER(2,J265)</f>
        <v>1.1639639871721346</v>
      </c>
      <c r="L265">
        <v>14.867091</v>
      </c>
      <c r="M265">
        <v>10.828094999999999</v>
      </c>
      <c r="N265">
        <v>10.60505</v>
      </c>
      <c r="O265">
        <v>10.681609999999999</v>
      </c>
      <c r="P265">
        <v>10.832189</v>
      </c>
      <c r="Q265">
        <v>10.766966</v>
      </c>
      <c r="R265">
        <v>10.71796</v>
      </c>
      <c r="S265">
        <v>10.553962</v>
      </c>
      <c r="T265">
        <v>10.705785000000001</v>
      </c>
      <c r="U265">
        <v>10.475503</v>
      </c>
      <c r="V265">
        <v>10.761733</v>
      </c>
      <c r="W265">
        <v>10.947566</v>
      </c>
      <c r="X265">
        <v>10.801831999999999</v>
      </c>
      <c r="Y265">
        <v>11.085915</v>
      </c>
      <c r="Z265">
        <v>11.097250000000001</v>
      </c>
      <c r="AA265">
        <v>10.867096</v>
      </c>
      <c r="AB265">
        <v>10.774981500000001</v>
      </c>
      <c r="AC265">
        <v>11.012625999999999</v>
      </c>
      <c r="AD265">
        <v>10.829146</v>
      </c>
      <c r="AE265">
        <v>10.790972999999999</v>
      </c>
    </row>
    <row r="266" spans="1:31">
      <c r="A266">
        <v>7633</v>
      </c>
      <c r="B266" t="s">
        <v>312</v>
      </c>
      <c r="C266">
        <v>1.4318000000000001E-2</v>
      </c>
      <c r="D266">
        <v>1.69</v>
      </c>
      <c r="E266">
        <v>2.5566999999999999E-2</v>
      </c>
      <c r="F266">
        <v>1.61</v>
      </c>
      <c r="G266">
        <v>2.9323147999999999E-3</v>
      </c>
      <c r="H266" s="1">
        <v>8.2760013402985097E-2</v>
      </c>
      <c r="I266">
        <v>12.575163</v>
      </c>
      <c r="J266" s="1">
        <v>0.32184695555555365</v>
      </c>
      <c r="K266" s="1">
        <f>POWER(2,J266)</f>
        <v>1.2499297001030596</v>
      </c>
      <c r="L266">
        <v>12.575163</v>
      </c>
      <c r="M266">
        <v>10.844996999999999</v>
      </c>
      <c r="N266">
        <v>10.500424000000001</v>
      </c>
      <c r="O266">
        <v>10.969408</v>
      </c>
      <c r="P266">
        <v>11.138826</v>
      </c>
      <c r="Q266">
        <v>11.193803000000001</v>
      </c>
      <c r="R266">
        <v>11.00775</v>
      </c>
      <c r="S266">
        <v>10.878657</v>
      </c>
      <c r="T266">
        <v>10.876810000000001</v>
      </c>
      <c r="U266">
        <v>10.64448</v>
      </c>
      <c r="V266">
        <v>10.885631</v>
      </c>
      <c r="W266">
        <v>11.205048</v>
      </c>
      <c r="X266">
        <v>11.049542000000001</v>
      </c>
      <c r="Y266">
        <v>11.310801</v>
      </c>
      <c r="Z266">
        <v>11.074866</v>
      </c>
      <c r="AA266">
        <v>11.244109</v>
      </c>
      <c r="AB266">
        <v>11.351148</v>
      </c>
      <c r="AC266">
        <v>11.533116</v>
      </c>
      <c r="AD266">
        <v>10.95133</v>
      </c>
      <c r="AE266">
        <v>11.223369999999999</v>
      </c>
    </row>
    <row r="267" spans="1:31">
      <c r="A267">
        <v>3446</v>
      </c>
      <c r="B267" t="s">
        <v>313</v>
      </c>
      <c r="C267">
        <v>1.8787999999999999E-2</v>
      </c>
      <c r="D267">
        <v>2.08</v>
      </c>
      <c r="E267">
        <v>2.1526E-2</v>
      </c>
      <c r="F267">
        <v>0.45</v>
      </c>
      <c r="G267">
        <v>1.824027E-3</v>
      </c>
      <c r="H267" s="1">
        <v>6.4980961875000007E-2</v>
      </c>
      <c r="I267">
        <v>14.272104000000001</v>
      </c>
      <c r="J267" s="1">
        <v>0.20415842777777726</v>
      </c>
      <c r="K267" s="1">
        <f>POWER(2,J267)</f>
        <v>1.152014142416685</v>
      </c>
      <c r="L267">
        <v>14.272104000000001</v>
      </c>
      <c r="M267">
        <v>10.926532</v>
      </c>
      <c r="N267">
        <v>10.882915499999999</v>
      </c>
      <c r="O267">
        <v>11.112525</v>
      </c>
      <c r="P267">
        <v>11.301056000000001</v>
      </c>
      <c r="Q267">
        <v>11.159153</v>
      </c>
      <c r="R267">
        <v>11.288603</v>
      </c>
      <c r="S267">
        <v>10.765565</v>
      </c>
      <c r="T267">
        <v>10.746097000000001</v>
      </c>
      <c r="U267">
        <v>10.991118</v>
      </c>
      <c r="V267">
        <v>11.029759</v>
      </c>
      <c r="W267">
        <v>10.921542000000001</v>
      </c>
      <c r="X267">
        <v>11.254707</v>
      </c>
      <c r="Y267">
        <v>11.284926</v>
      </c>
      <c r="Z267">
        <v>11.1853075</v>
      </c>
      <c r="AA267">
        <v>11.105703999999999</v>
      </c>
      <c r="AB267">
        <v>11.056075</v>
      </c>
      <c r="AC267">
        <v>11.445677</v>
      </c>
      <c r="AD267">
        <v>11.4897995</v>
      </c>
      <c r="AE267">
        <v>11.276679</v>
      </c>
    </row>
    <row r="268" spans="1:31">
      <c r="A268">
        <v>7147</v>
      </c>
      <c r="B268" t="s">
        <v>314</v>
      </c>
      <c r="C268">
        <v>9.2158000000000004E-2</v>
      </c>
      <c r="D268">
        <v>1.43</v>
      </c>
      <c r="E268">
        <v>4.4844000000000002E-2</v>
      </c>
      <c r="F268">
        <v>1.54</v>
      </c>
      <c r="G268">
        <v>1.0081298E-3</v>
      </c>
      <c r="H268" s="1">
        <v>4.9902435000000002E-2</v>
      </c>
      <c r="I268">
        <v>16.554932000000001</v>
      </c>
      <c r="J268" s="1">
        <v>0.27797165000000135</v>
      </c>
      <c r="K268" s="1">
        <f>POWER(2,J268)</f>
        <v>1.2124889925428246</v>
      </c>
      <c r="L268">
        <v>16.554932000000001</v>
      </c>
      <c r="M268">
        <v>10.968249</v>
      </c>
      <c r="N268">
        <v>11.3546095</v>
      </c>
      <c r="O268">
        <v>10.965586999999999</v>
      </c>
      <c r="P268">
        <v>11.041045</v>
      </c>
      <c r="Q268">
        <v>11.000821</v>
      </c>
      <c r="R268">
        <v>11.086014</v>
      </c>
      <c r="S268">
        <v>10.805831</v>
      </c>
      <c r="T268">
        <v>10.622845</v>
      </c>
      <c r="U268">
        <v>10.979806</v>
      </c>
      <c r="V268">
        <v>10.916606</v>
      </c>
      <c r="W268">
        <v>10.626649</v>
      </c>
      <c r="X268">
        <v>11.087023</v>
      </c>
      <c r="Y268">
        <v>11.074323</v>
      </c>
      <c r="Z268">
        <v>11.24907</v>
      </c>
      <c r="AA268">
        <v>11.447835</v>
      </c>
      <c r="AB268">
        <v>11.12843</v>
      </c>
      <c r="AC268">
        <v>11.579193</v>
      </c>
      <c r="AD268">
        <v>11.607431</v>
      </c>
      <c r="AE268">
        <v>11.469063</v>
      </c>
    </row>
    <row r="269" spans="1:31">
      <c r="A269">
        <v>6507</v>
      </c>
      <c r="B269" t="s">
        <v>315</v>
      </c>
      <c r="C269">
        <v>6.8712999999999996E-2</v>
      </c>
      <c r="D269">
        <v>1.62</v>
      </c>
      <c r="E269">
        <v>2.7602000000000002E-2</v>
      </c>
      <c r="F269">
        <v>1.65</v>
      </c>
      <c r="G269" s="2">
        <v>4.4536294000000002E-4</v>
      </c>
      <c r="H269" s="3">
        <v>3.1750714285714299E-2</v>
      </c>
      <c r="I269">
        <v>20.021334</v>
      </c>
      <c r="J269" s="1">
        <v>0.37046260000000153</v>
      </c>
      <c r="K269" s="1">
        <f>POWER(2,J269)</f>
        <v>1.2927672898695581</v>
      </c>
      <c r="L269">
        <v>20.021334</v>
      </c>
      <c r="M269">
        <v>10.984513</v>
      </c>
      <c r="N269">
        <v>11.322384</v>
      </c>
      <c r="O269">
        <v>11.340051000000001</v>
      </c>
      <c r="P269">
        <v>11.302693</v>
      </c>
      <c r="Q269">
        <v>11.257161999999999</v>
      </c>
      <c r="R269">
        <v>11.362529</v>
      </c>
      <c r="S269">
        <v>11.301767999999999</v>
      </c>
      <c r="T269">
        <v>11.219388</v>
      </c>
      <c r="U269">
        <v>10.988929000000001</v>
      </c>
      <c r="V269">
        <v>11.477007</v>
      </c>
      <c r="W269">
        <v>11.727258000000001</v>
      </c>
      <c r="X269">
        <v>11.902796</v>
      </c>
      <c r="Y269">
        <v>11.615626000000001</v>
      </c>
      <c r="Z269">
        <v>11.68308</v>
      </c>
      <c r="AA269">
        <v>11.362527999999999</v>
      </c>
      <c r="AB269">
        <v>11.665267</v>
      </c>
      <c r="AC269">
        <v>11.403822</v>
      </c>
      <c r="AD269">
        <v>11.641923</v>
      </c>
      <c r="AE269">
        <v>11.632645</v>
      </c>
    </row>
    <row r="270" spans="1:31">
      <c r="A270">
        <v>1980</v>
      </c>
      <c r="B270" t="s">
        <v>316</v>
      </c>
      <c r="C270">
        <v>5.6014000000000001E-2</v>
      </c>
      <c r="D270">
        <v>1.53</v>
      </c>
      <c r="E270">
        <v>0.12103700000000001</v>
      </c>
      <c r="F270">
        <v>1.42</v>
      </c>
      <c r="G270">
        <v>2.4355119999999999E-3</v>
      </c>
      <c r="H270" s="1">
        <v>7.5597327920792101E-2</v>
      </c>
      <c r="I270">
        <v>13.225336</v>
      </c>
      <c r="J270" s="1">
        <v>0.2605473444444435</v>
      </c>
      <c r="K270" s="1">
        <f>POWER(2,J270)</f>
        <v>1.1979331025658027</v>
      </c>
      <c r="L270">
        <v>13.225336</v>
      </c>
      <c r="M270">
        <v>11.025157</v>
      </c>
      <c r="N270">
        <v>11.298857</v>
      </c>
      <c r="O270">
        <v>11.466703000000001</v>
      </c>
      <c r="P270">
        <v>11.101614</v>
      </c>
      <c r="Q270">
        <v>10.949631999999999</v>
      </c>
      <c r="R270">
        <v>11.42085</v>
      </c>
      <c r="S270">
        <v>11.156300999999999</v>
      </c>
      <c r="T270">
        <v>11.125448</v>
      </c>
      <c r="U270">
        <v>11.124643000000001</v>
      </c>
      <c r="V270">
        <v>11.415661</v>
      </c>
      <c r="W270">
        <v>11.400589999999999</v>
      </c>
      <c r="X270">
        <v>11.454338</v>
      </c>
      <c r="Y270">
        <v>11.449014</v>
      </c>
      <c r="Z270">
        <v>11.317698500000001</v>
      </c>
      <c r="AA270">
        <v>11.436755</v>
      </c>
      <c r="AB270">
        <v>11.572134</v>
      </c>
      <c r="AC270">
        <v>11.394529</v>
      </c>
      <c r="AD270">
        <v>11.709001000000001</v>
      </c>
      <c r="AE270">
        <v>11.487246000000001</v>
      </c>
    </row>
    <row r="271" spans="1:31">
      <c r="A271">
        <v>4434</v>
      </c>
      <c r="B271" t="s">
        <v>317</v>
      </c>
      <c r="C271">
        <v>8.2075999999999996E-2</v>
      </c>
      <c r="D271">
        <v>2.16</v>
      </c>
      <c r="E271">
        <v>9.2756000000000005E-2</v>
      </c>
      <c r="F271">
        <v>2.1</v>
      </c>
      <c r="G271" s="2">
        <v>6.95888E-5</v>
      </c>
      <c r="H271" s="3">
        <v>1.20921428571429E-2</v>
      </c>
      <c r="I271">
        <v>29.488689999999998</v>
      </c>
      <c r="J271" s="1">
        <v>-0.35322881111111393</v>
      </c>
      <c r="K271" s="1">
        <f>POWER(2,J271)</f>
        <v>0.78283012972676025</v>
      </c>
      <c r="L271">
        <v>-29.488689999999998</v>
      </c>
      <c r="M271">
        <v>11.042982</v>
      </c>
      <c r="N271">
        <v>10.847448</v>
      </c>
      <c r="O271">
        <v>10.606275</v>
      </c>
      <c r="P271">
        <v>10.94952</v>
      </c>
      <c r="Q271">
        <v>10.436401</v>
      </c>
      <c r="R271">
        <v>10.728564</v>
      </c>
      <c r="S271">
        <v>11.027803</v>
      </c>
      <c r="T271">
        <v>10.816052000000001</v>
      </c>
      <c r="U271">
        <v>10.995934500000001</v>
      </c>
      <c r="V271">
        <v>10.989017499999999</v>
      </c>
      <c r="W271">
        <v>10.471028</v>
      </c>
      <c r="X271">
        <v>10.643463000000001</v>
      </c>
      <c r="Y271">
        <v>10.397171</v>
      </c>
      <c r="Z271">
        <v>10.512060999999999</v>
      </c>
      <c r="AA271">
        <v>10.521718999999999</v>
      </c>
      <c r="AB271">
        <v>10.541318</v>
      </c>
      <c r="AC271">
        <v>10.433719</v>
      </c>
      <c r="AD271">
        <v>10.531988</v>
      </c>
      <c r="AE271">
        <v>10.364471</v>
      </c>
    </row>
    <row r="272" spans="1:31">
      <c r="A272">
        <v>5448</v>
      </c>
      <c r="B272" t="s">
        <v>318</v>
      </c>
      <c r="C272">
        <v>0.204648</v>
      </c>
      <c r="D272">
        <v>1.37</v>
      </c>
      <c r="E272">
        <v>0.162993</v>
      </c>
      <c r="F272">
        <v>1.49</v>
      </c>
      <c r="G272">
        <v>2.6629319999999998E-3</v>
      </c>
      <c r="H272" s="1">
        <v>7.82652358125E-2</v>
      </c>
      <c r="I272">
        <v>12.910561</v>
      </c>
      <c r="J272" s="1">
        <v>0.22207406666666785</v>
      </c>
      <c r="K272" s="1">
        <f>POWER(2,J272)</f>
        <v>1.1664092506538692</v>
      </c>
      <c r="L272">
        <v>12.910561</v>
      </c>
      <c r="M272">
        <v>11.044896</v>
      </c>
      <c r="N272">
        <v>11.290552999999999</v>
      </c>
      <c r="O272">
        <v>11.423795</v>
      </c>
      <c r="P272">
        <v>11.163131</v>
      </c>
      <c r="Q272">
        <v>11.153411</v>
      </c>
      <c r="R272">
        <v>11.058942</v>
      </c>
      <c r="S272">
        <v>11.067867</v>
      </c>
      <c r="T272">
        <v>11.247863000000001</v>
      </c>
      <c r="U272">
        <v>10.968396</v>
      </c>
      <c r="V272">
        <v>11.240262</v>
      </c>
      <c r="W272">
        <v>11.195513</v>
      </c>
      <c r="X272">
        <v>11.572590999999999</v>
      </c>
      <c r="Y272">
        <v>11.39077</v>
      </c>
      <c r="Z272">
        <v>11.289823</v>
      </c>
      <c r="AA272">
        <v>11.534476</v>
      </c>
      <c r="AB272">
        <v>11.2335005</v>
      </c>
      <c r="AC272">
        <v>11.4244375</v>
      </c>
      <c r="AD272">
        <v>11.427497000000001</v>
      </c>
      <c r="AE272">
        <v>11.423263</v>
      </c>
    </row>
    <row r="273" spans="1:31">
      <c r="A273">
        <v>1591</v>
      </c>
      <c r="B273" t="s">
        <v>319</v>
      </c>
      <c r="C273">
        <v>0.28500199999999998</v>
      </c>
      <c r="D273">
        <v>1.27</v>
      </c>
      <c r="E273">
        <v>0.25097000000000003</v>
      </c>
      <c r="F273">
        <v>1.29</v>
      </c>
      <c r="G273" s="2">
        <v>4.2023600000000002E-5</v>
      </c>
      <c r="H273" s="3">
        <v>8.7779999999999993E-3</v>
      </c>
      <c r="I273">
        <v>32.498565999999997</v>
      </c>
      <c r="J273" s="1">
        <v>0.86689395555555571</v>
      </c>
      <c r="K273" s="1">
        <f>POWER(2,J273)</f>
        <v>1.8237322737521473</v>
      </c>
      <c r="L273">
        <v>32.498565999999997</v>
      </c>
      <c r="M273">
        <v>11.053864000000001</v>
      </c>
      <c r="N273">
        <v>11.467043</v>
      </c>
      <c r="O273">
        <v>11.371722999999999</v>
      </c>
      <c r="P273">
        <v>10.972552</v>
      </c>
      <c r="Q273">
        <v>11.190128</v>
      </c>
      <c r="R273">
        <v>11.589715999999999</v>
      </c>
      <c r="S273">
        <v>11.456460999999999</v>
      </c>
      <c r="T273">
        <v>11.028002000000001</v>
      </c>
      <c r="U273">
        <v>11.127411</v>
      </c>
      <c r="V273">
        <v>11.606296</v>
      </c>
      <c r="W273">
        <v>12.333131</v>
      </c>
      <c r="X273">
        <v>12.692539</v>
      </c>
      <c r="Y273">
        <v>12.041874</v>
      </c>
      <c r="Z273">
        <v>12.380398</v>
      </c>
      <c r="AA273">
        <v>11.984627</v>
      </c>
      <c r="AB273">
        <v>12.393521</v>
      </c>
      <c r="AC273">
        <v>11.682568</v>
      </c>
      <c r="AD273">
        <v>12.358103</v>
      </c>
      <c r="AE273">
        <v>11.512161000000001</v>
      </c>
    </row>
    <row r="274" spans="1:31">
      <c r="A274">
        <v>3332</v>
      </c>
      <c r="B274" t="s">
        <v>320</v>
      </c>
      <c r="C274">
        <v>6.7500000000000004E-2</v>
      </c>
      <c r="D274">
        <v>1.65</v>
      </c>
      <c r="E274">
        <v>7.1335999999999997E-2</v>
      </c>
      <c r="F274">
        <v>1.62</v>
      </c>
      <c r="G274" s="2">
        <v>7.2489405000000003E-4</v>
      </c>
      <c r="H274" s="3">
        <v>4.2851531249999998E-2</v>
      </c>
      <c r="I274">
        <v>17.907875000000001</v>
      </c>
      <c r="J274" s="1">
        <v>-0.58477405555555606</v>
      </c>
      <c r="K274" s="1">
        <f>POWER(2,J274)</f>
        <v>0.66675375251094682</v>
      </c>
      <c r="L274">
        <v>-17.907875000000001</v>
      </c>
      <c r="M274">
        <v>11.065956999999999</v>
      </c>
      <c r="N274">
        <v>11.130304000000001</v>
      </c>
      <c r="O274">
        <v>11.288681</v>
      </c>
      <c r="P274">
        <v>11.467857</v>
      </c>
      <c r="Q274">
        <v>11.341547</v>
      </c>
      <c r="R274">
        <v>11.265027</v>
      </c>
      <c r="S274">
        <v>11.312148000000001</v>
      </c>
      <c r="T274">
        <v>11.273742</v>
      </c>
      <c r="U274">
        <v>11.323802000000001</v>
      </c>
      <c r="V274">
        <v>11.66703</v>
      </c>
      <c r="W274">
        <v>10.037592</v>
      </c>
      <c r="X274">
        <v>10.622868</v>
      </c>
      <c r="Y274">
        <v>10.647773000000001</v>
      </c>
      <c r="Z274">
        <v>10.892127</v>
      </c>
      <c r="AA274">
        <v>10.978460999999999</v>
      </c>
      <c r="AB274">
        <v>11.502516</v>
      </c>
      <c r="AC274">
        <v>10.6122</v>
      </c>
      <c r="AD274">
        <v>10.475999</v>
      </c>
      <c r="AE274">
        <v>10.789982999999999</v>
      </c>
    </row>
    <row r="275" spans="1:31">
      <c r="A275">
        <v>2718</v>
      </c>
      <c r="B275" t="s">
        <v>321</v>
      </c>
      <c r="C275">
        <v>4.9838E-2</v>
      </c>
      <c r="D275">
        <v>2.21</v>
      </c>
      <c r="E275">
        <v>0.19439500000000001</v>
      </c>
      <c r="F275">
        <v>1.34</v>
      </c>
      <c r="G275" s="2">
        <v>4.9117209999999999E-5</v>
      </c>
      <c r="H275" s="3">
        <v>9.8252234042553194E-3</v>
      </c>
      <c r="I275">
        <v>31.545826000000002</v>
      </c>
      <c r="J275" s="1">
        <v>0.37651838888888811</v>
      </c>
      <c r="K275" s="1">
        <f>POWER(2,J275)</f>
        <v>1.2982051539552018</v>
      </c>
      <c r="L275">
        <v>31.545826000000002</v>
      </c>
      <c r="M275">
        <v>11.091869000000001</v>
      </c>
      <c r="N275">
        <v>10.761637</v>
      </c>
      <c r="O275">
        <v>10.886046</v>
      </c>
      <c r="P275">
        <v>10.691257999999999</v>
      </c>
      <c r="Q275">
        <v>10.820551</v>
      </c>
      <c r="R275">
        <v>11.029945</v>
      </c>
      <c r="S275">
        <v>10.659233</v>
      </c>
      <c r="T275">
        <v>10.681692999999999</v>
      </c>
      <c r="U275">
        <v>10.86876</v>
      </c>
      <c r="V275">
        <v>10.985692999999999</v>
      </c>
      <c r="W275">
        <v>11.249487</v>
      </c>
      <c r="X275">
        <v>11.241782000000001</v>
      </c>
      <c r="Y275">
        <v>11.259829</v>
      </c>
      <c r="Z275">
        <v>11.366992</v>
      </c>
      <c r="AA275">
        <v>10.985906</v>
      </c>
      <c r="AB275">
        <v>11.024581</v>
      </c>
      <c r="AC275">
        <v>11.193542000000001</v>
      </c>
      <c r="AD275">
        <v>11.436133</v>
      </c>
      <c r="AE275">
        <v>11.25943</v>
      </c>
    </row>
    <row r="276" spans="1:31">
      <c r="A276">
        <v>422</v>
      </c>
      <c r="B276" t="s">
        <v>322</v>
      </c>
      <c r="C276">
        <v>2.3602999999999999E-2</v>
      </c>
      <c r="D276">
        <v>0.44</v>
      </c>
      <c r="E276">
        <v>0.11058999999999999</v>
      </c>
      <c r="F276">
        <v>1.99</v>
      </c>
      <c r="G276">
        <v>1.7092847E-3</v>
      </c>
      <c r="H276" s="1">
        <v>6.3540811956521698E-2</v>
      </c>
      <c r="I276">
        <v>14.513197999999999</v>
      </c>
      <c r="J276" s="1">
        <v>0.20118596666666555</v>
      </c>
      <c r="K276" s="1">
        <f>POWER(2,J276)</f>
        <v>1.1496430300810165</v>
      </c>
      <c r="L276">
        <v>14.513197999999999</v>
      </c>
      <c r="M276">
        <v>11.118437999999999</v>
      </c>
      <c r="N276">
        <v>11.464119</v>
      </c>
      <c r="O276">
        <v>11.298812</v>
      </c>
      <c r="P276">
        <v>11.194349000000001</v>
      </c>
      <c r="Q276">
        <v>11.227403000000001</v>
      </c>
      <c r="R276">
        <v>11.291948</v>
      </c>
      <c r="S276">
        <v>11.317753</v>
      </c>
      <c r="T276">
        <v>11.101205999999999</v>
      </c>
      <c r="U276">
        <v>11.00961</v>
      </c>
      <c r="V276">
        <v>11.354469</v>
      </c>
      <c r="W276">
        <v>11.483314999999999</v>
      </c>
      <c r="X276">
        <v>11.544441000000001</v>
      </c>
      <c r="Y276">
        <v>11.504739000000001</v>
      </c>
      <c r="Z276">
        <v>11.320029</v>
      </c>
      <c r="AA276">
        <v>11.35378</v>
      </c>
      <c r="AB276">
        <v>11.285800999999999</v>
      </c>
      <c r="AC276">
        <v>11.443033</v>
      </c>
      <c r="AD276">
        <v>11.549844</v>
      </c>
      <c r="AE276">
        <v>11.465987999999999</v>
      </c>
    </row>
    <row r="277" spans="1:31">
      <c r="A277">
        <v>799</v>
      </c>
      <c r="B277" t="s">
        <v>323</v>
      </c>
      <c r="C277">
        <v>8.3618999999999999E-2</v>
      </c>
      <c r="D277">
        <v>1.6</v>
      </c>
      <c r="E277">
        <v>0.1023</v>
      </c>
      <c r="F277">
        <v>1.54</v>
      </c>
      <c r="G277">
        <v>1.5809435E-3</v>
      </c>
      <c r="H277" s="1">
        <v>6.16961756016597E-2</v>
      </c>
      <c r="I277">
        <v>14.805723</v>
      </c>
      <c r="J277" s="1">
        <v>-0.70154751666666648</v>
      </c>
      <c r="K277" s="1">
        <f>POWER(2,J277)</f>
        <v>0.61491226296007184</v>
      </c>
      <c r="L277">
        <v>-14.805723</v>
      </c>
      <c r="M277">
        <v>11.125830000000001</v>
      </c>
      <c r="N277">
        <v>11.117511</v>
      </c>
      <c r="O277">
        <v>10.423011000000001</v>
      </c>
      <c r="P277">
        <v>10.769752499999999</v>
      </c>
      <c r="Q277">
        <v>10.589399999999999</v>
      </c>
      <c r="R277">
        <v>10.336186</v>
      </c>
      <c r="S277">
        <v>10.882377999999999</v>
      </c>
      <c r="T277">
        <v>10.873528</v>
      </c>
      <c r="U277">
        <v>11.636891</v>
      </c>
      <c r="V277">
        <v>11.217791</v>
      </c>
      <c r="W277">
        <v>10.206276000000001</v>
      </c>
      <c r="X277">
        <v>9.9660879999999992</v>
      </c>
      <c r="Y277">
        <v>9.809564</v>
      </c>
      <c r="Z277">
        <v>10.009558</v>
      </c>
      <c r="AA277">
        <v>10.528161000000001</v>
      </c>
      <c r="AB277">
        <v>10.539375</v>
      </c>
      <c r="AC277">
        <v>9.5713380000000008</v>
      </c>
      <c r="AD277">
        <v>10.180483000000001</v>
      </c>
      <c r="AE277">
        <v>10.950279999999999</v>
      </c>
    </row>
    <row r="278" spans="1:31">
      <c r="A278">
        <v>6885</v>
      </c>
      <c r="B278" t="s">
        <v>324</v>
      </c>
      <c r="C278">
        <v>7.7868000000000007E-2</v>
      </c>
      <c r="D278">
        <v>1.65</v>
      </c>
      <c r="E278">
        <v>6.2316999999999997E-2</v>
      </c>
      <c r="F278">
        <v>1.68</v>
      </c>
      <c r="G278">
        <v>3.7927816E-3</v>
      </c>
      <c r="H278" s="1">
        <v>9.3624972992125993E-2</v>
      </c>
      <c r="I278">
        <v>11.701549</v>
      </c>
      <c r="J278" s="1">
        <v>0.22409404999999971</v>
      </c>
      <c r="K278" s="1">
        <f>POWER(2,J278)</f>
        <v>1.1680435374644678</v>
      </c>
      <c r="L278">
        <v>11.701549</v>
      </c>
      <c r="M278">
        <v>11.151973</v>
      </c>
      <c r="N278">
        <v>11.497704000000001</v>
      </c>
      <c r="O278">
        <v>11.767879499999999</v>
      </c>
      <c r="P278">
        <v>11.425585999999999</v>
      </c>
      <c r="Q278">
        <v>11.363683</v>
      </c>
      <c r="R278">
        <v>11.576267</v>
      </c>
      <c r="S278">
        <v>11.421367999999999</v>
      </c>
      <c r="T278">
        <v>11.477259999999999</v>
      </c>
      <c r="U278">
        <v>11.157863000000001</v>
      </c>
      <c r="V278">
        <v>11.488371000000001</v>
      </c>
      <c r="W278">
        <v>11.594106</v>
      </c>
      <c r="X278">
        <v>11.526194</v>
      </c>
      <c r="Y278">
        <v>11.673346499999999</v>
      </c>
      <c r="Z278">
        <v>11.663925000000001</v>
      </c>
      <c r="AA278">
        <v>11.716267999999999</v>
      </c>
      <c r="AB278">
        <v>11.606807</v>
      </c>
      <c r="AC278">
        <v>11.735601000000001</v>
      </c>
      <c r="AD278">
        <v>11.810418</v>
      </c>
      <c r="AE278">
        <v>11.58534</v>
      </c>
    </row>
    <row r="279" spans="1:31">
      <c r="A279">
        <v>6432</v>
      </c>
      <c r="B279" t="s">
        <v>325</v>
      </c>
      <c r="C279">
        <v>7.7048000000000005E-2</v>
      </c>
      <c r="D279">
        <v>1.47</v>
      </c>
      <c r="E279">
        <v>4.7993000000000001E-2</v>
      </c>
      <c r="F279">
        <v>1.53</v>
      </c>
      <c r="G279" s="2">
        <v>1.1645594999999999E-4</v>
      </c>
      <c r="H279" s="3">
        <v>1.6283283582089601E-2</v>
      </c>
      <c r="I279">
        <v>26.619966999999999</v>
      </c>
      <c r="J279" s="1">
        <v>0.25998314444444581</v>
      </c>
      <c r="K279" s="1">
        <f>POWER(2,J279)</f>
        <v>1.1974647141009402</v>
      </c>
      <c r="L279">
        <v>26.619966999999999</v>
      </c>
      <c r="M279">
        <v>11.174308999999999</v>
      </c>
      <c r="N279">
        <v>11.174994999999999</v>
      </c>
      <c r="O279">
        <v>11.328965</v>
      </c>
      <c r="P279">
        <v>11.143827999999999</v>
      </c>
      <c r="Q279">
        <v>11.155065</v>
      </c>
      <c r="R279">
        <v>11.270087999999999</v>
      </c>
      <c r="S279">
        <v>11.106911999999999</v>
      </c>
      <c r="T279">
        <v>11.160118000000001</v>
      </c>
      <c r="U279">
        <v>11.075418000000001</v>
      </c>
      <c r="V279">
        <v>11.446529999999999</v>
      </c>
      <c r="W279">
        <v>11.422370000000001</v>
      </c>
      <c r="X279">
        <v>11.4477215</v>
      </c>
      <c r="Y279">
        <v>11.490029</v>
      </c>
      <c r="Z279">
        <v>11.524749</v>
      </c>
      <c r="AA279">
        <v>11.380067</v>
      </c>
      <c r="AB279">
        <v>11.566229</v>
      </c>
      <c r="AC279">
        <v>11.520839</v>
      </c>
      <c r="AD279">
        <v>11.501049999999999</v>
      </c>
      <c r="AE279">
        <v>11.319399000000001</v>
      </c>
    </row>
    <row r="280" spans="1:31">
      <c r="A280">
        <v>3355</v>
      </c>
      <c r="B280" t="s">
        <v>326</v>
      </c>
      <c r="C280" t="s">
        <v>51</v>
      </c>
      <c r="D280" t="s">
        <v>51</v>
      </c>
      <c r="E280" t="s">
        <v>51</v>
      </c>
      <c r="F280" t="s">
        <v>51</v>
      </c>
      <c r="G280" s="2">
        <v>3.5772270000000001E-4</v>
      </c>
      <c r="H280" s="3">
        <v>2.8369180327868899E-2</v>
      </c>
      <c r="I280">
        <v>21.018854000000001</v>
      </c>
      <c r="J280" s="1">
        <v>0.50358148888889076</v>
      </c>
      <c r="K280" s="1">
        <f>POWER(2,J280)</f>
        <v>1.4177287073887732</v>
      </c>
      <c r="L280">
        <v>21.018854000000001</v>
      </c>
      <c r="M280">
        <v>11.177775</v>
      </c>
      <c r="N280">
        <v>11.0731</v>
      </c>
      <c r="O280">
        <v>10.7547245</v>
      </c>
      <c r="P280">
        <v>10.973884999999999</v>
      </c>
      <c r="Q280">
        <v>10.837255499999999</v>
      </c>
      <c r="R280">
        <v>10.96153</v>
      </c>
      <c r="S280">
        <v>10.687393999999999</v>
      </c>
      <c r="T280">
        <v>10.654456</v>
      </c>
      <c r="U280">
        <v>11.042685499999999</v>
      </c>
      <c r="V280">
        <v>11.307878499999999</v>
      </c>
      <c r="W280">
        <v>11.628109</v>
      </c>
      <c r="X280">
        <v>11.070758</v>
      </c>
      <c r="Y280">
        <v>10.971949</v>
      </c>
      <c r="Z280">
        <v>11.314634</v>
      </c>
      <c r="AA280">
        <v>11.816647</v>
      </c>
      <c r="AB280">
        <v>10.963226000000001</v>
      </c>
      <c r="AC280">
        <v>11.713544000000001</v>
      </c>
      <c r="AD280">
        <v>11.721289000000001</v>
      </c>
      <c r="AE280">
        <v>11.855693</v>
      </c>
    </row>
    <row r="281" spans="1:31">
      <c r="A281">
        <v>9039</v>
      </c>
      <c r="B281" t="s">
        <v>327</v>
      </c>
      <c r="C281" t="s">
        <v>51</v>
      </c>
      <c r="D281" t="s">
        <v>51</v>
      </c>
      <c r="E281" t="s">
        <v>51</v>
      </c>
      <c r="F281" t="s">
        <v>51</v>
      </c>
      <c r="G281">
        <v>3.1595547E-3</v>
      </c>
      <c r="H281" s="1">
        <v>8.5705650907780997E-2</v>
      </c>
      <c r="I281">
        <v>12.318481</v>
      </c>
      <c r="J281" s="1">
        <v>-0.9248287888888882</v>
      </c>
      <c r="K281" s="1">
        <f>POWER(2,J281)</f>
        <v>0.5267430252329296</v>
      </c>
      <c r="L281">
        <v>-12.318481</v>
      </c>
      <c r="M281">
        <v>11.178727</v>
      </c>
      <c r="N281">
        <v>11.236656999999999</v>
      </c>
      <c r="O281">
        <v>10.236962999999999</v>
      </c>
      <c r="P281">
        <v>10.294447999999999</v>
      </c>
      <c r="Q281">
        <v>9.9136260000000007</v>
      </c>
      <c r="R281">
        <v>10.637530999999999</v>
      </c>
      <c r="S281">
        <v>11.350241</v>
      </c>
      <c r="T281">
        <v>11.273823999999999</v>
      </c>
      <c r="U281">
        <v>10.039481</v>
      </c>
      <c r="V281">
        <v>10.110170999999999</v>
      </c>
      <c r="W281">
        <v>9.477881</v>
      </c>
      <c r="X281">
        <v>9.7078389999999999</v>
      </c>
      <c r="Y281">
        <v>9.2428229999999996</v>
      </c>
      <c r="Z281">
        <v>9.5104500000000005</v>
      </c>
      <c r="AA281">
        <v>9.4925130000000006</v>
      </c>
      <c r="AB281">
        <v>10.638134000000001</v>
      </c>
      <c r="AC281">
        <v>10.214304</v>
      </c>
      <c r="AD281">
        <v>9.4060179999999995</v>
      </c>
      <c r="AE281">
        <v>9.631081</v>
      </c>
    </row>
    <row r="282" spans="1:31">
      <c r="A282">
        <v>6156</v>
      </c>
      <c r="B282" t="s">
        <v>328</v>
      </c>
      <c r="C282">
        <v>7.1932999999999997E-2</v>
      </c>
      <c r="D282">
        <v>1.48</v>
      </c>
      <c r="E282">
        <v>5.6974999999999998E-2</v>
      </c>
      <c r="F282">
        <v>1.51</v>
      </c>
      <c r="G282" s="2">
        <v>8.3369382999999998E-4</v>
      </c>
      <c r="H282" s="3">
        <v>4.5295344827586202E-2</v>
      </c>
      <c r="I282">
        <v>17.326757000000001</v>
      </c>
      <c r="J282" s="1">
        <v>0.30535892222222039</v>
      </c>
      <c r="K282" s="1">
        <f>POWER(2,J282)</f>
        <v>1.2357260301329658</v>
      </c>
      <c r="L282">
        <v>17.326757000000001</v>
      </c>
      <c r="M282">
        <v>11.203023</v>
      </c>
      <c r="N282">
        <v>11.199538</v>
      </c>
      <c r="O282">
        <v>11.381764</v>
      </c>
      <c r="P282">
        <v>11.331892</v>
      </c>
      <c r="Q282">
        <v>11.342608</v>
      </c>
      <c r="R282">
        <v>11.367418000000001</v>
      </c>
      <c r="S282">
        <v>11.337895</v>
      </c>
      <c r="T282">
        <v>11.350457</v>
      </c>
      <c r="U282">
        <v>11.399955</v>
      </c>
      <c r="V282">
        <v>11.214727999999999</v>
      </c>
      <c r="W282">
        <v>11.582485</v>
      </c>
      <c r="X282">
        <v>11.365508999999999</v>
      </c>
      <c r="Y282">
        <v>11.807950999999999</v>
      </c>
      <c r="Z282">
        <v>11.843170000000001</v>
      </c>
      <c r="AA282">
        <v>11.5974865</v>
      </c>
      <c r="AB282">
        <v>11.741946</v>
      </c>
      <c r="AC282">
        <v>11.791124</v>
      </c>
      <c r="AD282">
        <v>11.393231999999999</v>
      </c>
      <c r="AE282">
        <v>11.441677</v>
      </c>
    </row>
    <row r="283" spans="1:31">
      <c r="A283">
        <v>5923</v>
      </c>
      <c r="B283" t="s">
        <v>329</v>
      </c>
      <c r="C283">
        <v>4.8397999999999997E-2</v>
      </c>
      <c r="D283">
        <v>1.76</v>
      </c>
      <c r="E283">
        <v>6.9993E-2</v>
      </c>
      <c r="F283">
        <v>1.68</v>
      </c>
      <c r="G283">
        <v>1.0049827E-3</v>
      </c>
      <c r="H283" s="1">
        <v>4.9902435000000002E-2</v>
      </c>
      <c r="I283">
        <v>16.56747</v>
      </c>
      <c r="J283" s="1">
        <v>0.82891280555555724</v>
      </c>
      <c r="K283" s="1">
        <f>POWER(2,J283)</f>
        <v>1.7763462285908533</v>
      </c>
      <c r="L283">
        <v>16.56747</v>
      </c>
      <c r="M283">
        <v>11.2070875</v>
      </c>
      <c r="N283">
        <v>10.036968999999999</v>
      </c>
      <c r="O283">
        <v>10.817208000000001</v>
      </c>
      <c r="P283">
        <v>10.940417999999999</v>
      </c>
      <c r="Q283">
        <v>10.964743</v>
      </c>
      <c r="R283">
        <v>10.57769</v>
      </c>
      <c r="S283">
        <v>10.364922</v>
      </c>
      <c r="T283">
        <v>10.648215</v>
      </c>
      <c r="U283">
        <v>10.696432</v>
      </c>
      <c r="V283">
        <v>10.109828</v>
      </c>
      <c r="W283">
        <v>10.749414</v>
      </c>
      <c r="X283">
        <v>11.08201</v>
      </c>
      <c r="Y283">
        <v>10.791498000000001</v>
      </c>
      <c r="Z283">
        <v>12.380649</v>
      </c>
      <c r="AA283">
        <v>11.611093500000001</v>
      </c>
      <c r="AB283">
        <v>11.382343000000001</v>
      </c>
      <c r="AC283">
        <v>11.758796999999999</v>
      </c>
      <c r="AD283">
        <v>11.240753</v>
      </c>
      <c r="AE283">
        <v>12.190818999999999</v>
      </c>
    </row>
    <row r="284" spans="1:31">
      <c r="A284">
        <v>3320</v>
      </c>
      <c r="B284" t="s">
        <v>330</v>
      </c>
      <c r="C284">
        <v>0.154919</v>
      </c>
      <c r="D284">
        <v>1.38</v>
      </c>
      <c r="E284">
        <v>0.219886</v>
      </c>
      <c r="F284">
        <v>0.76</v>
      </c>
      <c r="G284">
        <v>1.5748527000000001E-3</v>
      </c>
      <c r="H284" s="1">
        <v>6.16961756016597E-2</v>
      </c>
      <c r="I284">
        <v>14.820271999999999</v>
      </c>
      <c r="J284" s="1">
        <v>-0.60533551111110917</v>
      </c>
      <c r="K284" s="1">
        <f>POWER(2,J284)</f>
        <v>0.65731849726931657</v>
      </c>
      <c r="L284">
        <v>-14.820271999999999</v>
      </c>
      <c r="M284">
        <v>11.296303</v>
      </c>
      <c r="N284">
        <v>11.572343</v>
      </c>
      <c r="O284">
        <v>11.398466000000001</v>
      </c>
      <c r="P284">
        <v>11.642329999999999</v>
      </c>
      <c r="Q284">
        <v>11.815334999999999</v>
      </c>
      <c r="R284">
        <v>11.65915</v>
      </c>
      <c r="S284">
        <v>11.608154000000001</v>
      </c>
      <c r="T284">
        <v>11.243198</v>
      </c>
      <c r="U284">
        <v>11.456159</v>
      </c>
      <c r="V284">
        <v>11.987906000000001</v>
      </c>
      <c r="W284">
        <v>10.363655</v>
      </c>
      <c r="X284">
        <v>10.653793</v>
      </c>
      <c r="Y284">
        <v>10.915921000000001</v>
      </c>
      <c r="Z284">
        <v>10.920023</v>
      </c>
      <c r="AA284">
        <v>11.125848</v>
      </c>
      <c r="AB284">
        <v>11.691739999999999</v>
      </c>
      <c r="AC284">
        <v>11.026094000000001</v>
      </c>
      <c r="AD284">
        <v>10.773148000000001</v>
      </c>
      <c r="AE284">
        <v>11.193168</v>
      </c>
    </row>
    <row r="285" spans="1:31">
      <c r="A285">
        <v>6616</v>
      </c>
      <c r="B285" t="s">
        <v>331</v>
      </c>
      <c r="C285">
        <v>0.260214</v>
      </c>
      <c r="D285">
        <v>1.27</v>
      </c>
      <c r="E285">
        <v>0.21227499999999999</v>
      </c>
      <c r="F285">
        <v>1.45</v>
      </c>
      <c r="G285">
        <v>4.1919536999999998E-3</v>
      </c>
      <c r="H285" s="1">
        <v>9.9810955367088602E-2</v>
      </c>
      <c r="I285">
        <v>11.370277</v>
      </c>
      <c r="J285" s="1">
        <v>0.37309452222222284</v>
      </c>
      <c r="K285" s="1">
        <f>POWER(2,J285)</f>
        <v>1.2951278500175418</v>
      </c>
      <c r="L285">
        <v>11.370277</v>
      </c>
      <c r="M285">
        <v>11.340486</v>
      </c>
      <c r="N285">
        <v>10.692519000000001</v>
      </c>
      <c r="O285">
        <v>11.515943</v>
      </c>
      <c r="P285">
        <v>10.938839</v>
      </c>
      <c r="Q285">
        <v>10.901947</v>
      </c>
      <c r="R285">
        <v>11.375857999999999</v>
      </c>
      <c r="S285">
        <v>10.739307</v>
      </c>
      <c r="T285">
        <v>10.897790000000001</v>
      </c>
      <c r="U285">
        <v>10.777082999999999</v>
      </c>
      <c r="V285">
        <v>11.44468</v>
      </c>
      <c r="W285">
        <v>11.3554735</v>
      </c>
      <c r="X285">
        <v>11.418694</v>
      </c>
      <c r="Y285">
        <v>11.548253000000001</v>
      </c>
      <c r="Z285">
        <v>11.390677999999999</v>
      </c>
      <c r="AA285">
        <v>11.517257000000001</v>
      </c>
      <c r="AB285">
        <v>11.292973999999999</v>
      </c>
      <c r="AC285">
        <v>11.521133000000001</v>
      </c>
      <c r="AD285">
        <v>11.454319</v>
      </c>
      <c r="AE285">
        <v>11.421075999999999</v>
      </c>
    </row>
    <row r="286" spans="1:31">
      <c r="A286">
        <v>4707</v>
      </c>
      <c r="B286" t="s">
        <v>332</v>
      </c>
      <c r="C286">
        <v>1.304E-3</v>
      </c>
      <c r="D286">
        <v>2.08</v>
      </c>
      <c r="E286">
        <v>3.0959999999999998E-3</v>
      </c>
      <c r="F286">
        <v>1.95</v>
      </c>
      <c r="G286">
        <v>4.1901157000000001E-3</v>
      </c>
      <c r="H286" s="1">
        <v>9.9810955367088602E-2</v>
      </c>
      <c r="I286">
        <v>11.371718</v>
      </c>
      <c r="J286" s="1">
        <v>0.26194849999999903</v>
      </c>
      <c r="K286" s="1">
        <f>POWER(2,J286)</f>
        <v>1.1990971087619311</v>
      </c>
      <c r="L286">
        <v>11.371718</v>
      </c>
      <c r="M286">
        <v>11.377103999999999</v>
      </c>
      <c r="N286">
        <v>11.514761</v>
      </c>
      <c r="O286">
        <v>11.561412000000001</v>
      </c>
      <c r="P286">
        <v>11.215439</v>
      </c>
      <c r="Q286">
        <v>11.221056000000001</v>
      </c>
      <c r="R286">
        <v>11.577222000000001</v>
      </c>
      <c r="S286">
        <v>11.352252</v>
      </c>
      <c r="T286">
        <v>11.471902999999999</v>
      </c>
      <c r="U286">
        <v>11.607535</v>
      </c>
      <c r="V286">
        <v>11.717171</v>
      </c>
      <c r="W286">
        <v>11.554162</v>
      </c>
      <c r="X286">
        <v>11.920222000000001</v>
      </c>
      <c r="Y286">
        <v>11.659222</v>
      </c>
      <c r="Z286">
        <v>11.635536</v>
      </c>
      <c r="AA286">
        <v>11.772964</v>
      </c>
      <c r="AB286">
        <v>11.75418</v>
      </c>
      <c r="AC286">
        <v>11.639179</v>
      </c>
      <c r="AD286">
        <v>11.960343999999999</v>
      </c>
      <c r="AE286">
        <v>11.615997</v>
      </c>
    </row>
    <row r="287" spans="1:31">
      <c r="A287">
        <v>3603</v>
      </c>
      <c r="B287" t="s">
        <v>333</v>
      </c>
      <c r="C287">
        <v>0.13502600000000001</v>
      </c>
      <c r="D287">
        <v>1.39</v>
      </c>
      <c r="E287">
        <v>0.19057199999999999</v>
      </c>
      <c r="F287">
        <v>1.33</v>
      </c>
      <c r="G287" s="2">
        <v>1.1428005E-5</v>
      </c>
      <c r="H287" s="3">
        <v>4.2994285714285704E-3</v>
      </c>
      <c r="I287">
        <v>41.282454999999999</v>
      </c>
      <c r="J287" s="1">
        <v>-1.033167788888889</v>
      </c>
      <c r="K287" s="1">
        <f>POWER(2,J287)</f>
        <v>0.48863605035750035</v>
      </c>
      <c r="L287">
        <v>-41.282454999999999</v>
      </c>
      <c r="M287">
        <v>11.435835000000001</v>
      </c>
      <c r="N287">
        <v>11.086713</v>
      </c>
      <c r="O287">
        <v>10.18252</v>
      </c>
      <c r="P287">
        <v>10.622351999999999</v>
      </c>
      <c r="Q287">
        <v>10.402011</v>
      </c>
      <c r="R287">
        <v>10.316049</v>
      </c>
      <c r="S287">
        <v>11.080531000000001</v>
      </c>
      <c r="T287">
        <v>11.161454000000001</v>
      </c>
      <c r="U287">
        <v>11.54766</v>
      </c>
      <c r="V287">
        <v>10.942553999999999</v>
      </c>
      <c r="W287">
        <v>9.8186180000000007</v>
      </c>
      <c r="X287">
        <v>9.7954889999999999</v>
      </c>
      <c r="Y287">
        <v>9.8356080000000006</v>
      </c>
      <c r="Z287">
        <v>9.5890570000000004</v>
      </c>
      <c r="AA287">
        <v>9.777533</v>
      </c>
      <c r="AB287">
        <v>10.2622</v>
      </c>
      <c r="AC287">
        <v>9.4643449999999998</v>
      </c>
      <c r="AD287">
        <v>9.9681709999999999</v>
      </c>
      <c r="AE287">
        <v>10.09038</v>
      </c>
    </row>
    <row r="288" spans="1:31">
      <c r="A288">
        <v>1392</v>
      </c>
      <c r="B288" t="s">
        <v>334</v>
      </c>
      <c r="C288">
        <v>2.6069999999999999E-3</v>
      </c>
      <c r="D288">
        <v>2.54</v>
      </c>
      <c r="E288">
        <v>1.0737E-2</v>
      </c>
      <c r="F288">
        <v>2.08</v>
      </c>
      <c r="G288">
        <v>2.5574515999999999E-3</v>
      </c>
      <c r="H288" s="1">
        <v>7.7259109729299405E-2</v>
      </c>
      <c r="I288">
        <v>13.052585000000001</v>
      </c>
      <c r="J288" s="1">
        <v>0.32073925000000258</v>
      </c>
      <c r="K288" s="1">
        <f>POWER(2,J288)</f>
        <v>1.2489703686870195</v>
      </c>
      <c r="L288">
        <v>13.052585000000001</v>
      </c>
      <c r="M288">
        <v>11.449491</v>
      </c>
      <c r="N288">
        <v>11.667961999999999</v>
      </c>
      <c r="O288">
        <v>11.594578</v>
      </c>
      <c r="P288">
        <v>11.706091000000001</v>
      </c>
      <c r="Q288">
        <v>11.267639000000001</v>
      </c>
      <c r="R288">
        <v>11.630020999999999</v>
      </c>
      <c r="S288">
        <v>11.562455999999999</v>
      </c>
      <c r="T288">
        <v>11.450582499999999</v>
      </c>
      <c r="U288">
        <v>11.291142000000001</v>
      </c>
      <c r="V288">
        <v>11.255155</v>
      </c>
      <c r="W288">
        <v>11.507624</v>
      </c>
      <c r="X288">
        <v>11.476217</v>
      </c>
      <c r="Y288">
        <v>11.834519999999999</v>
      </c>
      <c r="Z288">
        <v>11.683168</v>
      </c>
      <c r="AA288">
        <v>12.053324999999999</v>
      </c>
      <c r="AB288">
        <v>12.017483</v>
      </c>
      <c r="AC288">
        <v>12.210779</v>
      </c>
      <c r="AD288">
        <v>11.756144000000001</v>
      </c>
      <c r="AE288">
        <v>11.734999</v>
      </c>
    </row>
    <row r="289" spans="1:31">
      <c r="A289">
        <v>626</v>
      </c>
      <c r="B289" t="s">
        <v>335</v>
      </c>
      <c r="C289">
        <v>1.8253999999999999E-2</v>
      </c>
      <c r="D289">
        <v>1.74</v>
      </c>
      <c r="E289">
        <v>3.2779999999999997E-2</v>
      </c>
      <c r="F289">
        <v>1.64</v>
      </c>
      <c r="G289">
        <v>2.4488166000000001E-3</v>
      </c>
      <c r="H289" s="1">
        <v>7.5689929032786901E-2</v>
      </c>
      <c r="I289">
        <v>13.206013</v>
      </c>
      <c r="J289" s="1">
        <v>0.31326327777777685</v>
      </c>
      <c r="K289" s="1">
        <f>POWER(2,J289)</f>
        <v>1.2425150079698017</v>
      </c>
      <c r="L289">
        <v>13.206013</v>
      </c>
      <c r="M289">
        <v>11.4606695</v>
      </c>
      <c r="N289">
        <v>11.603647</v>
      </c>
      <c r="O289">
        <v>11.675489000000001</v>
      </c>
      <c r="P289">
        <v>11.597576999999999</v>
      </c>
      <c r="Q289">
        <v>11.582649999999999</v>
      </c>
      <c r="R289">
        <v>11.885631999999999</v>
      </c>
      <c r="S289">
        <v>11.325925</v>
      </c>
      <c r="T289">
        <v>11.752369</v>
      </c>
      <c r="U289">
        <v>11.450849</v>
      </c>
      <c r="V289">
        <v>11.753942500000001</v>
      </c>
      <c r="W289">
        <v>11.860448</v>
      </c>
      <c r="X289">
        <v>12.256684</v>
      </c>
      <c r="Y289">
        <v>11.784108</v>
      </c>
      <c r="Z289">
        <v>11.958114999999999</v>
      </c>
      <c r="AA289">
        <v>11.608487</v>
      </c>
      <c r="AB289">
        <v>11.8694515</v>
      </c>
      <c r="AC289">
        <v>11.96158</v>
      </c>
      <c r="AD289">
        <v>12.208247999999999</v>
      </c>
      <c r="AE289">
        <v>11.792123</v>
      </c>
    </row>
    <row r="290" spans="1:31">
      <c r="A290">
        <v>4470</v>
      </c>
      <c r="B290" t="s">
        <v>336</v>
      </c>
      <c r="C290" t="s">
        <v>51</v>
      </c>
      <c r="D290" t="s">
        <v>51</v>
      </c>
      <c r="E290" t="s">
        <v>51</v>
      </c>
      <c r="F290" t="s">
        <v>51</v>
      </c>
      <c r="G290">
        <v>3.9858026000000003E-3</v>
      </c>
      <c r="H290" s="1">
        <v>9.6614631997422706E-2</v>
      </c>
      <c r="I290">
        <v>11.536633</v>
      </c>
      <c r="J290" s="1">
        <v>-0.50216554444444483</v>
      </c>
      <c r="K290" s="1">
        <f>POWER(2,J290)</f>
        <v>0.70604618109945261</v>
      </c>
      <c r="L290">
        <v>-11.536633</v>
      </c>
      <c r="M290">
        <v>11.467492999999999</v>
      </c>
      <c r="N290">
        <v>12.718525</v>
      </c>
      <c r="O290">
        <v>11.776457000000001</v>
      </c>
      <c r="P290">
        <v>11.727639</v>
      </c>
      <c r="Q290">
        <v>11.766548999999999</v>
      </c>
      <c r="R290">
        <v>11.563682</v>
      </c>
      <c r="S290">
        <v>12.304247</v>
      </c>
      <c r="T290">
        <v>12.305865000000001</v>
      </c>
      <c r="U290">
        <v>12.574020000000001</v>
      </c>
      <c r="V290">
        <v>11.794378999999999</v>
      </c>
      <c r="W290">
        <v>11.534698499999999</v>
      </c>
      <c r="X290">
        <v>11.271124</v>
      </c>
      <c r="Y290">
        <v>11.538579</v>
      </c>
      <c r="Z290">
        <v>11.263363999999999</v>
      </c>
      <c r="AA290">
        <v>11.678521</v>
      </c>
      <c r="AB290">
        <v>11.684289</v>
      </c>
      <c r="AC290">
        <v>11.217615</v>
      </c>
      <c r="AD290">
        <v>11.507485000000001</v>
      </c>
      <c r="AE290">
        <v>11.783804999999999</v>
      </c>
    </row>
    <row r="291" spans="1:31">
      <c r="A291">
        <v>2837</v>
      </c>
      <c r="B291" t="s">
        <v>337</v>
      </c>
      <c r="C291">
        <v>1.562E-3</v>
      </c>
      <c r="D291">
        <v>2.33</v>
      </c>
      <c r="E291">
        <v>1.3190000000000001E-3</v>
      </c>
      <c r="F291">
        <v>2.8</v>
      </c>
      <c r="G291" s="2">
        <v>7.4895140000000001E-4</v>
      </c>
      <c r="H291" s="3">
        <v>4.3059036144578303E-2</v>
      </c>
      <c r="I291">
        <v>17.771201999999999</v>
      </c>
      <c r="J291" s="1">
        <v>0.31038485555555795</v>
      </c>
      <c r="K291" s="1">
        <f>POWER(2,J291)</f>
        <v>1.2400384503920001</v>
      </c>
      <c r="L291">
        <v>17.771201999999999</v>
      </c>
      <c r="M291">
        <v>11.484458</v>
      </c>
      <c r="N291">
        <v>11.904468</v>
      </c>
      <c r="O291">
        <v>11.696603</v>
      </c>
      <c r="P291">
        <v>11.715455</v>
      </c>
      <c r="Q291">
        <v>11.715024</v>
      </c>
      <c r="R291">
        <v>11.828885</v>
      </c>
      <c r="S291">
        <v>11.696873999999999</v>
      </c>
      <c r="T291">
        <v>11.582205</v>
      </c>
      <c r="U291">
        <v>11.881928</v>
      </c>
      <c r="V291">
        <v>11.837322</v>
      </c>
      <c r="W291">
        <v>11.743356</v>
      </c>
      <c r="X291">
        <v>11.997888</v>
      </c>
      <c r="Y291">
        <v>12.107946999999999</v>
      </c>
      <c r="Z291">
        <v>11.910841</v>
      </c>
      <c r="AA291">
        <v>12.150102</v>
      </c>
      <c r="AB291">
        <v>12.152284</v>
      </c>
      <c r="AC291">
        <v>11.889360999999999</v>
      </c>
      <c r="AD291">
        <v>12.337947</v>
      </c>
      <c r="AE291">
        <v>12.1126375</v>
      </c>
    </row>
    <row r="292" spans="1:31">
      <c r="A292">
        <v>6442</v>
      </c>
      <c r="B292" t="s">
        <v>338</v>
      </c>
      <c r="C292">
        <v>6.2200000000000005E-4</v>
      </c>
      <c r="D292">
        <v>2.4</v>
      </c>
      <c r="E292" s="2">
        <v>6.7000000000000002E-5</v>
      </c>
      <c r="F292">
        <v>2.79</v>
      </c>
      <c r="G292" s="2">
        <v>3.8398659999999999E-4</v>
      </c>
      <c r="H292" s="3">
        <v>2.9042640000000002E-2</v>
      </c>
      <c r="I292">
        <v>20.693072999999998</v>
      </c>
      <c r="J292" s="1">
        <v>0.16170111111111041</v>
      </c>
      <c r="K292" s="1">
        <f>POWER(2,J292)</f>
        <v>1.1186053310978001</v>
      </c>
      <c r="L292">
        <v>20.693072999999998</v>
      </c>
      <c r="M292">
        <v>11.506625</v>
      </c>
      <c r="N292">
        <v>11.501787999999999</v>
      </c>
      <c r="O292">
        <v>11.626991</v>
      </c>
      <c r="P292">
        <v>11.562575000000001</v>
      </c>
      <c r="Q292">
        <v>11.600379</v>
      </c>
      <c r="R292">
        <v>11.706151</v>
      </c>
      <c r="S292">
        <v>11.419611</v>
      </c>
      <c r="T292">
        <v>11.462667</v>
      </c>
      <c r="U292">
        <v>11.381957</v>
      </c>
      <c r="V292">
        <v>11.634986</v>
      </c>
      <c r="W292">
        <v>11.695014</v>
      </c>
      <c r="X292">
        <v>11.790305</v>
      </c>
      <c r="Y292">
        <v>11.6592045</v>
      </c>
      <c r="Z292">
        <v>11.759359</v>
      </c>
      <c r="AA292">
        <v>11.566018</v>
      </c>
      <c r="AB292">
        <v>11.6606655</v>
      </c>
      <c r="AC292">
        <v>11.694042</v>
      </c>
      <c r="AD292">
        <v>11.736701</v>
      </c>
      <c r="AE292">
        <v>11.757358</v>
      </c>
    </row>
    <row r="293" spans="1:31">
      <c r="A293">
        <v>8847</v>
      </c>
      <c r="B293" t="s">
        <v>339</v>
      </c>
      <c r="C293">
        <v>0.16253999999999999</v>
      </c>
      <c r="D293">
        <v>1.42</v>
      </c>
      <c r="E293">
        <v>0.148919</v>
      </c>
      <c r="F293">
        <v>1.44</v>
      </c>
      <c r="G293">
        <v>1.0556743E-3</v>
      </c>
      <c r="H293" s="1">
        <v>5.0963138769230802E-2</v>
      </c>
      <c r="I293">
        <v>16.370739</v>
      </c>
      <c r="J293" s="1">
        <v>-0.7527489833333334</v>
      </c>
      <c r="K293" s="1">
        <f>POWER(2,J293)</f>
        <v>0.59347164886498327</v>
      </c>
      <c r="L293">
        <v>-16.370739</v>
      </c>
      <c r="M293">
        <v>11.534183499999999</v>
      </c>
      <c r="N293">
        <v>11.101618</v>
      </c>
      <c r="O293">
        <v>10.33013</v>
      </c>
      <c r="P293">
        <v>10.58826</v>
      </c>
      <c r="Q293">
        <v>10.32371</v>
      </c>
      <c r="R293">
        <v>9.6015169999999994</v>
      </c>
      <c r="S293">
        <v>11.301038999999999</v>
      </c>
      <c r="T293">
        <v>11.240717</v>
      </c>
      <c r="U293">
        <v>11.656981</v>
      </c>
      <c r="V293">
        <v>10.948191</v>
      </c>
      <c r="W293">
        <v>10.375161</v>
      </c>
      <c r="X293">
        <v>10.225035999999999</v>
      </c>
      <c r="Y293">
        <v>10.137846</v>
      </c>
      <c r="Z293">
        <v>9.9670314999999992</v>
      </c>
      <c r="AA293">
        <v>10.2814245</v>
      </c>
      <c r="AB293">
        <v>10.029646</v>
      </c>
      <c r="AC293">
        <v>9.6147530000000003</v>
      </c>
      <c r="AD293">
        <v>10.01112</v>
      </c>
      <c r="AE293">
        <v>10.346952999999999</v>
      </c>
    </row>
    <row r="294" spans="1:31">
      <c r="A294">
        <v>5432</v>
      </c>
      <c r="B294" t="s">
        <v>340</v>
      </c>
      <c r="C294" t="s">
        <v>51</v>
      </c>
      <c r="D294" t="s">
        <v>51</v>
      </c>
      <c r="E294" t="s">
        <v>51</v>
      </c>
      <c r="F294" t="s">
        <v>51</v>
      </c>
      <c r="G294">
        <v>2.2292796E-3</v>
      </c>
      <c r="H294" s="1">
        <v>7.1314212244898006E-2</v>
      </c>
      <c r="I294">
        <v>13.541217</v>
      </c>
      <c r="J294" s="1">
        <v>1.1124895611111132</v>
      </c>
      <c r="K294" s="1">
        <f>POWER(2,J294)</f>
        <v>2.1621843907237364</v>
      </c>
      <c r="L294">
        <v>13.541217</v>
      </c>
      <c r="M294">
        <v>11.5457945</v>
      </c>
      <c r="N294">
        <v>9.6108264999999999</v>
      </c>
      <c r="O294">
        <v>11.323703999999999</v>
      </c>
      <c r="P294">
        <v>11.0248375</v>
      </c>
      <c r="Q294">
        <v>11.120718999999999</v>
      </c>
      <c r="R294">
        <v>11.389263</v>
      </c>
      <c r="S294">
        <v>10.449790999999999</v>
      </c>
      <c r="T294">
        <v>10.597483</v>
      </c>
      <c r="U294">
        <v>10.263436</v>
      </c>
      <c r="V294">
        <v>11.878221</v>
      </c>
      <c r="W294">
        <v>12.322289</v>
      </c>
      <c r="X294">
        <v>11.123367999999999</v>
      </c>
      <c r="Y294">
        <v>11.747707999999999</v>
      </c>
      <c r="Z294">
        <v>12.131309999999999</v>
      </c>
      <c r="AA294">
        <v>12.982576999999999</v>
      </c>
      <c r="AB294">
        <v>11.792379</v>
      </c>
      <c r="AC294">
        <v>11.827209</v>
      </c>
      <c r="AD294">
        <v>11.923662</v>
      </c>
      <c r="AE294">
        <v>12.445572</v>
      </c>
    </row>
    <row r="295" spans="1:31">
      <c r="A295">
        <v>5442</v>
      </c>
      <c r="B295" t="s">
        <v>341</v>
      </c>
      <c r="C295">
        <v>1.5193E-2</v>
      </c>
      <c r="D295">
        <v>2.39</v>
      </c>
      <c r="E295">
        <v>2.8308E-2</v>
      </c>
      <c r="F295">
        <v>2.19</v>
      </c>
      <c r="G295" s="2">
        <v>1.5204836E-4</v>
      </c>
      <c r="H295" s="3">
        <v>1.8933749999999999E-2</v>
      </c>
      <c r="I295">
        <v>25.210789999999999</v>
      </c>
      <c r="J295" s="1">
        <v>-0.51351068888888918</v>
      </c>
      <c r="K295" s="1">
        <f>POWER(2,J295)</f>
        <v>0.70051571029971671</v>
      </c>
      <c r="L295">
        <v>-25.210789999999999</v>
      </c>
      <c r="M295">
        <v>11.566326</v>
      </c>
      <c r="N295">
        <v>11.865805999999999</v>
      </c>
      <c r="O295">
        <v>11.420260000000001</v>
      </c>
      <c r="P295">
        <v>11.551083</v>
      </c>
      <c r="Q295">
        <v>11.777161</v>
      </c>
      <c r="R295">
        <v>11.366434999999999</v>
      </c>
      <c r="S295">
        <v>11.799193000000001</v>
      </c>
      <c r="T295">
        <v>11.996133</v>
      </c>
      <c r="U295">
        <v>11.637411999999999</v>
      </c>
      <c r="V295">
        <v>11.657689</v>
      </c>
      <c r="W295">
        <v>10.786068</v>
      </c>
      <c r="X295">
        <v>11.120965</v>
      </c>
      <c r="Y295">
        <v>11.374523</v>
      </c>
      <c r="Z295">
        <v>10.997432999999999</v>
      </c>
      <c r="AA295">
        <v>11.667460999999999</v>
      </c>
      <c r="AB295">
        <v>11.086271</v>
      </c>
      <c r="AC295">
        <v>11.114801</v>
      </c>
      <c r="AD295">
        <v>11.186828</v>
      </c>
      <c r="AE295">
        <v>11.017802</v>
      </c>
    </row>
    <row r="296" spans="1:31">
      <c r="A296">
        <v>4883</v>
      </c>
      <c r="B296" t="s">
        <v>342</v>
      </c>
      <c r="C296" t="s">
        <v>51</v>
      </c>
      <c r="D296" t="s">
        <v>51</v>
      </c>
      <c r="E296" t="s">
        <v>51</v>
      </c>
      <c r="F296" t="s">
        <v>51</v>
      </c>
      <c r="G296">
        <v>3.4270835999999998E-3</v>
      </c>
      <c r="H296" s="1">
        <v>8.9037914419889494E-2</v>
      </c>
      <c r="I296">
        <v>12.042014</v>
      </c>
      <c r="J296" s="1">
        <v>0.39386581111110885</v>
      </c>
      <c r="K296" s="1">
        <f>POWER(2,J296)</f>
        <v>1.3139094112694489</v>
      </c>
      <c r="L296">
        <v>12.042014</v>
      </c>
      <c r="M296">
        <v>11.590507000000001</v>
      </c>
      <c r="N296">
        <v>11.991199999999999</v>
      </c>
      <c r="O296">
        <v>11.940918999999999</v>
      </c>
      <c r="P296">
        <v>11.964452</v>
      </c>
      <c r="Q296">
        <v>11.934507</v>
      </c>
      <c r="R296">
        <v>12.0995455</v>
      </c>
      <c r="S296">
        <v>11.473701500000001</v>
      </c>
      <c r="T296">
        <v>11.741593999999999</v>
      </c>
      <c r="U296">
        <v>12.141237</v>
      </c>
      <c r="V296">
        <v>11.813715</v>
      </c>
      <c r="W296">
        <v>11.749098</v>
      </c>
      <c r="X296">
        <v>11.943106999999999</v>
      </c>
      <c r="Y296">
        <v>12.167529999999999</v>
      </c>
      <c r="Z296">
        <v>12.161156999999999</v>
      </c>
      <c r="AA296">
        <v>12.8124485</v>
      </c>
      <c r="AB296">
        <v>12.128261</v>
      </c>
      <c r="AC296">
        <v>12.501535000000001</v>
      </c>
      <c r="AD296">
        <v>12.698012</v>
      </c>
      <c r="AE296">
        <v>12.205883999999999</v>
      </c>
    </row>
    <row r="297" spans="1:31">
      <c r="A297">
        <v>347</v>
      </c>
      <c r="B297" t="s">
        <v>343</v>
      </c>
      <c r="C297">
        <v>0.17661499999999999</v>
      </c>
      <c r="D297">
        <v>1.47</v>
      </c>
      <c r="E297">
        <v>0.32924300000000001</v>
      </c>
      <c r="F297">
        <v>1.32</v>
      </c>
      <c r="G297">
        <v>2.9478578000000002E-3</v>
      </c>
      <c r="H297" s="1">
        <v>8.2760013402985097E-2</v>
      </c>
      <c r="I297">
        <v>12.556894</v>
      </c>
      <c r="J297" s="1">
        <v>0.24764278888889102</v>
      </c>
      <c r="K297" s="1">
        <f>POWER(2,J297)</f>
        <v>1.1872656628481766</v>
      </c>
      <c r="L297">
        <v>12.556894</v>
      </c>
      <c r="M297">
        <v>11.596619</v>
      </c>
      <c r="N297">
        <v>11.773415</v>
      </c>
      <c r="O297">
        <v>11.830124</v>
      </c>
      <c r="P297">
        <v>11.589544</v>
      </c>
      <c r="Q297">
        <v>11.589544</v>
      </c>
      <c r="R297">
        <v>11.839941</v>
      </c>
      <c r="S297">
        <v>11.527728</v>
      </c>
      <c r="T297">
        <v>11.491804</v>
      </c>
      <c r="U297">
        <v>11.569739999999999</v>
      </c>
      <c r="V297">
        <v>11.861262</v>
      </c>
      <c r="W297">
        <v>11.817541</v>
      </c>
      <c r="X297">
        <v>11.916855</v>
      </c>
      <c r="Y297">
        <v>12.119265</v>
      </c>
      <c r="Z297">
        <v>11.862895999999999</v>
      </c>
      <c r="AA297">
        <v>11.960751999999999</v>
      </c>
      <c r="AB297">
        <v>12.014741000000001</v>
      </c>
      <c r="AC297">
        <v>11.829885000000001</v>
      </c>
      <c r="AD297">
        <v>12.051562000000001</v>
      </c>
      <c r="AE297">
        <v>11.658037</v>
      </c>
    </row>
    <row r="298" spans="1:31">
      <c r="A298">
        <v>2905</v>
      </c>
      <c r="B298" t="s">
        <v>344</v>
      </c>
      <c r="C298">
        <v>2.728E-3</v>
      </c>
      <c r="D298">
        <v>1.88</v>
      </c>
      <c r="E298">
        <v>7.737E-3</v>
      </c>
      <c r="F298">
        <v>1.75</v>
      </c>
      <c r="G298" s="2">
        <v>5.6840739999999997E-4</v>
      </c>
      <c r="H298" s="3">
        <v>3.7097499999999999E-2</v>
      </c>
      <c r="I298">
        <v>18.945357999999999</v>
      </c>
      <c r="J298" s="1">
        <v>0.3940421055555543</v>
      </c>
      <c r="K298" s="1">
        <f>POWER(2,J298)</f>
        <v>1.3140699781781753</v>
      </c>
      <c r="L298">
        <v>18.945357999999999</v>
      </c>
      <c r="M298">
        <v>11.669772</v>
      </c>
      <c r="N298">
        <v>12.088984999999999</v>
      </c>
      <c r="O298">
        <v>12.10787</v>
      </c>
      <c r="P298">
        <v>11.926249500000001</v>
      </c>
      <c r="Q298">
        <v>11.867857000000001</v>
      </c>
      <c r="R298">
        <v>12.127136</v>
      </c>
      <c r="S298">
        <v>11.899419999999999</v>
      </c>
      <c r="T298">
        <v>12.007814</v>
      </c>
      <c r="U298">
        <v>11.697347000000001</v>
      </c>
      <c r="V298">
        <v>12.250809</v>
      </c>
      <c r="W298">
        <v>12.145709999999999</v>
      </c>
      <c r="X298">
        <v>12.601521</v>
      </c>
      <c r="Y298">
        <v>12.391457000000001</v>
      </c>
      <c r="Z298">
        <v>12.2641945</v>
      </c>
      <c r="AA298">
        <v>12.464665999999999</v>
      </c>
      <c r="AB298">
        <v>12.356976</v>
      </c>
      <c r="AC298">
        <v>12.356185999999999</v>
      </c>
      <c r="AD298">
        <v>12.515751</v>
      </c>
      <c r="AE298">
        <v>12.128850999999999</v>
      </c>
    </row>
    <row r="299" spans="1:31">
      <c r="A299">
        <v>3366</v>
      </c>
      <c r="B299" t="s">
        <v>345</v>
      </c>
      <c r="C299" t="s">
        <v>51</v>
      </c>
      <c r="D299" t="s">
        <v>51</v>
      </c>
      <c r="E299" t="s">
        <v>51</v>
      </c>
      <c r="F299" t="s">
        <v>51</v>
      </c>
      <c r="G299">
        <v>2.1125025000000002E-3</v>
      </c>
      <c r="H299" s="1">
        <v>7.0459318917525798E-2</v>
      </c>
      <c r="I299">
        <v>13.735226000000001</v>
      </c>
      <c r="J299" s="1">
        <v>0.36179884999999956</v>
      </c>
      <c r="K299" s="1">
        <f>POWER(2,J299)</f>
        <v>1.2850271580682737</v>
      </c>
      <c r="L299">
        <v>13.735226000000001</v>
      </c>
      <c r="M299">
        <v>11.687783</v>
      </c>
      <c r="N299">
        <v>11.979979999999999</v>
      </c>
      <c r="O299">
        <v>11.467333</v>
      </c>
      <c r="P299">
        <v>11.906181999999999</v>
      </c>
      <c r="Q299">
        <v>11.777322</v>
      </c>
      <c r="R299">
        <v>11.600527</v>
      </c>
      <c r="S299">
        <v>11.5321455</v>
      </c>
      <c r="T299">
        <v>11.772978</v>
      </c>
      <c r="U299">
        <v>12.026225999999999</v>
      </c>
      <c r="V299">
        <v>11.49484</v>
      </c>
      <c r="W299">
        <v>11.990097</v>
      </c>
      <c r="X299">
        <v>11.522155</v>
      </c>
      <c r="Y299">
        <v>11.862647000000001</v>
      </c>
      <c r="Z299">
        <v>12.085725</v>
      </c>
      <c r="AA299">
        <v>12.4381275</v>
      </c>
      <c r="AB299">
        <v>11.835409</v>
      </c>
      <c r="AC299">
        <v>12.256618</v>
      </c>
      <c r="AD299">
        <v>12.538648999999999</v>
      </c>
      <c r="AE299">
        <v>12.247547000000001</v>
      </c>
    </row>
    <row r="300" spans="1:31">
      <c r="A300">
        <v>3322</v>
      </c>
      <c r="B300" t="s">
        <v>346</v>
      </c>
      <c r="C300">
        <v>0.12370100000000001</v>
      </c>
      <c r="D300">
        <v>1.45</v>
      </c>
      <c r="E300">
        <v>4.8083000000000001E-2</v>
      </c>
      <c r="F300">
        <v>1.56</v>
      </c>
      <c r="G300" s="2">
        <v>1.4294089999999999E-4</v>
      </c>
      <c r="H300" s="3">
        <v>1.8679375000000002E-2</v>
      </c>
      <c r="I300">
        <v>25.532662999999999</v>
      </c>
      <c r="J300" s="1">
        <v>-0.39288409999999807</v>
      </c>
      <c r="K300" s="1">
        <f>POWER(2,J300)</f>
        <v>0.76160555155351339</v>
      </c>
      <c r="L300">
        <v>-25.532662999999999</v>
      </c>
      <c r="M300">
        <v>11.836834</v>
      </c>
      <c r="N300">
        <v>12.013775000000001</v>
      </c>
      <c r="O300">
        <v>11.922048</v>
      </c>
      <c r="P300">
        <v>12.124021000000001</v>
      </c>
      <c r="Q300">
        <v>12.053285000000001</v>
      </c>
      <c r="R300">
        <v>11.736406000000001</v>
      </c>
      <c r="S300">
        <v>12.159803999999999</v>
      </c>
      <c r="T300">
        <v>12.151233</v>
      </c>
      <c r="U300">
        <v>12.107144999999999</v>
      </c>
      <c r="V300">
        <v>12.276285</v>
      </c>
      <c r="W300">
        <v>11.398937</v>
      </c>
      <c r="X300">
        <v>11.784995</v>
      </c>
      <c r="Y300">
        <v>11.704843500000001</v>
      </c>
      <c r="Z300">
        <v>11.723644999999999</v>
      </c>
      <c r="AA300">
        <v>11.501784000000001</v>
      </c>
      <c r="AB300">
        <v>12.107279</v>
      </c>
      <c r="AC300">
        <v>11.611456</v>
      </c>
      <c r="AD300">
        <v>11.295667999999999</v>
      </c>
      <c r="AE300">
        <v>11.678188</v>
      </c>
    </row>
    <row r="301" spans="1:31">
      <c r="A301">
        <v>8170</v>
      </c>
      <c r="B301" t="s">
        <v>347</v>
      </c>
      <c r="C301">
        <v>1.2994E-2</v>
      </c>
      <c r="D301">
        <v>1.7</v>
      </c>
      <c r="E301">
        <v>1.0278000000000001E-2</v>
      </c>
      <c r="F301">
        <v>1.73</v>
      </c>
      <c r="G301" s="2">
        <v>3.1048042000000002E-4</v>
      </c>
      <c r="H301" s="3">
        <v>2.72745E-2</v>
      </c>
      <c r="I301">
        <v>21.679628000000001</v>
      </c>
      <c r="J301" s="1">
        <v>0.48046116111111026</v>
      </c>
      <c r="K301" s="1">
        <f>POWER(2,J301)</f>
        <v>1.3951895709470856</v>
      </c>
      <c r="L301">
        <v>21.679628000000001</v>
      </c>
      <c r="M301">
        <v>11.983006</v>
      </c>
      <c r="N301">
        <v>12.354362500000001</v>
      </c>
      <c r="O301">
        <v>12.067752</v>
      </c>
      <c r="P301">
        <v>12.191921000000001</v>
      </c>
      <c r="Q301">
        <v>12.110531999999999</v>
      </c>
      <c r="R301">
        <v>12.416831</v>
      </c>
      <c r="S301">
        <v>12.114832</v>
      </c>
      <c r="T301">
        <v>11.921255</v>
      </c>
      <c r="U301">
        <v>12.540514</v>
      </c>
      <c r="V301">
        <v>12.083674</v>
      </c>
      <c r="W301">
        <v>12.944820999999999</v>
      </c>
      <c r="X301">
        <v>12.613098000000001</v>
      </c>
      <c r="Y301">
        <v>12.307281</v>
      </c>
      <c r="Z301">
        <v>12.822796</v>
      </c>
      <c r="AA301">
        <v>12.456662</v>
      </c>
      <c r="AB301">
        <v>12.363783</v>
      </c>
      <c r="AC301">
        <v>12.788612000000001</v>
      </c>
      <c r="AD301">
        <v>13.07527</v>
      </c>
      <c r="AE301">
        <v>12.558039000000001</v>
      </c>
    </row>
    <row r="302" spans="1:31">
      <c r="A302">
        <v>908</v>
      </c>
      <c r="B302" t="s">
        <v>348</v>
      </c>
      <c r="C302">
        <v>1.9779999999999999E-2</v>
      </c>
      <c r="D302">
        <v>2.13</v>
      </c>
      <c r="E302">
        <v>3.8024000000000002E-2</v>
      </c>
      <c r="F302">
        <v>1.96</v>
      </c>
      <c r="G302">
        <v>1.0230248E-3</v>
      </c>
      <c r="H302" s="1">
        <v>5.0374607984293197E-2</v>
      </c>
      <c r="I302">
        <v>16.496181</v>
      </c>
      <c r="J302" s="1">
        <v>-0.72769807777777551</v>
      </c>
      <c r="K302" s="1">
        <f>POWER(2,J302)</f>
        <v>0.60386665764346825</v>
      </c>
      <c r="L302">
        <v>-16.496181</v>
      </c>
      <c r="M302">
        <v>12.013284000000001</v>
      </c>
      <c r="N302">
        <v>11.828424999999999</v>
      </c>
      <c r="O302">
        <v>11.056666</v>
      </c>
      <c r="P302">
        <v>11.26956</v>
      </c>
      <c r="Q302">
        <v>10.947877999999999</v>
      </c>
      <c r="R302">
        <v>10.924770000000001</v>
      </c>
      <c r="S302">
        <v>11.751227999999999</v>
      </c>
      <c r="T302">
        <v>11.699958000000001</v>
      </c>
      <c r="U302">
        <v>12.172625</v>
      </c>
      <c r="V302">
        <v>11.774654</v>
      </c>
      <c r="W302">
        <v>11.011157000000001</v>
      </c>
      <c r="X302">
        <v>10.793661999999999</v>
      </c>
      <c r="Y302">
        <v>10.6468525</v>
      </c>
      <c r="Z302">
        <v>10.473413000000001</v>
      </c>
      <c r="AA302">
        <v>10.767419</v>
      </c>
      <c r="AB302">
        <v>11.237225</v>
      </c>
      <c r="AC302">
        <v>10.089003999999999</v>
      </c>
      <c r="AD302">
        <v>11.016613</v>
      </c>
      <c r="AE302">
        <v>11.310515000000001</v>
      </c>
    </row>
    <row r="303" spans="1:31">
      <c r="A303">
        <v>6483</v>
      </c>
      <c r="B303" t="s">
        <v>349</v>
      </c>
      <c r="C303">
        <v>7.5839999999999996E-3</v>
      </c>
      <c r="D303">
        <v>2.31</v>
      </c>
      <c r="E303">
        <v>1.0436000000000001E-2</v>
      </c>
      <c r="F303">
        <v>2.25</v>
      </c>
      <c r="G303" s="2">
        <v>3.6185231999999999E-4</v>
      </c>
      <c r="H303" s="3">
        <v>2.8369180327868899E-2</v>
      </c>
      <c r="I303">
        <v>20.965862000000001</v>
      </c>
      <c r="J303" s="1">
        <v>-0.59179238888888896</v>
      </c>
      <c r="K303" s="1">
        <f>POWER(2,J303)</f>
        <v>0.66351804703055084</v>
      </c>
      <c r="L303">
        <v>-20.965862000000001</v>
      </c>
      <c r="M303">
        <v>12.101215</v>
      </c>
      <c r="N303">
        <v>12.229597999999999</v>
      </c>
      <c r="O303">
        <v>12.343432</v>
      </c>
      <c r="P303">
        <v>12.214219999999999</v>
      </c>
      <c r="Q303">
        <v>12.056023</v>
      </c>
      <c r="R303">
        <v>12.348724000000001</v>
      </c>
      <c r="S303">
        <v>11.984097999999999</v>
      </c>
      <c r="T303">
        <v>11.526623000000001</v>
      </c>
      <c r="U303">
        <v>11.250679999999999</v>
      </c>
      <c r="V303">
        <v>11.797732</v>
      </c>
      <c r="W303">
        <v>11.032354</v>
      </c>
      <c r="X303">
        <v>11.537509999999999</v>
      </c>
      <c r="Y303">
        <v>11.115091</v>
      </c>
      <c r="Z303">
        <v>11.271233000000001</v>
      </c>
      <c r="AA303">
        <v>11.598176</v>
      </c>
      <c r="AB303">
        <v>11.701313000000001</v>
      </c>
      <c r="AC303">
        <v>11.464286</v>
      </c>
      <c r="AD303">
        <v>11.185601999999999</v>
      </c>
      <c r="AE303">
        <v>11.635414000000001</v>
      </c>
    </row>
    <row r="304" spans="1:31">
      <c r="A304">
        <v>3319</v>
      </c>
      <c r="B304" t="s">
        <v>350</v>
      </c>
      <c r="C304">
        <v>0.17388100000000001</v>
      </c>
      <c r="D304">
        <v>1.44</v>
      </c>
      <c r="E304">
        <v>0.18082899999999999</v>
      </c>
      <c r="F304">
        <v>1.43</v>
      </c>
      <c r="G304" s="2">
        <v>6.0747755999999997E-4</v>
      </c>
      <c r="H304" s="3">
        <v>3.80589E-2</v>
      </c>
      <c r="I304">
        <v>18.658315999999999</v>
      </c>
      <c r="J304" s="1">
        <v>-0.46439644444444284</v>
      </c>
      <c r="K304" s="1">
        <f>POWER(2,J304)</f>
        <v>0.72477422521104073</v>
      </c>
      <c r="L304">
        <v>-18.658315999999999</v>
      </c>
      <c r="M304">
        <v>12.167619999999999</v>
      </c>
      <c r="N304">
        <v>12.636430000000001</v>
      </c>
      <c r="O304">
        <v>12.578082</v>
      </c>
      <c r="P304">
        <v>12.662487</v>
      </c>
      <c r="Q304">
        <v>12.628477</v>
      </c>
      <c r="R304">
        <v>12.446129000000001</v>
      </c>
      <c r="S304">
        <v>12.593921999999999</v>
      </c>
      <c r="T304">
        <v>12.795643</v>
      </c>
      <c r="U304">
        <v>12.553812000000001</v>
      </c>
      <c r="V304">
        <v>12.873623</v>
      </c>
      <c r="W304">
        <v>11.583728000000001</v>
      </c>
      <c r="X304">
        <v>12.159072999999999</v>
      </c>
      <c r="Y304">
        <v>12.307019</v>
      </c>
      <c r="Z304">
        <v>12.18383</v>
      </c>
      <c r="AA304">
        <v>12.143373499999999</v>
      </c>
      <c r="AB304">
        <v>12.672326</v>
      </c>
      <c r="AC304">
        <v>12.171092</v>
      </c>
      <c r="AD304">
        <v>11.925319</v>
      </c>
      <c r="AE304">
        <v>12.017274</v>
      </c>
    </row>
    <row r="305" spans="1:31">
      <c r="A305">
        <v>4984</v>
      </c>
      <c r="B305" t="s">
        <v>351</v>
      </c>
      <c r="C305">
        <v>0.20330500000000001</v>
      </c>
      <c r="D305">
        <v>1.5</v>
      </c>
      <c r="E305">
        <v>0.212481</v>
      </c>
      <c r="F305">
        <v>0.7</v>
      </c>
      <c r="G305" s="2">
        <v>3.6682549999999999E-4</v>
      </c>
      <c r="H305" s="3">
        <v>2.8369180327868899E-2</v>
      </c>
      <c r="I305">
        <v>20.902950000000001</v>
      </c>
      <c r="J305" s="1">
        <v>0.43505396666666662</v>
      </c>
      <c r="K305" s="1">
        <f>POWER(2,J305)</f>
        <v>1.3519614046900534</v>
      </c>
      <c r="L305">
        <v>20.902950000000001</v>
      </c>
      <c r="M305">
        <v>12.198275000000001</v>
      </c>
      <c r="N305">
        <v>12.876352000000001</v>
      </c>
      <c r="O305">
        <v>12.301565</v>
      </c>
      <c r="P305">
        <v>12.314268</v>
      </c>
      <c r="Q305">
        <v>12.358926</v>
      </c>
      <c r="R305">
        <v>12.564009</v>
      </c>
      <c r="S305">
        <v>12.287058999999999</v>
      </c>
      <c r="T305">
        <v>12.327263</v>
      </c>
      <c r="U305">
        <v>12.453117000000001</v>
      </c>
      <c r="V305">
        <v>12.476438</v>
      </c>
      <c r="W305">
        <v>12.519665</v>
      </c>
      <c r="X305">
        <v>12.801294</v>
      </c>
      <c r="Y305">
        <v>12.785373999999999</v>
      </c>
      <c r="Z305">
        <v>12.912296</v>
      </c>
      <c r="AA305">
        <v>12.890373</v>
      </c>
      <c r="AB305">
        <v>12.728441</v>
      </c>
      <c r="AC305">
        <v>12.772470999999999</v>
      </c>
      <c r="AD305">
        <v>13.443149999999999</v>
      </c>
      <c r="AE305">
        <v>12.8039665</v>
      </c>
    </row>
    <row r="306" spans="1:31">
      <c r="A306">
        <v>1747</v>
      </c>
      <c r="B306" t="s">
        <v>352</v>
      </c>
      <c r="C306">
        <v>0.15942600000000001</v>
      </c>
      <c r="D306">
        <v>1.58</v>
      </c>
      <c r="E306">
        <v>0.106701</v>
      </c>
      <c r="F306">
        <v>1.7</v>
      </c>
      <c r="G306" s="2">
        <v>8.4740814E-4</v>
      </c>
      <c r="H306" s="3">
        <v>4.5520199999999997E-2</v>
      </c>
      <c r="I306">
        <v>17.259678000000001</v>
      </c>
      <c r="J306" s="1">
        <v>0.40134281111111214</v>
      </c>
      <c r="K306" s="1">
        <f>POWER(2,J306)</f>
        <v>1.3207366352628369</v>
      </c>
      <c r="L306">
        <v>17.259678000000001</v>
      </c>
      <c r="M306">
        <v>12.316024000000001</v>
      </c>
      <c r="N306">
        <v>12.065276000000001</v>
      </c>
      <c r="O306">
        <v>12.431314</v>
      </c>
      <c r="P306">
        <v>12.086841</v>
      </c>
      <c r="Q306">
        <v>12.426353000000001</v>
      </c>
      <c r="R306">
        <v>12.314249</v>
      </c>
      <c r="S306">
        <v>12.263465999999999</v>
      </c>
      <c r="T306">
        <v>12.420553999999999</v>
      </c>
      <c r="U306">
        <v>11.880807000000001</v>
      </c>
      <c r="V306">
        <v>12.094369</v>
      </c>
      <c r="W306">
        <v>12.65835</v>
      </c>
      <c r="X306">
        <v>12.637788</v>
      </c>
      <c r="Y306">
        <v>12.882342</v>
      </c>
      <c r="Z306">
        <v>12.763617</v>
      </c>
      <c r="AA306">
        <v>12.204775</v>
      </c>
      <c r="AB306">
        <v>12.214485</v>
      </c>
      <c r="AC306">
        <v>12.79003</v>
      </c>
      <c r="AD306">
        <v>12.588357</v>
      </c>
      <c r="AE306">
        <v>12.941668999999999</v>
      </c>
    </row>
    <row r="307" spans="1:31">
      <c r="A307">
        <v>3330</v>
      </c>
      <c r="B307" t="s">
        <v>353</v>
      </c>
      <c r="C307">
        <v>0.21848500000000001</v>
      </c>
      <c r="D307">
        <v>1.3</v>
      </c>
      <c r="E307">
        <v>0.24142</v>
      </c>
      <c r="F307">
        <v>1.6</v>
      </c>
      <c r="G307">
        <v>3.6924294999999998E-3</v>
      </c>
      <c r="H307" s="1">
        <v>9.2478466909814303E-2</v>
      </c>
      <c r="I307">
        <v>11.791119999999999</v>
      </c>
      <c r="J307" s="1">
        <v>-0.56445671111111118</v>
      </c>
      <c r="K307" s="1">
        <f>POWER(2,J307)</f>
        <v>0.67621001517333368</v>
      </c>
      <c r="L307">
        <v>-11.791119999999999</v>
      </c>
      <c r="M307">
        <v>12.359563</v>
      </c>
      <c r="N307">
        <v>12.394201000000001</v>
      </c>
      <c r="O307">
        <v>12.630966000000001</v>
      </c>
      <c r="P307">
        <v>12.382327999999999</v>
      </c>
      <c r="Q307">
        <v>12.408531</v>
      </c>
      <c r="R307">
        <v>12.524438</v>
      </c>
      <c r="S307">
        <v>12.415214000000001</v>
      </c>
      <c r="T307">
        <v>12.190718</v>
      </c>
      <c r="U307">
        <v>12.282921999999999</v>
      </c>
      <c r="V307">
        <v>12.812295000000001</v>
      </c>
      <c r="W307">
        <v>10.962716</v>
      </c>
      <c r="X307">
        <v>12.035473</v>
      </c>
      <c r="Y307">
        <v>11.744176</v>
      </c>
      <c r="Z307">
        <v>11.849558</v>
      </c>
      <c r="AA307">
        <v>12.048677</v>
      </c>
      <c r="AB307">
        <v>12.618544999999999</v>
      </c>
      <c r="AC307">
        <v>11.946054</v>
      </c>
      <c r="AD307">
        <v>11.902177999999999</v>
      </c>
      <c r="AE307">
        <v>11.773571</v>
      </c>
    </row>
    <row r="308" spans="1:31">
      <c r="A308">
        <v>7251</v>
      </c>
      <c r="B308" t="s">
        <v>354</v>
      </c>
      <c r="C308" t="s">
        <v>51</v>
      </c>
      <c r="D308" t="s">
        <v>51</v>
      </c>
      <c r="E308" t="s">
        <v>51</v>
      </c>
      <c r="F308" t="s">
        <v>51</v>
      </c>
      <c r="G308">
        <v>2.5579687000000001E-3</v>
      </c>
      <c r="H308" s="1">
        <v>7.7259109729299405E-2</v>
      </c>
      <c r="I308">
        <v>13.051871999999999</v>
      </c>
      <c r="J308" s="1">
        <v>-0.75294236666666947</v>
      </c>
      <c r="K308" s="1">
        <f>POWER(2,J308)</f>
        <v>0.5933921034095051</v>
      </c>
      <c r="L308">
        <v>-13.051871999999999</v>
      </c>
      <c r="M308">
        <v>12.386264000000001</v>
      </c>
      <c r="N308">
        <v>11.850612999999999</v>
      </c>
      <c r="O308">
        <v>10.890338</v>
      </c>
      <c r="P308">
        <v>11.606400499999999</v>
      </c>
      <c r="Q308">
        <v>11.309047</v>
      </c>
      <c r="R308">
        <v>10.475536999999999</v>
      </c>
      <c r="S308">
        <v>12.120298</v>
      </c>
      <c r="T308">
        <v>11.8153515</v>
      </c>
      <c r="U308">
        <v>11.963733</v>
      </c>
      <c r="V308">
        <v>11.39758</v>
      </c>
      <c r="W308">
        <v>11.105684</v>
      </c>
      <c r="X308">
        <v>11.001251999999999</v>
      </c>
      <c r="Y308">
        <v>10.447169000000001</v>
      </c>
      <c r="Z308">
        <v>10.599677</v>
      </c>
      <c r="AA308">
        <v>10.792865000000001</v>
      </c>
      <c r="AB308">
        <v>10.838915</v>
      </c>
      <c r="AC308">
        <v>10.6572075</v>
      </c>
      <c r="AD308">
        <v>11.11913</v>
      </c>
      <c r="AE308">
        <v>10.895265</v>
      </c>
    </row>
    <row r="309" spans="1:31">
      <c r="A309">
        <v>3112</v>
      </c>
      <c r="B309" t="s">
        <v>355</v>
      </c>
      <c r="C309">
        <v>4.7348000000000001E-2</v>
      </c>
      <c r="D309">
        <v>2.15</v>
      </c>
      <c r="E309">
        <v>3.8725000000000002E-2</v>
      </c>
      <c r="F309">
        <v>0.45</v>
      </c>
      <c r="G309" s="2">
        <v>3.8621579999999998E-4</v>
      </c>
      <c r="H309" s="3">
        <v>2.9042640000000002E-2</v>
      </c>
      <c r="I309">
        <v>20.666594</v>
      </c>
      <c r="J309" s="1">
        <v>0.51172237777777774</v>
      </c>
      <c r="K309" s="1">
        <f>POWER(2,J309)</f>
        <v>1.4257513292723794</v>
      </c>
      <c r="L309">
        <v>20.666594</v>
      </c>
      <c r="M309">
        <v>12.405132</v>
      </c>
      <c r="N309">
        <v>12.959109</v>
      </c>
      <c r="O309">
        <v>12.982029000000001</v>
      </c>
      <c r="P309">
        <v>12.814316</v>
      </c>
      <c r="Q309">
        <v>12.695251000000001</v>
      </c>
      <c r="R309">
        <v>12.850516000000001</v>
      </c>
      <c r="S309">
        <v>12.65343</v>
      </c>
      <c r="T309">
        <v>12.651630000000001</v>
      </c>
      <c r="U309">
        <v>13.168934999999999</v>
      </c>
      <c r="V309">
        <v>12.705465999999999</v>
      </c>
      <c r="W309">
        <v>13.313438</v>
      </c>
      <c r="X309">
        <v>12.936052</v>
      </c>
      <c r="Y309">
        <v>13.302728999999999</v>
      </c>
      <c r="Z309">
        <v>12.936775000000001</v>
      </c>
      <c r="AA309">
        <v>13.686328</v>
      </c>
      <c r="AB309">
        <v>13.014245000000001</v>
      </c>
      <c r="AC309">
        <v>13.327469000000001</v>
      </c>
      <c r="AD309">
        <v>13.82071</v>
      </c>
      <c r="AE309">
        <v>13.364988</v>
      </c>
    </row>
    <row r="310" spans="1:31">
      <c r="A310">
        <v>8748</v>
      </c>
      <c r="B310" t="s">
        <v>356</v>
      </c>
      <c r="C310">
        <v>0.229043</v>
      </c>
      <c r="D310">
        <v>1.37</v>
      </c>
      <c r="E310">
        <v>0.28956999999999999</v>
      </c>
      <c r="F310">
        <v>1.32</v>
      </c>
      <c r="G310">
        <v>4.0845185999999999E-3</v>
      </c>
      <c r="H310" s="1">
        <v>9.8452117289002494E-2</v>
      </c>
      <c r="I310">
        <v>11.455776999999999</v>
      </c>
      <c r="J310" s="1">
        <v>-0.84002422222222073</v>
      </c>
      <c r="K310" s="1">
        <f>POWER(2,J310)</f>
        <v>0.55863418973231138</v>
      </c>
      <c r="L310">
        <v>-11.455776999999999</v>
      </c>
      <c r="M310">
        <v>12.457162</v>
      </c>
      <c r="N310">
        <v>12.657219</v>
      </c>
      <c r="O310">
        <v>11.071273</v>
      </c>
      <c r="P310">
        <v>11.509848</v>
      </c>
      <c r="Q310">
        <v>11.787231</v>
      </c>
      <c r="R310">
        <v>10.713723</v>
      </c>
      <c r="S310">
        <v>12.121821000000001</v>
      </c>
      <c r="T310">
        <v>12.165342000000001</v>
      </c>
      <c r="U310">
        <v>12.357315</v>
      </c>
      <c r="V310">
        <v>11.591875999999999</v>
      </c>
      <c r="W310">
        <v>10.824942</v>
      </c>
      <c r="X310">
        <v>11.081937999999999</v>
      </c>
      <c r="Y310">
        <v>10.671885</v>
      </c>
      <c r="Z310">
        <v>10.776199</v>
      </c>
      <c r="AA310">
        <v>11.512129</v>
      </c>
      <c r="AB310">
        <v>10.818626</v>
      </c>
      <c r="AC310">
        <v>10.831151999999999</v>
      </c>
      <c r="AD310">
        <v>10.873912000000001</v>
      </c>
      <c r="AE310">
        <v>11.638528000000001</v>
      </c>
    </row>
    <row r="311" spans="1:31">
      <c r="A311">
        <v>3335</v>
      </c>
      <c r="B311" t="s">
        <v>357</v>
      </c>
      <c r="C311">
        <v>9.3229999999999993E-2</v>
      </c>
      <c r="D311">
        <v>1.56</v>
      </c>
      <c r="E311">
        <v>6.3878000000000004E-2</v>
      </c>
      <c r="F311">
        <v>1.49</v>
      </c>
      <c r="G311">
        <v>2.9662963999999999E-3</v>
      </c>
      <c r="H311" s="1">
        <v>8.30298032142857E-2</v>
      </c>
      <c r="I311">
        <v>12.535363</v>
      </c>
      <c r="J311" s="1">
        <v>-0.60960681111111015</v>
      </c>
      <c r="K311" s="1">
        <f>POWER(2,J311)</f>
        <v>0.65537529211226009</v>
      </c>
      <c r="L311">
        <v>-12.535363</v>
      </c>
      <c r="M311">
        <v>12.462323</v>
      </c>
      <c r="N311">
        <v>12.465673000000001</v>
      </c>
      <c r="O311">
        <v>12.591676</v>
      </c>
      <c r="P311">
        <v>12.676536</v>
      </c>
      <c r="Q311">
        <v>12.884497</v>
      </c>
      <c r="R311">
        <v>12.558928</v>
      </c>
      <c r="S311">
        <v>12.413473</v>
      </c>
      <c r="T311">
        <v>12.394905</v>
      </c>
      <c r="U311">
        <v>12.470935000000001</v>
      </c>
      <c r="V311">
        <v>12.808406</v>
      </c>
      <c r="W311">
        <v>10.956799500000001</v>
      </c>
      <c r="X311">
        <v>12.032867</v>
      </c>
      <c r="Y311">
        <v>11.788710999999999</v>
      </c>
      <c r="Z311">
        <v>11.958574</v>
      </c>
      <c r="AA311">
        <v>12.208151000000001</v>
      </c>
      <c r="AB311">
        <v>12.622802</v>
      </c>
      <c r="AC311">
        <v>12.03088</v>
      </c>
      <c r="AD311">
        <v>11.986976</v>
      </c>
      <c r="AE311">
        <v>12.082395</v>
      </c>
    </row>
    <row r="312" spans="1:31">
      <c r="A312">
        <v>8439</v>
      </c>
      <c r="B312" t="s">
        <v>358</v>
      </c>
      <c r="C312">
        <v>9.5930000000000008E-3</v>
      </c>
      <c r="D312">
        <v>2</v>
      </c>
      <c r="E312">
        <v>2.5950000000000001E-3</v>
      </c>
      <c r="F312">
        <v>2.1800000000000002</v>
      </c>
      <c r="G312">
        <v>2.6273536E-3</v>
      </c>
      <c r="H312" s="1">
        <v>7.7461643793103496E-2</v>
      </c>
      <c r="I312">
        <v>12.957738000000001</v>
      </c>
      <c r="J312" s="1">
        <v>0.34587166666666747</v>
      </c>
      <c r="K312" s="1">
        <f>POWER(2,J312)</f>
        <v>1.2709186311234708</v>
      </c>
      <c r="L312">
        <v>12.957738000000001</v>
      </c>
      <c r="M312">
        <v>12.545579999999999</v>
      </c>
      <c r="N312">
        <v>12.410456</v>
      </c>
      <c r="O312">
        <v>12.495668999999999</v>
      </c>
      <c r="P312">
        <v>12.528245999999999</v>
      </c>
      <c r="Q312">
        <v>12.656736</v>
      </c>
      <c r="R312">
        <v>12.35826</v>
      </c>
      <c r="S312">
        <v>12.471373</v>
      </c>
      <c r="T312">
        <v>12.674517</v>
      </c>
      <c r="U312">
        <v>12.428577000000001</v>
      </c>
      <c r="V312">
        <v>12.447466</v>
      </c>
      <c r="W312">
        <v>12.860360999999999</v>
      </c>
      <c r="X312">
        <v>13.135414000000001</v>
      </c>
      <c r="Y312">
        <v>13.082139</v>
      </c>
      <c r="Z312">
        <v>13.099349999999999</v>
      </c>
      <c r="AA312">
        <v>12.689508</v>
      </c>
      <c r="AB312">
        <v>12.513048</v>
      </c>
      <c r="AC312">
        <v>13.007016999999999</v>
      </c>
      <c r="AD312">
        <v>12.592973000000001</v>
      </c>
      <c r="AE312">
        <v>12.648227</v>
      </c>
    </row>
    <row r="313" spans="1:31">
      <c r="A313">
        <v>7813</v>
      </c>
      <c r="B313" t="s">
        <v>359</v>
      </c>
      <c r="C313">
        <v>1.9973999999999999E-2</v>
      </c>
      <c r="D313">
        <v>1.99</v>
      </c>
      <c r="E313">
        <v>5.8469999999999998E-3</v>
      </c>
      <c r="F313">
        <v>2.2599999999999998</v>
      </c>
      <c r="G313" s="2">
        <v>7.5679770000000005E-4</v>
      </c>
      <c r="H313" s="3">
        <v>4.3059036144578303E-2</v>
      </c>
      <c r="I313">
        <v>17.727703000000002</v>
      </c>
      <c r="J313" s="1">
        <v>0.31270968888888717</v>
      </c>
      <c r="K313" s="1">
        <f>POWER(2,J313)</f>
        <v>1.2420383233406151</v>
      </c>
      <c r="L313">
        <v>17.727703000000002</v>
      </c>
      <c r="M313">
        <v>12.706598</v>
      </c>
      <c r="N313">
        <v>13.072926000000001</v>
      </c>
      <c r="O313">
        <v>13.007783999999999</v>
      </c>
      <c r="P313">
        <v>13.037433999999999</v>
      </c>
      <c r="Q313">
        <v>13.040198999999999</v>
      </c>
      <c r="R313">
        <v>12.843147999999999</v>
      </c>
      <c r="S313">
        <v>12.917458999999999</v>
      </c>
      <c r="T313">
        <v>13.106108000000001</v>
      </c>
      <c r="U313">
        <v>12.969055000000001</v>
      </c>
      <c r="V313">
        <v>12.787656</v>
      </c>
      <c r="W313">
        <v>13.140394000000001</v>
      </c>
      <c r="X313">
        <v>13.346806000000001</v>
      </c>
      <c r="Y313">
        <v>13.434227999999999</v>
      </c>
      <c r="Z313">
        <v>13.516396</v>
      </c>
      <c r="AA313">
        <v>13.051779</v>
      </c>
      <c r="AB313">
        <v>13.307105</v>
      </c>
      <c r="AC313">
        <v>13.2617855</v>
      </c>
      <c r="AD313">
        <v>13.157696</v>
      </c>
      <c r="AE313">
        <v>13.137727999999999</v>
      </c>
    </row>
    <row r="314" spans="1:31">
      <c r="A314">
        <v>5100</v>
      </c>
      <c r="B314" t="s">
        <v>360</v>
      </c>
      <c r="C314">
        <v>6.9266999999999995E-2</v>
      </c>
      <c r="D314">
        <v>1.74</v>
      </c>
      <c r="E314">
        <v>9.8338999999999996E-2</v>
      </c>
      <c r="F314">
        <v>1.43</v>
      </c>
      <c r="G314">
        <v>2.0984742E-3</v>
      </c>
      <c r="H314" s="1">
        <v>7.0459318917525798E-2</v>
      </c>
      <c r="I314">
        <v>13.759352</v>
      </c>
      <c r="J314" s="1">
        <v>0.30339375555555392</v>
      </c>
      <c r="K314" s="1">
        <f>POWER(2,J314)</f>
        <v>1.2340439321440673</v>
      </c>
      <c r="L314">
        <v>13.759352</v>
      </c>
      <c r="M314">
        <v>12.876580000000001</v>
      </c>
      <c r="N314">
        <v>12.926061000000001</v>
      </c>
      <c r="O314">
        <v>13.062785999999999</v>
      </c>
      <c r="P314">
        <v>12.878147</v>
      </c>
      <c r="Q314">
        <v>13.043507999999999</v>
      </c>
      <c r="R314">
        <v>12.823524000000001</v>
      </c>
      <c r="S314">
        <v>12.641970000000001</v>
      </c>
      <c r="T314">
        <v>12.762672999999999</v>
      </c>
      <c r="U314">
        <v>12.967039</v>
      </c>
      <c r="V314">
        <v>12.9224</v>
      </c>
      <c r="W314">
        <v>12.840731999999999</v>
      </c>
      <c r="X314">
        <v>13.011061</v>
      </c>
      <c r="Y314">
        <v>13.651794000000001</v>
      </c>
      <c r="Z314">
        <v>13.268081</v>
      </c>
      <c r="AA314">
        <v>13.164152</v>
      </c>
      <c r="AB314">
        <v>12.909812000000001</v>
      </c>
      <c r="AC314">
        <v>13.3224</v>
      </c>
      <c r="AD314">
        <v>13.293348</v>
      </c>
      <c r="AE314">
        <v>13.283383000000001</v>
      </c>
    </row>
    <row r="315" spans="1:31">
      <c r="A315">
        <v>543</v>
      </c>
      <c r="B315" t="s">
        <v>361</v>
      </c>
      <c r="C315">
        <v>0.30115399999999998</v>
      </c>
      <c r="D315">
        <v>1.32</v>
      </c>
      <c r="E315">
        <v>0.37693700000000002</v>
      </c>
      <c r="F315">
        <v>1.28</v>
      </c>
      <c r="G315">
        <v>3.0407591000000001E-3</v>
      </c>
      <c r="H315" s="1">
        <v>8.4610468624260401E-2</v>
      </c>
      <c r="I315">
        <v>12.44994</v>
      </c>
      <c r="J315" s="1">
        <v>0.37927452777777759</v>
      </c>
      <c r="K315" s="1">
        <f>POWER(2,J315)</f>
        <v>1.3006876284505431</v>
      </c>
      <c r="L315">
        <v>12.44994</v>
      </c>
      <c r="M315">
        <v>12.886856</v>
      </c>
      <c r="N315">
        <v>12.860601000000001</v>
      </c>
      <c r="O315">
        <v>13.301477</v>
      </c>
      <c r="P315">
        <v>12.940747999999999</v>
      </c>
      <c r="Q315">
        <v>12.882484</v>
      </c>
      <c r="R315">
        <v>13.251398999999999</v>
      </c>
      <c r="S315">
        <v>12.676284000000001</v>
      </c>
      <c r="T315">
        <v>13.003311999999999</v>
      </c>
      <c r="U315">
        <v>12.9245825</v>
      </c>
      <c r="V315">
        <v>13.004189</v>
      </c>
      <c r="W315">
        <v>13.868999499999999</v>
      </c>
      <c r="X315">
        <v>13.273588</v>
      </c>
      <c r="Y315">
        <v>13.282486</v>
      </c>
      <c r="Z315">
        <v>13.409309</v>
      </c>
      <c r="AA315">
        <v>12.9485855</v>
      </c>
      <c r="AB315">
        <v>13.377217999999999</v>
      </c>
      <c r="AC315">
        <v>13.527490999999999</v>
      </c>
      <c r="AD315">
        <v>13.333783</v>
      </c>
      <c r="AE315">
        <v>13.15075</v>
      </c>
    </row>
    <row r="316" spans="1:31">
      <c r="A316">
        <v>3317</v>
      </c>
      <c r="B316" t="s">
        <v>362</v>
      </c>
      <c r="C316">
        <v>6.1330999999999997E-2</v>
      </c>
      <c r="D316">
        <v>1.49</v>
      </c>
      <c r="E316">
        <v>0.225019</v>
      </c>
      <c r="F316">
        <v>1.29</v>
      </c>
      <c r="G316" s="2">
        <v>3.1613177E-4</v>
      </c>
      <c r="H316" s="3">
        <v>2.72745E-2</v>
      </c>
      <c r="I316">
        <v>21.594767000000001</v>
      </c>
      <c r="J316" s="1">
        <v>-0.50082830555555446</v>
      </c>
      <c r="K316" s="1">
        <f>POWER(2,J316)</f>
        <v>0.70670092107442761</v>
      </c>
      <c r="L316">
        <v>-21.594767000000001</v>
      </c>
      <c r="M316">
        <v>12.9292345</v>
      </c>
      <c r="N316">
        <v>13.340914</v>
      </c>
      <c r="O316">
        <v>12.627610000000001</v>
      </c>
      <c r="P316">
        <v>13.223554999999999</v>
      </c>
      <c r="Q316">
        <v>13.241717</v>
      </c>
      <c r="R316">
        <v>12.851093000000001</v>
      </c>
      <c r="S316">
        <v>13.349401</v>
      </c>
      <c r="T316">
        <v>13.338927</v>
      </c>
      <c r="U316">
        <v>13.139328000000001</v>
      </c>
      <c r="V316">
        <v>13.329428</v>
      </c>
      <c r="W316">
        <v>12.685795000000001</v>
      </c>
      <c r="X316">
        <v>12.778724</v>
      </c>
      <c r="Y316">
        <v>12.581932</v>
      </c>
      <c r="Z316">
        <v>12.497477999999999</v>
      </c>
      <c r="AA316">
        <v>12.375014999999999</v>
      </c>
      <c r="AB316">
        <v>13.189673000000001</v>
      </c>
      <c r="AC316">
        <v>12.293421</v>
      </c>
      <c r="AD316">
        <v>12.594402000000001</v>
      </c>
      <c r="AE316">
        <v>12.730192000000001</v>
      </c>
    </row>
    <row r="317" spans="1:31">
      <c r="A317">
        <v>2164</v>
      </c>
      <c r="B317" t="s">
        <v>363</v>
      </c>
      <c r="C317" t="s">
        <v>51</v>
      </c>
      <c r="D317" t="s">
        <v>51</v>
      </c>
      <c r="E317" t="s">
        <v>51</v>
      </c>
      <c r="F317" t="s">
        <v>51</v>
      </c>
      <c r="G317">
        <v>1.2542153E-3</v>
      </c>
      <c r="H317" s="1">
        <v>5.4864614302325601E-2</v>
      </c>
      <c r="I317">
        <v>15.692211</v>
      </c>
      <c r="J317" s="1">
        <v>0.75467517777777893</v>
      </c>
      <c r="K317" s="1">
        <f>POWER(2,J317)</f>
        <v>1.6872516654411991</v>
      </c>
      <c r="L317">
        <v>15.692211</v>
      </c>
      <c r="M317">
        <v>13.011652</v>
      </c>
      <c r="N317">
        <v>11.999544999999999</v>
      </c>
      <c r="O317">
        <v>12.839613</v>
      </c>
      <c r="P317">
        <v>12.321768</v>
      </c>
      <c r="Q317">
        <v>12.022938</v>
      </c>
      <c r="R317">
        <v>12.796817000000001</v>
      </c>
      <c r="S317">
        <v>12.944160999999999</v>
      </c>
      <c r="T317">
        <v>13.020061</v>
      </c>
      <c r="U317">
        <v>12.609292999999999</v>
      </c>
      <c r="V317">
        <v>13.042743</v>
      </c>
      <c r="W317">
        <v>13.9421015</v>
      </c>
      <c r="X317">
        <v>13.16047</v>
      </c>
      <c r="Y317">
        <v>13.543653000000001</v>
      </c>
      <c r="Z317">
        <v>13.474481000000001</v>
      </c>
      <c r="AA317">
        <v>14.000691</v>
      </c>
      <c r="AB317">
        <v>13.293543</v>
      </c>
      <c r="AC317">
        <v>13.097901</v>
      </c>
      <c r="AD317">
        <v>13.013503</v>
      </c>
      <c r="AE317">
        <v>13.213464999999999</v>
      </c>
    </row>
    <row r="318" spans="1:31">
      <c r="A318">
        <v>3177</v>
      </c>
      <c r="B318" t="s">
        <v>364</v>
      </c>
      <c r="C318">
        <v>4.823E-3</v>
      </c>
      <c r="D318">
        <v>1.88</v>
      </c>
      <c r="E318">
        <v>9.2199999999999997E-4</v>
      </c>
      <c r="F318">
        <v>2.09</v>
      </c>
      <c r="G318">
        <v>3.3223253999999998E-3</v>
      </c>
      <c r="H318" s="1">
        <v>8.8018215845070399E-2</v>
      </c>
      <c r="I318">
        <v>12.147239000000001</v>
      </c>
      <c r="J318" s="1">
        <v>0.36074648888888738</v>
      </c>
      <c r="K318" s="1">
        <f>POWER(2,J318)</f>
        <v>1.2840901481852147</v>
      </c>
      <c r="L318">
        <v>12.147239000000001</v>
      </c>
      <c r="M318">
        <v>13.050656</v>
      </c>
      <c r="N318">
        <v>12.665403</v>
      </c>
      <c r="O318">
        <v>13.406003999999999</v>
      </c>
      <c r="P318">
        <v>13.017747</v>
      </c>
      <c r="Q318">
        <v>12.879833</v>
      </c>
      <c r="R318">
        <v>13.324655</v>
      </c>
      <c r="S318">
        <v>12.742457</v>
      </c>
      <c r="T318">
        <v>12.823445</v>
      </c>
      <c r="U318">
        <v>12.926717</v>
      </c>
      <c r="V318">
        <v>13.250546999999999</v>
      </c>
      <c r="W318">
        <v>13.383029000000001</v>
      </c>
      <c r="X318">
        <v>13.450836000000001</v>
      </c>
      <c r="Y318">
        <v>13.43047</v>
      </c>
      <c r="Z318">
        <v>13.565581</v>
      </c>
      <c r="AA318">
        <v>12.987249</v>
      </c>
      <c r="AB318">
        <v>13.3109</v>
      </c>
      <c r="AC318">
        <v>13.586259999999999</v>
      </c>
      <c r="AD318">
        <v>13.286386</v>
      </c>
      <c r="AE318">
        <v>13.324725000000001</v>
      </c>
    </row>
    <row r="319" spans="1:31">
      <c r="A319">
        <v>6309</v>
      </c>
      <c r="B319" t="s">
        <v>365</v>
      </c>
      <c r="C319">
        <v>3.6449999999999998E-3</v>
      </c>
      <c r="D319">
        <v>1.9</v>
      </c>
      <c r="E319">
        <v>3.9249999999999997E-3</v>
      </c>
      <c r="F319">
        <v>1.9</v>
      </c>
      <c r="G319">
        <v>3.2913377999999999E-3</v>
      </c>
      <c r="H319" s="1">
        <v>8.7940437187499998E-2</v>
      </c>
      <c r="I319">
        <v>12.179091</v>
      </c>
      <c r="J319" s="1">
        <v>0.17282005000000211</v>
      </c>
      <c r="K319" s="1">
        <f>POWER(2,J319)</f>
        <v>1.1272597981927772</v>
      </c>
      <c r="L319">
        <v>12.179091</v>
      </c>
      <c r="M319">
        <v>13.0741005</v>
      </c>
      <c r="N319">
        <v>12.9497385</v>
      </c>
      <c r="O319">
        <v>12.937754</v>
      </c>
      <c r="P319">
        <v>12.991476</v>
      </c>
      <c r="Q319">
        <v>13.063045499999999</v>
      </c>
      <c r="R319">
        <v>13.19896</v>
      </c>
      <c r="S319">
        <v>12.823642</v>
      </c>
      <c r="T319">
        <v>12.744795999999999</v>
      </c>
      <c r="U319">
        <v>13.095254000000001</v>
      </c>
      <c r="V319">
        <v>13.017272999999999</v>
      </c>
      <c r="W319">
        <v>13.17079</v>
      </c>
      <c r="X319">
        <v>13.086790000000001</v>
      </c>
      <c r="Y319">
        <v>13.283725</v>
      </c>
      <c r="Z319">
        <v>12.92403</v>
      </c>
      <c r="AA319">
        <v>13.215911999999999</v>
      </c>
      <c r="AB319">
        <v>13.02017</v>
      </c>
      <c r="AC319">
        <v>13.332318000000001</v>
      </c>
      <c r="AD319">
        <v>13.265522000000001</v>
      </c>
      <c r="AE319">
        <v>13.162559</v>
      </c>
    </row>
    <row r="320" spans="1:31">
      <c r="A320">
        <v>602</v>
      </c>
      <c r="B320" t="s">
        <v>366</v>
      </c>
      <c r="C320">
        <v>7.5705999999999996E-2</v>
      </c>
      <c r="D320">
        <v>0.47</v>
      </c>
      <c r="E320">
        <v>7.9877000000000004E-2</v>
      </c>
      <c r="F320">
        <v>1.61</v>
      </c>
      <c r="G320" s="2">
        <v>6.0691939999999995E-4</v>
      </c>
      <c r="H320" s="3">
        <v>3.80589E-2</v>
      </c>
      <c r="I320">
        <v>18.662268000000001</v>
      </c>
      <c r="J320" s="1">
        <v>0.39254903888889103</v>
      </c>
      <c r="K320" s="1">
        <f>POWER(2,J320)</f>
        <v>1.3127107309858443</v>
      </c>
      <c r="L320">
        <v>18.662268000000001</v>
      </c>
      <c r="M320">
        <v>13.160591999999999</v>
      </c>
      <c r="N320">
        <v>13.380224</v>
      </c>
      <c r="O320">
        <v>13.410091</v>
      </c>
      <c r="P320">
        <v>13.435241</v>
      </c>
      <c r="Q320">
        <v>13.558676999999999</v>
      </c>
      <c r="R320">
        <v>13.284674000000001</v>
      </c>
      <c r="S320">
        <v>13.218247</v>
      </c>
      <c r="T320">
        <v>13.3673725</v>
      </c>
      <c r="U320">
        <v>13.476114000000001</v>
      </c>
      <c r="V320">
        <v>13.409295999999999</v>
      </c>
      <c r="W320">
        <v>13.415837</v>
      </c>
      <c r="X320">
        <v>13.877319</v>
      </c>
      <c r="Y320">
        <v>13.970859000000001</v>
      </c>
      <c r="Z320">
        <v>13.966138000000001</v>
      </c>
      <c r="AA320">
        <v>13.966138000000001</v>
      </c>
      <c r="AB320">
        <v>13.501605</v>
      </c>
      <c r="AC320">
        <v>13.892109</v>
      </c>
      <c r="AD320">
        <v>13.727648</v>
      </c>
      <c r="AE320">
        <v>13.545764</v>
      </c>
    </row>
    <row r="321" spans="1:31">
      <c r="A321">
        <v>6359</v>
      </c>
      <c r="B321" t="s">
        <v>367</v>
      </c>
      <c r="C321">
        <v>4.6470999999999998E-2</v>
      </c>
      <c r="D321">
        <v>1.52</v>
      </c>
      <c r="E321">
        <v>1.6073E-2</v>
      </c>
      <c r="F321">
        <v>1.66</v>
      </c>
      <c r="G321">
        <v>1.6041715999999999E-3</v>
      </c>
      <c r="H321" s="1">
        <v>6.2343957272727298E-2</v>
      </c>
      <c r="I321">
        <v>14.750818000000001</v>
      </c>
      <c r="J321" s="1">
        <v>0.21365101111111251</v>
      </c>
      <c r="K321" s="1">
        <f>POWER(2,J321)</f>
        <v>1.1596191079419647</v>
      </c>
      <c r="L321">
        <v>14.750818000000001</v>
      </c>
      <c r="M321">
        <v>13.174538</v>
      </c>
      <c r="N321">
        <v>13.408967000000001</v>
      </c>
      <c r="O321">
        <v>13.387022999999999</v>
      </c>
      <c r="P321">
        <v>13.272940999999999</v>
      </c>
      <c r="Q321">
        <v>13.347213</v>
      </c>
      <c r="R321">
        <v>13.304541</v>
      </c>
      <c r="S321">
        <v>13.285852999999999</v>
      </c>
      <c r="T321">
        <v>13.318837</v>
      </c>
      <c r="U321">
        <v>13.238934</v>
      </c>
      <c r="V321">
        <v>13.365799000000001</v>
      </c>
      <c r="W321">
        <v>13.247271</v>
      </c>
      <c r="X321">
        <v>13.699244500000001</v>
      </c>
      <c r="Y321">
        <v>13.502585</v>
      </c>
      <c r="Z321">
        <v>13.430171</v>
      </c>
      <c r="AA321">
        <v>13.631031999999999</v>
      </c>
      <c r="AB321">
        <v>13.571184000000001</v>
      </c>
      <c r="AC321">
        <v>13.588862000000001</v>
      </c>
      <c r="AD321">
        <v>13.66046</v>
      </c>
      <c r="AE321">
        <v>13.386231</v>
      </c>
    </row>
    <row r="322" spans="1:31">
      <c r="A322">
        <v>5727</v>
      </c>
      <c r="B322" t="s">
        <v>368</v>
      </c>
      <c r="C322">
        <v>3.2669999999999998E-2</v>
      </c>
      <c r="D322">
        <v>1.79</v>
      </c>
      <c r="E322">
        <v>8.4959999999999994E-2</v>
      </c>
      <c r="F322">
        <v>0.63</v>
      </c>
      <c r="G322" s="2">
        <v>6.1155620000000004E-4</v>
      </c>
      <c r="H322" s="3">
        <v>3.8118278145695399E-2</v>
      </c>
      <c r="I322">
        <v>18.629566000000001</v>
      </c>
      <c r="J322" s="1">
        <v>0.35804411666666525</v>
      </c>
      <c r="K322" s="1">
        <f>POWER(2,J322)</f>
        <v>1.2816871167110562</v>
      </c>
      <c r="L322">
        <v>18.629566000000001</v>
      </c>
      <c r="M322">
        <v>13.244126</v>
      </c>
      <c r="N322">
        <v>13.700431999999999</v>
      </c>
      <c r="O322">
        <v>13.640862</v>
      </c>
      <c r="P322">
        <v>13.6900215</v>
      </c>
      <c r="Q322">
        <v>13.591329</v>
      </c>
      <c r="R322">
        <v>13.585634000000001</v>
      </c>
      <c r="S322">
        <v>13.435485</v>
      </c>
      <c r="T322">
        <v>13.322595</v>
      </c>
      <c r="U322">
        <v>13.507237</v>
      </c>
      <c r="V322">
        <v>13.471323999999999</v>
      </c>
      <c r="W322">
        <v>13.57094</v>
      </c>
      <c r="X322">
        <v>13.625465</v>
      </c>
      <c r="Y322">
        <v>13.699244</v>
      </c>
      <c r="Z322">
        <v>13.911246999999999</v>
      </c>
      <c r="AA322">
        <v>14.205177000000001</v>
      </c>
      <c r="AB322">
        <v>13.918616</v>
      </c>
      <c r="AC322">
        <v>13.948038</v>
      </c>
      <c r="AD322">
        <v>14.247707</v>
      </c>
      <c r="AE322">
        <v>13.766104</v>
      </c>
    </row>
    <row r="323" spans="1:31">
      <c r="A323">
        <v>3353</v>
      </c>
      <c r="B323" t="s">
        <v>369</v>
      </c>
      <c r="C323" t="s">
        <v>51</v>
      </c>
      <c r="D323" t="s">
        <v>51</v>
      </c>
      <c r="E323" t="s">
        <v>51</v>
      </c>
      <c r="F323" t="s">
        <v>51</v>
      </c>
      <c r="G323" s="2">
        <v>2.2534228999999999E-4</v>
      </c>
      <c r="H323" s="3">
        <v>2.3205815217391301E-2</v>
      </c>
      <c r="I323">
        <v>23.222646999999998</v>
      </c>
      <c r="J323" s="1">
        <v>0.43126968888888939</v>
      </c>
      <c r="K323" s="1">
        <f>POWER(2,J323)</f>
        <v>1.3484197738060433</v>
      </c>
      <c r="L323">
        <v>23.222646999999998</v>
      </c>
      <c r="M323">
        <v>13.269534999999999</v>
      </c>
      <c r="N323">
        <v>13.542731</v>
      </c>
      <c r="O323">
        <v>13.345972</v>
      </c>
      <c r="P323">
        <v>13.410485</v>
      </c>
      <c r="Q323">
        <v>13.410485</v>
      </c>
      <c r="R323">
        <v>13.216053</v>
      </c>
      <c r="S323">
        <v>13.162896</v>
      </c>
      <c r="T323">
        <v>13.112261</v>
      </c>
      <c r="U323">
        <v>13.43253</v>
      </c>
      <c r="V323">
        <v>13.149114000000001</v>
      </c>
      <c r="W323">
        <v>13.616498999999999</v>
      </c>
      <c r="X323">
        <v>13.267110000000001</v>
      </c>
      <c r="Y323">
        <v>13.701764000000001</v>
      </c>
      <c r="Z323">
        <v>13.619230999999999</v>
      </c>
      <c r="AA323">
        <v>14.114286</v>
      </c>
      <c r="AB323">
        <v>13.417275</v>
      </c>
      <c r="AC323">
        <v>13.958161</v>
      </c>
      <c r="AD323">
        <v>14.254284</v>
      </c>
      <c r="AE323">
        <v>13.679672999999999</v>
      </c>
    </row>
    <row r="324" spans="1:31">
      <c r="A324">
        <v>1057</v>
      </c>
      <c r="B324" t="s">
        <v>370</v>
      </c>
      <c r="C324">
        <v>1.8159999999999999E-3</v>
      </c>
      <c r="D324">
        <v>2.31</v>
      </c>
      <c r="E324">
        <v>3.6459999999999999E-3</v>
      </c>
      <c r="F324">
        <v>2.15</v>
      </c>
      <c r="G324">
        <v>1.0362493E-3</v>
      </c>
      <c r="H324" s="1">
        <v>5.0760009609374997E-2</v>
      </c>
      <c r="I324">
        <v>16.44483</v>
      </c>
      <c r="J324" s="1">
        <v>0.37717498888888912</v>
      </c>
      <c r="K324" s="1">
        <f>POWER(2,J324)</f>
        <v>1.2987961281264766</v>
      </c>
      <c r="L324">
        <v>16.44483</v>
      </c>
      <c r="M324">
        <v>13.318595999999999</v>
      </c>
      <c r="N324">
        <v>13.296479</v>
      </c>
      <c r="O324">
        <v>13.644833999999999</v>
      </c>
      <c r="P324">
        <v>13.475743</v>
      </c>
      <c r="Q324">
        <v>13.510999999999999</v>
      </c>
      <c r="R324">
        <v>13.580537</v>
      </c>
      <c r="S324">
        <v>13.111554</v>
      </c>
      <c r="T324">
        <v>13.078217</v>
      </c>
      <c r="U324">
        <v>13.300677</v>
      </c>
      <c r="V324">
        <v>13.469782</v>
      </c>
      <c r="W324">
        <v>13.417858000000001</v>
      </c>
      <c r="X324">
        <v>13.352622</v>
      </c>
      <c r="Y324">
        <v>13.441801</v>
      </c>
      <c r="Z324">
        <v>13.824045</v>
      </c>
      <c r="AA324">
        <v>14.035741</v>
      </c>
      <c r="AB324">
        <v>14.052497000000001</v>
      </c>
      <c r="AC324">
        <v>14.019284000000001</v>
      </c>
      <c r="AD324">
        <v>13.908932999999999</v>
      </c>
      <c r="AE324">
        <v>13.750470999999999</v>
      </c>
    </row>
    <row r="325" spans="1:31">
      <c r="A325">
        <v>6446</v>
      </c>
      <c r="B325" t="s">
        <v>371</v>
      </c>
      <c r="C325">
        <v>0.105972</v>
      </c>
      <c r="D325">
        <v>0.62</v>
      </c>
      <c r="E325">
        <v>0.127668</v>
      </c>
      <c r="F325">
        <v>0.64</v>
      </c>
      <c r="G325">
        <v>4.0446505999999997E-3</v>
      </c>
      <c r="H325" s="1">
        <v>9.7789055668380406E-2</v>
      </c>
      <c r="I325">
        <v>11.488160000000001</v>
      </c>
      <c r="J325" s="1">
        <v>0.20262301111110936</v>
      </c>
      <c r="K325" s="1">
        <f>POWER(2,J325)</f>
        <v>1.1507887408269399</v>
      </c>
      <c r="L325">
        <v>11.488160000000001</v>
      </c>
      <c r="M325">
        <v>13.509569000000001</v>
      </c>
      <c r="N325">
        <v>13.492326</v>
      </c>
      <c r="O325">
        <v>13.835800000000001</v>
      </c>
      <c r="P325">
        <v>13.500609000000001</v>
      </c>
      <c r="Q325">
        <v>13.797693000000001</v>
      </c>
      <c r="R325">
        <v>13.71711</v>
      </c>
      <c r="S325">
        <v>13.220369</v>
      </c>
      <c r="T325">
        <v>13.517934</v>
      </c>
      <c r="U325">
        <v>13.5284</v>
      </c>
      <c r="V325">
        <v>13.709141000000001</v>
      </c>
      <c r="W325">
        <v>13.543861</v>
      </c>
      <c r="X325">
        <v>13.647515</v>
      </c>
      <c r="Y325">
        <v>13.833171</v>
      </c>
      <c r="Z325">
        <v>13.792025000000001</v>
      </c>
      <c r="AA325">
        <v>13.764504000000001</v>
      </c>
      <c r="AB325">
        <v>13.809142</v>
      </c>
      <c r="AC325">
        <v>13.979521999999999</v>
      </c>
      <c r="AD325">
        <v>13.937525000000001</v>
      </c>
      <c r="AE325">
        <v>13.762397999999999</v>
      </c>
    </row>
    <row r="326" spans="1:31">
      <c r="A326">
        <v>95</v>
      </c>
      <c r="B326" t="s">
        <v>372</v>
      </c>
      <c r="C326" t="s">
        <v>51</v>
      </c>
      <c r="D326" t="s">
        <v>51</v>
      </c>
      <c r="E326" t="s">
        <v>51</v>
      </c>
      <c r="F326" t="s">
        <v>51</v>
      </c>
      <c r="G326" s="2">
        <v>4.0794036E-4</v>
      </c>
      <c r="H326" s="3">
        <v>2.99784375E-2</v>
      </c>
      <c r="I326">
        <v>20.417297000000001</v>
      </c>
      <c r="J326" s="1">
        <v>0.387921766666663</v>
      </c>
      <c r="K326" s="1">
        <f>POWER(2,J326)</f>
        <v>1.3085071128352948</v>
      </c>
      <c r="L326">
        <v>20.417297000000001</v>
      </c>
      <c r="M326">
        <v>13.642609999999999</v>
      </c>
      <c r="N326">
        <v>13.193467</v>
      </c>
      <c r="O326">
        <v>13.541667</v>
      </c>
      <c r="P326">
        <v>14.037606</v>
      </c>
      <c r="Q326">
        <v>13.484579999999999</v>
      </c>
      <c r="R326">
        <v>13.880561</v>
      </c>
      <c r="S326">
        <v>13.200977</v>
      </c>
      <c r="T326">
        <v>13.275275000000001</v>
      </c>
      <c r="U326">
        <v>13.068367</v>
      </c>
      <c r="V326">
        <v>13.628024</v>
      </c>
      <c r="W326">
        <v>13.912839</v>
      </c>
      <c r="X326">
        <v>13.503258000000001</v>
      </c>
      <c r="Y326">
        <v>13.603490000000001</v>
      </c>
      <c r="Z326">
        <v>13.88157</v>
      </c>
      <c r="AA326">
        <v>13.538410000000001</v>
      </c>
      <c r="AB326">
        <v>13.842069</v>
      </c>
      <c r="AC326">
        <v>14.351722000000001</v>
      </c>
      <c r="AD326">
        <v>14.104965</v>
      </c>
      <c r="AE326">
        <v>14.210793499999999</v>
      </c>
    </row>
    <row r="327" spans="1:31">
      <c r="A327">
        <v>357</v>
      </c>
      <c r="B327" t="s">
        <v>373</v>
      </c>
      <c r="C327">
        <v>6.5606999999999999E-2</v>
      </c>
      <c r="D327">
        <v>1.53</v>
      </c>
      <c r="E327">
        <v>0.18634100000000001</v>
      </c>
      <c r="F327">
        <v>1.36</v>
      </c>
      <c r="G327">
        <v>2.1535398000000002E-3</v>
      </c>
      <c r="H327" s="1">
        <v>7.0459318917525798E-2</v>
      </c>
      <c r="I327">
        <v>13.665685</v>
      </c>
      <c r="J327" s="1">
        <v>0.50666285555555568</v>
      </c>
      <c r="K327" s="1">
        <f>POWER(2,J327)</f>
        <v>1.420759985957885</v>
      </c>
      <c r="L327">
        <v>13.665685</v>
      </c>
      <c r="M327">
        <v>13.814617999999999</v>
      </c>
      <c r="N327">
        <v>14.436897999999999</v>
      </c>
      <c r="O327">
        <v>14.349978999999999</v>
      </c>
      <c r="P327">
        <v>14.3055</v>
      </c>
      <c r="Q327">
        <v>14.252848999999999</v>
      </c>
      <c r="R327">
        <v>14.393913</v>
      </c>
      <c r="S327">
        <v>14.214352</v>
      </c>
      <c r="T327">
        <v>14.171548</v>
      </c>
      <c r="U327">
        <v>14.290245000000001</v>
      </c>
      <c r="V327">
        <v>14.465204999999999</v>
      </c>
      <c r="W327">
        <v>14.27792</v>
      </c>
      <c r="X327">
        <v>14.433908000000001</v>
      </c>
      <c r="Y327">
        <v>14.692183500000001</v>
      </c>
      <c r="Z327">
        <v>14.906544999999999</v>
      </c>
      <c r="AA327">
        <v>15.1981325</v>
      </c>
      <c r="AB327">
        <v>15.138548999999999</v>
      </c>
      <c r="AC327">
        <v>15.016223999999999</v>
      </c>
      <c r="AD327">
        <v>14.91567</v>
      </c>
      <c r="AE327">
        <v>14.40643</v>
      </c>
    </row>
    <row r="328" spans="1:31">
      <c r="A328">
        <v>1243</v>
      </c>
      <c r="B328" t="s">
        <v>374</v>
      </c>
      <c r="C328">
        <v>0.21717500000000001</v>
      </c>
      <c r="D328">
        <v>1.35</v>
      </c>
      <c r="E328">
        <v>8.8328000000000004E-2</v>
      </c>
      <c r="F328">
        <v>1.51</v>
      </c>
      <c r="G328" s="2">
        <v>1.2088153E-6</v>
      </c>
      <c r="H328" s="3">
        <v>1.76007857142857E-3</v>
      </c>
      <c r="I328">
        <v>60.553424999999997</v>
      </c>
      <c r="J328" s="1">
        <v>0.51406286666666468</v>
      </c>
      <c r="K328" s="1">
        <f>POWER(2,J328)</f>
        <v>1.428066207532015</v>
      </c>
      <c r="L328">
        <v>60.553424999999997</v>
      </c>
      <c r="M328">
        <v>13.819793000000001</v>
      </c>
      <c r="N328">
        <v>14.179228999999999</v>
      </c>
      <c r="O328">
        <v>14.153119</v>
      </c>
      <c r="P328">
        <v>14.07006</v>
      </c>
      <c r="Q328">
        <v>14.038938</v>
      </c>
      <c r="R328">
        <v>14.16629</v>
      </c>
      <c r="S328">
        <v>13.863668000000001</v>
      </c>
      <c r="T328">
        <v>13.926337999999999</v>
      </c>
      <c r="U328">
        <v>14.06677</v>
      </c>
      <c r="V328">
        <v>13.593953000000001</v>
      </c>
      <c r="W328">
        <v>14.406881</v>
      </c>
      <c r="X328">
        <v>14.575759</v>
      </c>
      <c r="Y328">
        <v>14.349028000000001</v>
      </c>
      <c r="Z328">
        <v>14.600529</v>
      </c>
      <c r="AA328">
        <v>14.376275</v>
      </c>
      <c r="AB328">
        <v>14.357067000000001</v>
      </c>
      <c r="AC328">
        <v>14.784312999999999</v>
      </c>
      <c r="AD328">
        <v>14.650980000000001</v>
      </c>
      <c r="AE328">
        <v>14.416076</v>
      </c>
    </row>
    <row r="329" spans="1:31">
      <c r="A329">
        <v>4645</v>
      </c>
      <c r="B329" t="s">
        <v>375</v>
      </c>
      <c r="C329">
        <v>0.173346</v>
      </c>
      <c r="D329">
        <v>1.34</v>
      </c>
      <c r="E329">
        <v>0.146036</v>
      </c>
      <c r="F329">
        <v>1.36</v>
      </c>
      <c r="G329">
        <v>1.7967521E-3</v>
      </c>
      <c r="H329" s="1">
        <v>6.4252671330798497E-2</v>
      </c>
      <c r="I329">
        <v>14.327818000000001</v>
      </c>
      <c r="J329" s="1">
        <v>0.78051513333333489</v>
      </c>
      <c r="K329" s="1">
        <f>POWER(2,J329)</f>
        <v>1.7177441066251324</v>
      </c>
      <c r="L329">
        <v>14.327818000000001</v>
      </c>
      <c r="M329">
        <v>13.831693</v>
      </c>
      <c r="N329">
        <v>12.612394999999999</v>
      </c>
      <c r="O329">
        <v>12.963895000000001</v>
      </c>
      <c r="P329">
        <v>12.941848999999999</v>
      </c>
      <c r="Q329">
        <v>12.856261999999999</v>
      </c>
      <c r="R329">
        <v>13.462443</v>
      </c>
      <c r="S329">
        <v>13.01037</v>
      </c>
      <c r="T329">
        <v>13.153358000000001</v>
      </c>
      <c r="U329">
        <v>12.738791000000001</v>
      </c>
      <c r="V329">
        <v>13.761416000000001</v>
      </c>
      <c r="W329">
        <v>14.224575</v>
      </c>
      <c r="X329">
        <v>13.413779</v>
      </c>
      <c r="Y329">
        <v>13.678176000000001</v>
      </c>
      <c r="Z329">
        <v>14.362339</v>
      </c>
      <c r="AA329">
        <v>14.228087</v>
      </c>
      <c r="AB329">
        <v>13.823164</v>
      </c>
      <c r="AC329">
        <v>13.924732000000001</v>
      </c>
      <c r="AD329">
        <v>13.385215000000001</v>
      </c>
      <c r="AE329">
        <v>14.183794000000001</v>
      </c>
    </row>
    <row r="330" spans="1:31">
      <c r="A330">
        <v>3399</v>
      </c>
      <c r="B330" t="s">
        <v>376</v>
      </c>
      <c r="C330">
        <v>7.901E-3</v>
      </c>
      <c r="D330">
        <v>1.91</v>
      </c>
      <c r="E330">
        <v>5.4559999999999999E-3</v>
      </c>
      <c r="F330">
        <v>1.97</v>
      </c>
      <c r="G330">
        <v>2.756489E-3</v>
      </c>
      <c r="H330" s="1">
        <v>7.9768550907692304E-2</v>
      </c>
      <c r="I330">
        <v>12.789857</v>
      </c>
      <c r="J330" s="1">
        <v>0.30961577777778082</v>
      </c>
      <c r="K330" s="1">
        <f>POWER(2,J330)</f>
        <v>1.2393775817839405</v>
      </c>
      <c r="L330">
        <v>12.789857</v>
      </c>
      <c r="M330">
        <v>13.852180499999999</v>
      </c>
      <c r="N330">
        <v>13.986741</v>
      </c>
      <c r="O330">
        <v>14.210990000000001</v>
      </c>
      <c r="P330">
        <v>14.204214</v>
      </c>
      <c r="Q330">
        <v>14.288518</v>
      </c>
      <c r="R330">
        <v>14.270854999999999</v>
      </c>
      <c r="S330">
        <v>14.2249365</v>
      </c>
      <c r="T330">
        <v>13.993760999999999</v>
      </c>
      <c r="U330">
        <v>14.152452</v>
      </c>
      <c r="V330">
        <v>14.199902</v>
      </c>
      <c r="W330">
        <v>14.313744</v>
      </c>
      <c r="X330">
        <v>14.352936</v>
      </c>
      <c r="Y330">
        <v>14.448733000000001</v>
      </c>
      <c r="Z330">
        <v>14.766933999999999</v>
      </c>
      <c r="AA330">
        <v>14.56249</v>
      </c>
      <c r="AB330">
        <v>14.718923999999999</v>
      </c>
      <c r="AC330">
        <v>14.304641999999999</v>
      </c>
      <c r="AD330">
        <v>14.338418000000001</v>
      </c>
      <c r="AE330">
        <v>14.225816</v>
      </c>
    </row>
    <row r="331" spans="1:31">
      <c r="A331">
        <v>6926</v>
      </c>
      <c r="B331" t="s">
        <v>377</v>
      </c>
      <c r="C331">
        <v>0.11874700000000001</v>
      </c>
      <c r="D331">
        <v>1.4</v>
      </c>
      <c r="E331">
        <v>0.12528</v>
      </c>
      <c r="F331">
        <v>1.39</v>
      </c>
      <c r="G331" s="2">
        <v>4.3312997000000002E-5</v>
      </c>
      <c r="H331" s="3">
        <v>8.8529673913043498E-3</v>
      </c>
      <c r="I331">
        <v>32.312404999999998</v>
      </c>
      <c r="J331" s="1">
        <v>0.27753163888888643</v>
      </c>
      <c r="K331" s="1">
        <f>POWER(2,J331)</f>
        <v>1.212119248928325</v>
      </c>
      <c r="L331">
        <v>32.312404999999998</v>
      </c>
      <c r="M331">
        <v>13.906001</v>
      </c>
      <c r="N331">
        <v>13.71982</v>
      </c>
      <c r="O331">
        <v>13.722984</v>
      </c>
      <c r="P331">
        <v>13.985238000000001</v>
      </c>
      <c r="Q331">
        <v>13.922824</v>
      </c>
      <c r="R331">
        <v>13.7878895</v>
      </c>
      <c r="S331">
        <v>13.935195</v>
      </c>
      <c r="T331">
        <v>13.825024000000001</v>
      </c>
      <c r="U331">
        <v>13.721495000000001</v>
      </c>
      <c r="V331">
        <v>13.685692</v>
      </c>
      <c r="W331">
        <v>14.058852999999999</v>
      </c>
      <c r="X331">
        <v>14.058852999999999</v>
      </c>
      <c r="Y331">
        <v>14.182397</v>
      </c>
      <c r="Z331">
        <v>14.161377999999999</v>
      </c>
      <c r="AA331">
        <v>14.11722</v>
      </c>
      <c r="AB331">
        <v>14.01019</v>
      </c>
      <c r="AC331">
        <v>14.197884</v>
      </c>
      <c r="AD331">
        <v>13.940927</v>
      </c>
      <c r="AE331">
        <v>14.161028999999999</v>
      </c>
    </row>
    <row r="332" spans="1:31">
      <c r="A332">
        <v>5354</v>
      </c>
      <c r="B332" t="s">
        <v>378</v>
      </c>
      <c r="C332">
        <v>5.2180999999999998E-2</v>
      </c>
      <c r="D332">
        <v>1.54</v>
      </c>
      <c r="E332">
        <v>0.18107699999999999</v>
      </c>
      <c r="F332">
        <v>1.47</v>
      </c>
      <c r="G332" s="2">
        <v>1.4096744000000001E-4</v>
      </c>
      <c r="H332" s="3">
        <v>1.8677535211267599E-2</v>
      </c>
      <c r="I332">
        <v>25.60548</v>
      </c>
      <c r="J332" s="1">
        <v>0.4944172499999997</v>
      </c>
      <c r="K332" s="1">
        <f>POWER(2,J332)</f>
        <v>1.4087516010253542</v>
      </c>
      <c r="L332">
        <v>25.60548</v>
      </c>
      <c r="M332">
        <v>13.925701999999999</v>
      </c>
      <c r="N332">
        <v>13.980593000000001</v>
      </c>
      <c r="O332">
        <v>14.2161455</v>
      </c>
      <c r="P332">
        <v>14.02192</v>
      </c>
      <c r="Q332">
        <v>14.155424999999999</v>
      </c>
      <c r="R332">
        <v>13.968709</v>
      </c>
      <c r="S332">
        <v>13.987541999999999</v>
      </c>
      <c r="T332">
        <v>14.01329</v>
      </c>
      <c r="U332">
        <v>14.227221</v>
      </c>
      <c r="V332">
        <v>13.802149999999999</v>
      </c>
      <c r="W332">
        <v>14.122398</v>
      </c>
      <c r="X332">
        <v>14.270130999999999</v>
      </c>
      <c r="Y332">
        <v>14.819971000000001</v>
      </c>
      <c r="Z332">
        <v>14.815213999999999</v>
      </c>
      <c r="AA332">
        <v>14.580439999999999</v>
      </c>
      <c r="AB332">
        <v>14.691699</v>
      </c>
      <c r="AC332">
        <v>14.587014</v>
      </c>
      <c r="AD332">
        <v>14.414621</v>
      </c>
      <c r="AE332">
        <v>14.417095</v>
      </c>
    </row>
    <row r="333" spans="1:31">
      <c r="A333">
        <v>6959</v>
      </c>
      <c r="B333" t="s">
        <v>379</v>
      </c>
      <c r="C333">
        <v>0.16317200000000001</v>
      </c>
      <c r="D333">
        <v>0.64</v>
      </c>
      <c r="E333">
        <v>8.3709000000000006E-2</v>
      </c>
      <c r="F333">
        <v>1.57</v>
      </c>
      <c r="G333" s="2">
        <v>1.3725118999999999E-4</v>
      </c>
      <c r="H333" s="3">
        <v>1.8406928571428598E-2</v>
      </c>
      <c r="I333">
        <v>25.745798000000001</v>
      </c>
      <c r="J333" s="1">
        <v>0.27195308333333479</v>
      </c>
      <c r="K333" s="1">
        <f>POWER(2,J333)</f>
        <v>1.2074413246687208</v>
      </c>
      <c r="L333">
        <v>25.745798000000001</v>
      </c>
      <c r="M333">
        <v>13.996888999999999</v>
      </c>
      <c r="N333">
        <v>13.889446</v>
      </c>
      <c r="O333">
        <v>14.087225999999999</v>
      </c>
      <c r="P333">
        <v>14.249228499999999</v>
      </c>
      <c r="Q333">
        <v>14.039766999999999</v>
      </c>
      <c r="R333">
        <v>14.015109000000001</v>
      </c>
      <c r="S333">
        <v>14.027855000000001</v>
      </c>
      <c r="T333">
        <v>14.051672999999999</v>
      </c>
      <c r="U333">
        <v>14.086092000000001</v>
      </c>
      <c r="V333">
        <v>13.803737</v>
      </c>
      <c r="W333">
        <v>14.262377000000001</v>
      </c>
      <c r="X333">
        <v>14.452508</v>
      </c>
      <c r="Y333">
        <v>14.374794</v>
      </c>
      <c r="Z333">
        <v>14.140637999999999</v>
      </c>
      <c r="AA333">
        <v>14.249504</v>
      </c>
      <c r="AB333">
        <v>14.168530000000001</v>
      </c>
      <c r="AC333">
        <v>14.39288</v>
      </c>
      <c r="AD333">
        <v>14.226319</v>
      </c>
      <c r="AE333">
        <v>14.402348</v>
      </c>
    </row>
    <row r="334" spans="1:31">
      <c r="A334">
        <v>2224</v>
      </c>
      <c r="B334" t="s">
        <v>380</v>
      </c>
      <c r="C334">
        <v>0.21063100000000001</v>
      </c>
      <c r="D334">
        <v>1.38</v>
      </c>
      <c r="E334">
        <v>0.17255699999999999</v>
      </c>
      <c r="F334">
        <v>1.44</v>
      </c>
      <c r="G334">
        <v>2.0478969999999999E-3</v>
      </c>
      <c r="H334" s="1">
        <v>7.0294686240875898E-2</v>
      </c>
      <c r="I334">
        <v>13.847884000000001</v>
      </c>
      <c r="J334" s="1">
        <v>0.23072672222222224</v>
      </c>
      <c r="K334" s="1">
        <f>POWER(2,J334)</f>
        <v>1.1734258848776313</v>
      </c>
      <c r="L334">
        <v>13.847884000000001</v>
      </c>
      <c r="M334">
        <v>14.013678000000001</v>
      </c>
      <c r="N334">
        <v>13.678986</v>
      </c>
      <c r="O334">
        <v>13.987306999999999</v>
      </c>
      <c r="P334">
        <v>13.713584000000001</v>
      </c>
      <c r="Q334">
        <v>13.763261999999999</v>
      </c>
      <c r="R334">
        <v>13.829523</v>
      </c>
      <c r="S334">
        <v>13.598909000000001</v>
      </c>
      <c r="T334">
        <v>13.716640999999999</v>
      </c>
      <c r="U334">
        <v>13.732934999999999</v>
      </c>
      <c r="V334">
        <v>13.963645</v>
      </c>
      <c r="W334">
        <v>14.055904999999999</v>
      </c>
      <c r="X334">
        <v>14.196766</v>
      </c>
      <c r="Y334">
        <v>13.997938</v>
      </c>
      <c r="Z334">
        <v>14.023313</v>
      </c>
      <c r="AA334">
        <v>13.783391999999999</v>
      </c>
      <c r="AB334">
        <v>13.744410500000001</v>
      </c>
      <c r="AC334">
        <v>14.285126</v>
      </c>
      <c r="AD334">
        <v>14.049903</v>
      </c>
      <c r="AE334">
        <v>14.13841</v>
      </c>
    </row>
    <row r="335" spans="1:31">
      <c r="A335">
        <v>2279</v>
      </c>
      <c r="B335" t="s">
        <v>381</v>
      </c>
      <c r="C335">
        <v>0.175119</v>
      </c>
      <c r="D335">
        <v>0.75</v>
      </c>
      <c r="E335">
        <v>6.0470999999999997E-2</v>
      </c>
      <c r="F335">
        <v>1.5</v>
      </c>
      <c r="G335">
        <v>4.2078819999999996E-3</v>
      </c>
      <c r="H335" s="1">
        <v>9.9916043010075603E-2</v>
      </c>
      <c r="I335">
        <v>11.357813999999999</v>
      </c>
      <c r="J335" s="1">
        <v>0.44719596666666561</v>
      </c>
      <c r="K335" s="1">
        <f>POWER(2,J335)</f>
        <v>1.3633877887710799</v>
      </c>
      <c r="L335">
        <v>11.357813999999999</v>
      </c>
      <c r="M335">
        <v>14.039574</v>
      </c>
      <c r="N335">
        <v>14.617546000000001</v>
      </c>
      <c r="O335">
        <v>14.355174</v>
      </c>
      <c r="P335">
        <v>14.439714</v>
      </c>
      <c r="Q335">
        <v>14.551529</v>
      </c>
      <c r="R335">
        <v>14.414861999999999</v>
      </c>
      <c r="S335">
        <v>14.517404000000001</v>
      </c>
      <c r="T335">
        <v>14.308980999999999</v>
      </c>
      <c r="U335">
        <v>14.507904</v>
      </c>
      <c r="V335">
        <v>14.493859</v>
      </c>
      <c r="W335">
        <v>14.271818</v>
      </c>
      <c r="X335">
        <v>14.705237</v>
      </c>
      <c r="Y335">
        <v>15.092425</v>
      </c>
      <c r="Z335">
        <v>14.773550999999999</v>
      </c>
      <c r="AA335">
        <v>15.364772</v>
      </c>
      <c r="AB335">
        <v>15.139745</v>
      </c>
      <c r="AC335">
        <v>14.815937</v>
      </c>
      <c r="AD335">
        <v>15.045907</v>
      </c>
      <c r="AE335">
        <v>14.637264</v>
      </c>
    </row>
    <row r="336" spans="1:31">
      <c r="A336">
        <v>8452</v>
      </c>
      <c r="B336" t="s">
        <v>382</v>
      </c>
      <c r="C336">
        <v>5.9552000000000001E-2</v>
      </c>
      <c r="D336">
        <v>1.49</v>
      </c>
      <c r="E336">
        <v>6.8208000000000005E-2</v>
      </c>
      <c r="F336">
        <v>1.47</v>
      </c>
      <c r="G336" s="2">
        <v>3.2690668000000001E-4</v>
      </c>
      <c r="H336" s="3">
        <v>2.7459241071428601E-2</v>
      </c>
      <c r="I336">
        <v>21.437640999999999</v>
      </c>
      <c r="J336" s="1">
        <v>0.4148088000000012</v>
      </c>
      <c r="K336" s="1">
        <f>POWER(2,J336)</f>
        <v>1.3331219870715516</v>
      </c>
      <c r="L336">
        <v>21.437640999999999</v>
      </c>
      <c r="M336">
        <v>14.045207</v>
      </c>
      <c r="N336">
        <v>13.501989999999999</v>
      </c>
      <c r="O336">
        <v>13.833608999999999</v>
      </c>
      <c r="P336">
        <v>13.835421999999999</v>
      </c>
      <c r="Q336">
        <v>13.873279</v>
      </c>
      <c r="R336">
        <v>14.100094</v>
      </c>
      <c r="S336">
        <v>13.795107</v>
      </c>
      <c r="T336">
        <v>13.958584999999999</v>
      </c>
      <c r="U336">
        <v>13.455114</v>
      </c>
      <c r="V336">
        <v>13.783715000000001</v>
      </c>
      <c r="W336">
        <v>14.365823000000001</v>
      </c>
      <c r="X336">
        <v>14.313999000000001</v>
      </c>
      <c r="Y336">
        <v>14.195841</v>
      </c>
      <c r="Z336">
        <v>14.370996999999999</v>
      </c>
      <c r="AA336">
        <v>13.869650999999999</v>
      </c>
      <c r="AB336">
        <v>13.934108</v>
      </c>
      <c r="AC336">
        <v>14.487098</v>
      </c>
      <c r="AD336">
        <v>14.236065</v>
      </c>
      <c r="AE336">
        <v>14.323607000000001</v>
      </c>
    </row>
    <row r="337" spans="1:31">
      <c r="A337">
        <v>5613</v>
      </c>
      <c r="B337" t="s">
        <v>383</v>
      </c>
      <c r="C337">
        <v>0.17098099999999999</v>
      </c>
      <c r="D337">
        <v>1.45</v>
      </c>
      <c r="E337">
        <v>0.174985</v>
      </c>
      <c r="F337">
        <v>1.51</v>
      </c>
      <c r="G337" s="2">
        <v>1.3347091999999999E-5</v>
      </c>
      <c r="H337" s="3">
        <v>4.3133275862069003E-3</v>
      </c>
      <c r="I337">
        <v>40.152926999999998</v>
      </c>
      <c r="J337" s="1">
        <v>0.49353437777777742</v>
      </c>
      <c r="K337" s="1">
        <f>POWER(2,J337)</f>
        <v>1.4078897645756661</v>
      </c>
      <c r="L337">
        <v>40.152926999999998</v>
      </c>
      <c r="M337">
        <v>14.095682999999999</v>
      </c>
      <c r="N337">
        <v>14.16799</v>
      </c>
      <c r="O337">
        <v>14.538308000000001</v>
      </c>
      <c r="P337">
        <v>14.550979999999999</v>
      </c>
      <c r="Q337">
        <v>14.612485</v>
      </c>
      <c r="R337">
        <v>14.4276705</v>
      </c>
      <c r="S337">
        <v>14.043317999999999</v>
      </c>
      <c r="T337">
        <v>14.122272499999999</v>
      </c>
      <c r="U337">
        <v>14.370126000000001</v>
      </c>
      <c r="V337">
        <v>14.483521</v>
      </c>
      <c r="W337">
        <v>14.905056999999999</v>
      </c>
      <c r="X337">
        <v>14.749136999999999</v>
      </c>
      <c r="Y337">
        <v>14.576854000000001</v>
      </c>
      <c r="Z337">
        <v>14.923071999999999</v>
      </c>
      <c r="AA337">
        <v>14.782285999999999</v>
      </c>
      <c r="AB337">
        <v>14.867020999999999</v>
      </c>
      <c r="AC337">
        <v>14.897596</v>
      </c>
      <c r="AD337">
        <v>14.949451</v>
      </c>
      <c r="AE337">
        <v>14.862454</v>
      </c>
    </row>
    <row r="338" spans="1:31">
      <c r="A338">
        <v>6923</v>
      </c>
      <c r="B338" t="s">
        <v>384</v>
      </c>
      <c r="C338">
        <v>7.7312000000000006E-2</v>
      </c>
      <c r="D338">
        <v>1.55</v>
      </c>
      <c r="E338">
        <v>6.3147999999999996E-2</v>
      </c>
      <c r="F338">
        <v>1.57</v>
      </c>
      <c r="G338">
        <v>1.9478229E-3</v>
      </c>
      <c r="H338" s="1">
        <v>6.8632899438202194E-2</v>
      </c>
      <c r="I338">
        <v>14.030639000000001</v>
      </c>
      <c r="J338" s="1">
        <v>0.26996839999999978</v>
      </c>
      <c r="K338" s="1">
        <f>POWER(2,J338)</f>
        <v>1.2057814166274525</v>
      </c>
      <c r="L338">
        <v>14.030639000000001</v>
      </c>
      <c r="M338">
        <v>14.115277000000001</v>
      </c>
      <c r="N338">
        <v>14.248051</v>
      </c>
      <c r="O338">
        <v>14.368954</v>
      </c>
      <c r="P338">
        <v>14.262195999999999</v>
      </c>
      <c r="Q338">
        <v>14.415680999999999</v>
      </c>
      <c r="R338">
        <v>14.158697999999999</v>
      </c>
      <c r="S338">
        <v>14.332814000000001</v>
      </c>
      <c r="T338">
        <v>14.395466000000001</v>
      </c>
      <c r="U338">
        <v>14.313782</v>
      </c>
      <c r="V338">
        <v>14.161106999999999</v>
      </c>
      <c r="W338">
        <v>14.254408</v>
      </c>
      <c r="X338">
        <v>14.604761</v>
      </c>
      <c r="Y338">
        <v>14.653108</v>
      </c>
      <c r="Z338">
        <v>14.521288</v>
      </c>
      <c r="AA338">
        <v>14.786289</v>
      </c>
      <c r="AB338">
        <v>14.661897</v>
      </c>
      <c r="AC338">
        <v>14.574484</v>
      </c>
      <c r="AD338">
        <v>14.346329000000001</v>
      </c>
      <c r="AE338">
        <v>14.521974999999999</v>
      </c>
    </row>
    <row r="339" spans="1:31">
      <c r="A339">
        <v>8880</v>
      </c>
      <c r="B339" t="s">
        <v>385</v>
      </c>
      <c r="C339">
        <v>0.110469</v>
      </c>
      <c r="D339">
        <v>0.55000000000000004</v>
      </c>
      <c r="E339">
        <v>0.479964</v>
      </c>
      <c r="F339">
        <v>1.18</v>
      </c>
      <c r="G339" s="2">
        <v>9.1809634000000002E-5</v>
      </c>
      <c r="H339" s="3">
        <v>1.4153754098360701E-2</v>
      </c>
      <c r="I339">
        <v>27.920048000000001</v>
      </c>
      <c r="J339" s="1">
        <v>0.5495392944444415</v>
      </c>
      <c r="K339" s="1">
        <f>POWER(2,J339)</f>
        <v>1.4636182342104826</v>
      </c>
      <c r="L339">
        <v>27.920048000000001</v>
      </c>
      <c r="M339">
        <v>14.249041</v>
      </c>
      <c r="N339">
        <v>13.985963999999999</v>
      </c>
      <c r="O339">
        <v>14.202582</v>
      </c>
      <c r="P339">
        <v>14.127074</v>
      </c>
      <c r="Q339">
        <v>13.851516</v>
      </c>
      <c r="R339">
        <v>14.314957</v>
      </c>
      <c r="S339">
        <v>13.949133</v>
      </c>
      <c r="T339">
        <v>13.630459999999999</v>
      </c>
      <c r="U339">
        <v>13.9790945</v>
      </c>
      <c r="V339">
        <v>14.23324</v>
      </c>
      <c r="W339">
        <v>14.875705</v>
      </c>
      <c r="X339">
        <v>14.749501</v>
      </c>
      <c r="Y339">
        <v>14.25417</v>
      </c>
      <c r="Z339">
        <v>14.195696</v>
      </c>
      <c r="AA339">
        <v>14.610601000000001</v>
      </c>
      <c r="AB339">
        <v>14.483881</v>
      </c>
      <c r="AC339">
        <v>14.877108</v>
      </c>
      <c r="AD339">
        <v>14.940899</v>
      </c>
      <c r="AE339">
        <v>14.429048</v>
      </c>
    </row>
    <row r="340" spans="1:31">
      <c r="A340">
        <v>285</v>
      </c>
      <c r="B340" t="s">
        <v>386</v>
      </c>
      <c r="C340">
        <v>7.5957999999999998E-2</v>
      </c>
      <c r="D340">
        <v>0.66</v>
      </c>
      <c r="E340">
        <v>0.143293</v>
      </c>
      <c r="F340">
        <v>1.41</v>
      </c>
      <c r="G340">
        <v>1.3198483999999999E-3</v>
      </c>
      <c r="H340" s="1">
        <v>5.5917724054054103E-2</v>
      </c>
      <c r="I340">
        <v>15.494453999999999</v>
      </c>
      <c r="J340" s="1">
        <v>0.3633600666666652</v>
      </c>
      <c r="K340" s="1">
        <f>POWER(2,J340)</f>
        <v>1.2864185066636622</v>
      </c>
      <c r="L340">
        <v>15.494453999999999</v>
      </c>
      <c r="M340">
        <v>14.372437</v>
      </c>
      <c r="N340">
        <v>14.193064</v>
      </c>
      <c r="O340">
        <v>14.618263000000001</v>
      </c>
      <c r="P340">
        <v>14.283481</v>
      </c>
      <c r="Q340">
        <v>14.574068</v>
      </c>
      <c r="R340">
        <v>14.53509</v>
      </c>
      <c r="S340">
        <v>14.063819000000001</v>
      </c>
      <c r="T340">
        <v>14.117457999999999</v>
      </c>
      <c r="U340">
        <v>14.355347</v>
      </c>
      <c r="V340">
        <v>14.412369</v>
      </c>
      <c r="W340">
        <v>14.36909</v>
      </c>
      <c r="X340">
        <v>14.448255</v>
      </c>
      <c r="Y340">
        <v>14.977796</v>
      </c>
      <c r="Z340">
        <v>14.673514000000001</v>
      </c>
      <c r="AA340">
        <v>15.006268</v>
      </c>
      <c r="AB340">
        <v>14.777540999999999</v>
      </c>
      <c r="AC340">
        <v>14.898432</v>
      </c>
      <c r="AD340">
        <v>14.637066000000001</v>
      </c>
      <c r="AE340">
        <v>14.655135</v>
      </c>
    </row>
    <row r="341" spans="1:31">
      <c r="A341">
        <v>6936</v>
      </c>
      <c r="B341" t="s">
        <v>387</v>
      </c>
      <c r="C341">
        <v>2.1861999999999999E-2</v>
      </c>
      <c r="D341">
        <v>1.75</v>
      </c>
      <c r="E341">
        <v>1.9755999999999999E-2</v>
      </c>
      <c r="F341">
        <v>2.13</v>
      </c>
      <c r="G341">
        <v>1.5638593E-3</v>
      </c>
      <c r="H341" s="1">
        <v>6.1540141820083702E-2</v>
      </c>
      <c r="I341">
        <v>14.846695</v>
      </c>
      <c r="J341" s="1">
        <v>0.35074806666666269</v>
      </c>
      <c r="K341" s="1">
        <f>POWER(2,J341)</f>
        <v>1.2752216842501225</v>
      </c>
      <c r="L341">
        <v>14.846695</v>
      </c>
      <c r="M341">
        <v>14.540248999999999</v>
      </c>
      <c r="N341">
        <v>13.821122000000001</v>
      </c>
      <c r="O341">
        <v>14.383091</v>
      </c>
      <c r="P341">
        <v>14.208716000000001</v>
      </c>
      <c r="Q341">
        <v>14.281102000000001</v>
      </c>
      <c r="R341">
        <v>14.453455999999999</v>
      </c>
      <c r="S341">
        <v>14.000438000000001</v>
      </c>
      <c r="T341">
        <v>13.981350000000001</v>
      </c>
      <c r="U341">
        <v>14.233452</v>
      </c>
      <c r="V341">
        <v>14.528325000000001</v>
      </c>
      <c r="W341">
        <v>14.495191</v>
      </c>
      <c r="X341">
        <v>14.557639999999999</v>
      </c>
      <c r="Y341">
        <v>14.602962</v>
      </c>
      <c r="Z341">
        <v>14.7787895</v>
      </c>
      <c r="AA341">
        <v>14.471183</v>
      </c>
      <c r="AB341">
        <v>14.553148</v>
      </c>
      <c r="AC341">
        <v>14.708805</v>
      </c>
      <c r="AD341">
        <v>14.515988</v>
      </c>
      <c r="AE341">
        <v>14.661197</v>
      </c>
    </row>
    <row r="342" spans="1:31">
      <c r="A342">
        <v>6944</v>
      </c>
      <c r="B342" t="s">
        <v>388</v>
      </c>
      <c r="C342">
        <v>2.2183000000000001E-2</v>
      </c>
      <c r="D342">
        <v>1.74</v>
      </c>
      <c r="E342">
        <v>5.2020999999999998E-2</v>
      </c>
      <c r="F342">
        <v>1.61</v>
      </c>
      <c r="G342" s="2">
        <v>5.0979230000000001E-4</v>
      </c>
      <c r="H342" s="3">
        <v>3.4261071428571398E-2</v>
      </c>
      <c r="I342">
        <v>19.420967000000001</v>
      </c>
      <c r="J342" s="1">
        <v>0.35852607777778012</v>
      </c>
      <c r="K342" s="1">
        <f>POWER(2,J342)</f>
        <v>1.2821153614351779</v>
      </c>
      <c r="L342">
        <v>19.420967000000001</v>
      </c>
      <c r="M342">
        <v>14.580458</v>
      </c>
      <c r="N342">
        <v>14.455824</v>
      </c>
      <c r="O342">
        <v>14.982737</v>
      </c>
      <c r="P342">
        <v>14.536630000000001</v>
      </c>
      <c r="Q342">
        <v>14.719366000000001</v>
      </c>
      <c r="R342">
        <v>14.790272</v>
      </c>
      <c r="S342">
        <v>14.685483</v>
      </c>
      <c r="T342">
        <v>14.577677</v>
      </c>
      <c r="U342">
        <v>14.59003</v>
      </c>
      <c r="V342">
        <v>14.80972</v>
      </c>
      <c r="W342">
        <v>15.001345000000001</v>
      </c>
      <c r="X342">
        <v>15.012146</v>
      </c>
      <c r="Y342">
        <v>15.231490000000001</v>
      </c>
      <c r="Z342">
        <v>15.157845</v>
      </c>
      <c r="AA342">
        <v>14.689465999999999</v>
      </c>
      <c r="AB342">
        <v>15.110315</v>
      </c>
      <c r="AC342">
        <v>15.120777</v>
      </c>
      <c r="AD342">
        <v>15.076217</v>
      </c>
      <c r="AE342">
        <v>14.882510999999999</v>
      </c>
    </row>
    <row r="343" spans="1:31">
      <c r="A343">
        <v>2625</v>
      </c>
      <c r="B343" t="s">
        <v>389</v>
      </c>
      <c r="C343">
        <v>0.109863</v>
      </c>
      <c r="D343">
        <v>1.47</v>
      </c>
      <c r="E343">
        <v>0.179336</v>
      </c>
      <c r="F343">
        <v>1.35</v>
      </c>
      <c r="G343">
        <v>1.4688467E-3</v>
      </c>
      <c r="H343" s="1">
        <v>5.9289725472102997E-2</v>
      </c>
      <c r="I343">
        <v>15.084262000000001</v>
      </c>
      <c r="J343" s="1">
        <v>0.36035567777778077</v>
      </c>
      <c r="K343" s="1">
        <f>POWER(2,J343)</f>
        <v>1.2837423486029653</v>
      </c>
      <c r="L343">
        <v>15.084262000000001</v>
      </c>
      <c r="M343">
        <v>14.587346</v>
      </c>
      <c r="N343">
        <v>14.801500000000001</v>
      </c>
      <c r="O343">
        <v>15.022596</v>
      </c>
      <c r="P343">
        <v>14.882244999999999</v>
      </c>
      <c r="Q343">
        <v>15.126105000000001</v>
      </c>
      <c r="R343">
        <v>14.938984</v>
      </c>
      <c r="S343">
        <v>14.903150999999999</v>
      </c>
      <c r="T343">
        <v>14.826363000000001</v>
      </c>
      <c r="U343">
        <v>14.933137</v>
      </c>
      <c r="V343">
        <v>14.678464</v>
      </c>
      <c r="W343">
        <v>14.848516999999999</v>
      </c>
      <c r="X343">
        <v>15.172427000000001</v>
      </c>
      <c r="Y343">
        <v>15.181777</v>
      </c>
      <c r="Z343">
        <v>15.421258999999999</v>
      </c>
      <c r="AA343">
        <v>15.275983999999999</v>
      </c>
      <c r="AB343">
        <v>15.452946000000001</v>
      </c>
      <c r="AC343">
        <v>15.526728</v>
      </c>
      <c r="AD343">
        <v>15.176548</v>
      </c>
      <c r="AE343">
        <v>15.016916999999999</v>
      </c>
    </row>
    <row r="344" spans="1:31">
      <c r="A344">
        <v>1656</v>
      </c>
      <c r="B344" t="s">
        <v>390</v>
      </c>
      <c r="C344">
        <v>0.197855</v>
      </c>
      <c r="D344">
        <v>1.32</v>
      </c>
      <c r="E344">
        <v>6.1032999999999997E-2</v>
      </c>
      <c r="F344">
        <v>1.49</v>
      </c>
      <c r="G344" s="2">
        <v>3.5044504000000001E-4</v>
      </c>
      <c r="H344" s="3">
        <v>2.8369180327868899E-2</v>
      </c>
      <c r="I344">
        <v>21.113956000000002</v>
      </c>
      <c r="J344" s="1">
        <v>0.3448058444444424</v>
      </c>
      <c r="K344" s="1">
        <f>POWER(2,J344)</f>
        <v>1.2699800591839319</v>
      </c>
      <c r="L344">
        <v>21.113956000000002</v>
      </c>
      <c r="M344">
        <v>14.681229</v>
      </c>
      <c r="N344">
        <v>14.365107</v>
      </c>
      <c r="O344">
        <v>14.952189000000001</v>
      </c>
      <c r="P344">
        <v>14.521013</v>
      </c>
      <c r="Q344">
        <v>14.849546999999999</v>
      </c>
      <c r="R344">
        <v>14.719642</v>
      </c>
      <c r="S344">
        <v>14.395835</v>
      </c>
      <c r="T344">
        <v>14.430913</v>
      </c>
      <c r="U344">
        <v>14.540592</v>
      </c>
      <c r="V344">
        <v>14.657749000000001</v>
      </c>
      <c r="W344">
        <v>14.928087</v>
      </c>
      <c r="X344">
        <v>14.802004</v>
      </c>
      <c r="Y344">
        <v>15.208969</v>
      </c>
      <c r="Z344">
        <v>15.013064999999999</v>
      </c>
      <c r="AA344">
        <v>14.999196</v>
      </c>
      <c r="AB344">
        <v>14.805536999999999</v>
      </c>
      <c r="AC344">
        <v>15.011651000000001</v>
      </c>
      <c r="AD344">
        <v>14.991078999999999</v>
      </c>
      <c r="AE344">
        <v>14.846099000000001</v>
      </c>
    </row>
    <row r="345" spans="1:31">
      <c r="A345">
        <v>3387</v>
      </c>
      <c r="B345" t="s">
        <v>391</v>
      </c>
      <c r="C345">
        <v>5.0095000000000001E-2</v>
      </c>
      <c r="D345">
        <v>1.63</v>
      </c>
      <c r="E345">
        <v>6.2549999999999994E-2</v>
      </c>
      <c r="F345">
        <v>1.58</v>
      </c>
      <c r="G345" s="2">
        <v>3.9434608000000001E-4</v>
      </c>
      <c r="H345" s="3">
        <v>2.93998818897638E-2</v>
      </c>
      <c r="I345">
        <v>20.571472</v>
      </c>
      <c r="J345" s="1">
        <v>0.45106569999999735</v>
      </c>
      <c r="K345" s="1">
        <f>POWER(2,J345)</f>
        <v>1.3670497056531361</v>
      </c>
      <c r="L345">
        <v>20.571472</v>
      </c>
      <c r="M345">
        <v>14.713800000000001</v>
      </c>
      <c r="N345">
        <v>14.377616</v>
      </c>
      <c r="O345">
        <v>15.059996</v>
      </c>
      <c r="P345">
        <v>14.621695000000001</v>
      </c>
      <c r="Q345">
        <v>14.829587</v>
      </c>
      <c r="R345">
        <v>14.772309</v>
      </c>
      <c r="S345">
        <v>14.448513999999999</v>
      </c>
      <c r="T345">
        <v>14.526987</v>
      </c>
      <c r="U345">
        <v>14.508188000000001</v>
      </c>
      <c r="V345">
        <v>14.784160999999999</v>
      </c>
      <c r="W345">
        <v>14.988905000000001</v>
      </c>
      <c r="X345">
        <v>15.291812</v>
      </c>
      <c r="Y345">
        <v>15.350071</v>
      </c>
      <c r="Z345">
        <v>15.331102</v>
      </c>
      <c r="AA345">
        <v>14.714651</v>
      </c>
      <c r="AB345">
        <v>15.073229</v>
      </c>
      <c r="AC345">
        <v>15.272568</v>
      </c>
      <c r="AD345">
        <v>14.996034</v>
      </c>
      <c r="AE345">
        <v>15.019787000000001</v>
      </c>
    </row>
    <row r="346" spans="1:31">
      <c r="A346">
        <v>8798</v>
      </c>
      <c r="B346" t="s">
        <v>392</v>
      </c>
      <c r="C346">
        <v>3.3939999999999999E-3</v>
      </c>
      <c r="D346">
        <v>2</v>
      </c>
      <c r="E346">
        <v>1.9897999999999999E-2</v>
      </c>
      <c r="F346">
        <v>1.74</v>
      </c>
      <c r="G346" s="2">
        <v>1.8291569999999999E-4</v>
      </c>
      <c r="H346" s="3">
        <v>2.12483333333333E-2</v>
      </c>
      <c r="I346">
        <v>24.263570000000001</v>
      </c>
      <c r="J346" s="1">
        <v>0.39516786666666981</v>
      </c>
      <c r="K346" s="1">
        <f>POWER(2,J346)</f>
        <v>1.3150957709898985</v>
      </c>
      <c r="L346">
        <v>24.263570000000001</v>
      </c>
      <c r="M346">
        <v>14.751628999999999</v>
      </c>
      <c r="N346">
        <v>14.464472000000001</v>
      </c>
      <c r="O346">
        <v>14.898097</v>
      </c>
      <c r="P346">
        <v>14.511089</v>
      </c>
      <c r="Q346">
        <v>14.724487</v>
      </c>
      <c r="R346">
        <v>14.710561</v>
      </c>
      <c r="S346">
        <v>14.406916000000001</v>
      </c>
      <c r="T346">
        <v>14.396991999999999</v>
      </c>
      <c r="U346">
        <v>14.669233999999999</v>
      </c>
      <c r="V346">
        <v>14.855421</v>
      </c>
      <c r="W346">
        <v>14.838813</v>
      </c>
      <c r="X346">
        <v>15.00334</v>
      </c>
      <c r="Y346">
        <v>15.260274000000001</v>
      </c>
      <c r="Z346">
        <v>15.208766000000001</v>
      </c>
      <c r="AA346">
        <v>14.899190000000001</v>
      </c>
      <c r="AB346">
        <v>15.059146</v>
      </c>
      <c r="AC346">
        <v>15.099346000000001</v>
      </c>
      <c r="AD346">
        <v>14.999454</v>
      </c>
      <c r="AE346">
        <v>14.938190000000001</v>
      </c>
    </row>
    <row r="347" spans="1:31">
      <c r="A347">
        <v>7013</v>
      </c>
      <c r="B347" t="s">
        <v>393</v>
      </c>
      <c r="C347">
        <v>4.7628999999999998E-2</v>
      </c>
      <c r="D347">
        <v>1.6</v>
      </c>
      <c r="E347">
        <v>4.3827999999999999E-2</v>
      </c>
      <c r="F347">
        <v>1.72</v>
      </c>
      <c r="G347" s="2">
        <v>1.9971152000000002E-5</v>
      </c>
      <c r="H347" s="3">
        <v>4.8230769230769204E-3</v>
      </c>
      <c r="I347">
        <v>37.328113999999999</v>
      </c>
      <c r="J347" s="1">
        <v>0.3564087166666674</v>
      </c>
      <c r="K347" s="1">
        <f>POWER(2,J347)</f>
        <v>1.2802350540953493</v>
      </c>
      <c r="L347">
        <v>37.328113999999999</v>
      </c>
      <c r="M347">
        <v>14.773182</v>
      </c>
      <c r="N347">
        <v>14.773182</v>
      </c>
      <c r="O347">
        <v>15.096565999999999</v>
      </c>
      <c r="P347">
        <v>14.846932000000001</v>
      </c>
      <c r="Q347">
        <v>14.926837000000001</v>
      </c>
      <c r="R347">
        <v>15.041961000000001</v>
      </c>
      <c r="S347">
        <v>14.677973</v>
      </c>
      <c r="T347">
        <v>14.765454</v>
      </c>
      <c r="U347">
        <v>14.860624</v>
      </c>
      <c r="V347">
        <v>14.9771185</v>
      </c>
      <c r="W347">
        <v>15.062885</v>
      </c>
      <c r="X347">
        <v>15.265495</v>
      </c>
      <c r="Y347">
        <v>15.32236</v>
      </c>
      <c r="Z347">
        <v>15.073344000000001</v>
      </c>
      <c r="AA347">
        <v>15.036331000000001</v>
      </c>
      <c r="AB347">
        <v>15.328468000000001</v>
      </c>
      <c r="AC347">
        <v>15.406572000000001</v>
      </c>
      <c r="AD347">
        <v>15.385211</v>
      </c>
      <c r="AE347">
        <v>15.192859</v>
      </c>
    </row>
    <row r="348" spans="1:31">
      <c r="A348">
        <v>7000</v>
      </c>
      <c r="B348" t="s">
        <v>394</v>
      </c>
      <c r="C348">
        <v>0.19125200000000001</v>
      </c>
      <c r="D348">
        <v>1.4</v>
      </c>
      <c r="E348">
        <v>0.123566</v>
      </c>
      <c r="F348">
        <v>1.45</v>
      </c>
      <c r="G348">
        <v>2.0361943E-3</v>
      </c>
      <c r="H348" s="1">
        <v>7.0294686240875898E-2</v>
      </c>
      <c r="I348">
        <v>13.868724</v>
      </c>
      <c r="J348" s="1">
        <v>0.29031263888889036</v>
      </c>
      <c r="K348" s="1">
        <f>POWER(2,J348)</f>
        <v>1.2229052583756035</v>
      </c>
      <c r="L348">
        <v>13.868724</v>
      </c>
      <c r="M348">
        <v>14.811095999999999</v>
      </c>
      <c r="N348">
        <v>14.7092495</v>
      </c>
      <c r="O348">
        <v>15.049213999999999</v>
      </c>
      <c r="P348">
        <v>14.757427</v>
      </c>
      <c r="Q348">
        <v>15.065</v>
      </c>
      <c r="R348">
        <v>14.648191000000001</v>
      </c>
      <c r="S348">
        <v>14.621648</v>
      </c>
      <c r="T348">
        <v>14.644283</v>
      </c>
      <c r="U348">
        <v>14.739530999999999</v>
      </c>
      <c r="V348">
        <v>14.983772999999999</v>
      </c>
      <c r="W348">
        <v>14.712116999999999</v>
      </c>
      <c r="X348">
        <v>15.272679</v>
      </c>
      <c r="Y348">
        <v>15.031727999999999</v>
      </c>
      <c r="Z348">
        <v>15.144428</v>
      </c>
      <c r="AA348">
        <v>15.190078</v>
      </c>
      <c r="AB348">
        <v>14.911254</v>
      </c>
      <c r="AC348">
        <v>15.301328</v>
      </c>
      <c r="AD348">
        <v>15.01793</v>
      </c>
      <c r="AE348">
        <v>15.257743</v>
      </c>
    </row>
    <row r="349" spans="1:31">
      <c r="A349">
        <v>6987</v>
      </c>
      <c r="B349" t="s">
        <v>395</v>
      </c>
      <c r="C349">
        <v>2.9884999999999998E-2</v>
      </c>
      <c r="D349">
        <v>1.65</v>
      </c>
      <c r="E349">
        <v>1.4491E-2</v>
      </c>
      <c r="F349">
        <v>1.8</v>
      </c>
      <c r="G349" s="2">
        <v>2.2286636999999999E-5</v>
      </c>
      <c r="H349" s="3">
        <v>5.2432874999999999E-3</v>
      </c>
      <c r="I349">
        <v>36.585265999999997</v>
      </c>
      <c r="J349" s="1">
        <v>0.38437864444444436</v>
      </c>
      <c r="K349" s="1">
        <f>POWER(2,J349)</f>
        <v>1.3052974863229205</v>
      </c>
      <c r="L349">
        <v>36.585265999999997</v>
      </c>
      <c r="M349">
        <v>14.868968000000001</v>
      </c>
      <c r="N349">
        <v>15.03675</v>
      </c>
      <c r="O349">
        <v>15.259715999999999</v>
      </c>
      <c r="P349">
        <v>15.124841</v>
      </c>
      <c r="Q349">
        <v>15.354163</v>
      </c>
      <c r="R349">
        <v>15.152747</v>
      </c>
      <c r="S349">
        <v>15.11196</v>
      </c>
      <c r="T349">
        <v>15.11196</v>
      </c>
      <c r="U349">
        <v>15.151638</v>
      </c>
      <c r="V349">
        <v>14.95974</v>
      </c>
      <c r="W349">
        <v>15.313803</v>
      </c>
      <c r="X349">
        <v>15.610993000000001</v>
      </c>
      <c r="Y349">
        <v>15.688082</v>
      </c>
      <c r="Z349">
        <v>15.443034000000001</v>
      </c>
      <c r="AA349">
        <v>15.327902999999999</v>
      </c>
      <c r="AB349">
        <v>15.4810705</v>
      </c>
      <c r="AC349">
        <v>15.485154</v>
      </c>
      <c r="AD349">
        <v>15.528017</v>
      </c>
      <c r="AE349">
        <v>15.600586</v>
      </c>
    </row>
    <row r="350" spans="1:31">
      <c r="A350">
        <v>7001</v>
      </c>
      <c r="B350" t="s">
        <v>396</v>
      </c>
      <c r="C350">
        <v>0.10857899999999999</v>
      </c>
      <c r="D350">
        <v>1.46</v>
      </c>
      <c r="E350">
        <v>9.6059000000000005E-2</v>
      </c>
      <c r="F350">
        <v>1.54</v>
      </c>
      <c r="G350">
        <v>3.1425098000000002E-3</v>
      </c>
      <c r="H350" s="1">
        <v>8.5705650907780997E-2</v>
      </c>
      <c r="I350">
        <v>12.336993</v>
      </c>
      <c r="J350" s="1">
        <v>0.3116960722222224</v>
      </c>
      <c r="K350" s="1">
        <f>POWER(2,J350)</f>
        <v>1.2411659916608273</v>
      </c>
      <c r="L350">
        <v>12.336993</v>
      </c>
      <c r="M350">
        <v>14.872157</v>
      </c>
      <c r="N350">
        <v>14.902278000000001</v>
      </c>
      <c r="O350">
        <v>15.341279</v>
      </c>
      <c r="P350">
        <v>14.8181095</v>
      </c>
      <c r="Q350">
        <v>15.321707999999999</v>
      </c>
      <c r="R350">
        <v>15.167218</v>
      </c>
      <c r="S350">
        <v>14.681528999999999</v>
      </c>
      <c r="T350">
        <v>14.64156</v>
      </c>
      <c r="U350">
        <v>14.815078</v>
      </c>
      <c r="V350">
        <v>15.05974</v>
      </c>
      <c r="W350">
        <v>14.870984</v>
      </c>
      <c r="X350">
        <v>15.166083</v>
      </c>
      <c r="Y350">
        <v>15.345001999999999</v>
      </c>
      <c r="Z350">
        <v>15.301705999999999</v>
      </c>
      <c r="AA350">
        <v>15.428438999999999</v>
      </c>
      <c r="AB350">
        <v>15.317807</v>
      </c>
      <c r="AC350">
        <v>15.452208499999999</v>
      </c>
      <c r="AD350">
        <v>15.484446999999999</v>
      </c>
      <c r="AE350">
        <v>15.097179000000001</v>
      </c>
    </row>
    <row r="351" spans="1:31">
      <c r="A351">
        <v>584</v>
      </c>
      <c r="B351" t="s">
        <v>397</v>
      </c>
      <c r="C351">
        <v>0.12300700000000001</v>
      </c>
      <c r="D351">
        <v>1.6</v>
      </c>
      <c r="E351">
        <v>3.3721000000000001E-2</v>
      </c>
      <c r="F351">
        <v>1.69</v>
      </c>
      <c r="G351">
        <v>3.2094705E-3</v>
      </c>
      <c r="H351" s="1">
        <v>8.6490185544412596E-2</v>
      </c>
      <c r="I351">
        <v>12.264915999999999</v>
      </c>
      <c r="J351" s="1">
        <v>0.44042746666666766</v>
      </c>
      <c r="K351" s="1">
        <f>POWER(2,J351)</f>
        <v>1.3570063452225714</v>
      </c>
      <c r="L351">
        <v>12.264915999999999</v>
      </c>
      <c r="M351">
        <v>14.877356000000001</v>
      </c>
      <c r="N351">
        <v>14.653888</v>
      </c>
      <c r="O351">
        <v>15.5902405</v>
      </c>
      <c r="P351">
        <v>14.753636</v>
      </c>
      <c r="Q351">
        <v>15.320193</v>
      </c>
      <c r="R351">
        <v>15.334948000000001</v>
      </c>
      <c r="S351">
        <v>14.523690999999999</v>
      </c>
      <c r="T351">
        <v>14.717193</v>
      </c>
      <c r="U351">
        <v>14.712313999999999</v>
      </c>
      <c r="V351">
        <v>15.1493225</v>
      </c>
      <c r="W351">
        <v>14.960758999999999</v>
      </c>
      <c r="X351">
        <v>15.376134</v>
      </c>
      <c r="Y351">
        <v>15.396284</v>
      </c>
      <c r="Z351">
        <v>15.476853999999999</v>
      </c>
      <c r="AA351">
        <v>15.495729000000001</v>
      </c>
      <c r="AB351">
        <v>15.463835</v>
      </c>
      <c r="AC351">
        <v>15.648154999999999</v>
      </c>
      <c r="AD351">
        <v>15.663891</v>
      </c>
      <c r="AE351">
        <v>15.15171</v>
      </c>
    </row>
    <row r="352" spans="1:31">
      <c r="A352">
        <v>6954</v>
      </c>
      <c r="B352" t="s">
        <v>398</v>
      </c>
      <c r="C352">
        <v>1.0284E-2</v>
      </c>
      <c r="D352">
        <v>1.89</v>
      </c>
      <c r="E352">
        <v>3.9699999999999996E-3</v>
      </c>
      <c r="F352">
        <v>2.09</v>
      </c>
      <c r="G352">
        <v>1.0775731999999999E-3</v>
      </c>
      <c r="H352" s="1">
        <v>5.1015963103448303E-2</v>
      </c>
      <c r="I352">
        <v>16.28905</v>
      </c>
      <c r="J352" s="1">
        <v>0.29164859444444247</v>
      </c>
      <c r="K352" s="1">
        <f>POWER(2,J352)</f>
        <v>1.224038210037077</v>
      </c>
      <c r="L352">
        <v>16.28905</v>
      </c>
      <c r="M352">
        <v>14.9053755</v>
      </c>
      <c r="N352">
        <v>14.621297999999999</v>
      </c>
      <c r="O352">
        <v>14.461169999999999</v>
      </c>
      <c r="P352">
        <v>14.779893</v>
      </c>
      <c r="Q352">
        <v>14.836105999999999</v>
      </c>
      <c r="R352">
        <v>14.743138999999999</v>
      </c>
      <c r="S352">
        <v>14.643044</v>
      </c>
      <c r="T352">
        <v>14.588319</v>
      </c>
      <c r="U352">
        <v>14.547159000000001</v>
      </c>
      <c r="V352">
        <v>14.954084999999999</v>
      </c>
      <c r="W352">
        <v>14.728159</v>
      </c>
      <c r="X352">
        <v>15.157500000000001</v>
      </c>
      <c r="Y352">
        <v>14.837334</v>
      </c>
      <c r="Z352">
        <v>15.110474</v>
      </c>
      <c r="AA352">
        <v>15.056562</v>
      </c>
      <c r="AB352">
        <v>14.967008999999999</v>
      </c>
      <c r="AC352">
        <v>15.043034</v>
      </c>
      <c r="AD352">
        <v>14.97537</v>
      </c>
      <c r="AE352">
        <v>15.121024999999999</v>
      </c>
    </row>
    <row r="353" spans="1:31">
      <c r="A353">
        <v>5441</v>
      </c>
      <c r="B353" t="s">
        <v>399</v>
      </c>
      <c r="C353">
        <v>4.7749999999999997E-3</v>
      </c>
      <c r="D353">
        <v>2.15</v>
      </c>
      <c r="E353">
        <v>6.1320000000000003E-3</v>
      </c>
      <c r="F353">
        <v>2.0699999999999998</v>
      </c>
      <c r="G353" s="2">
        <v>9.3936159999999998E-4</v>
      </c>
      <c r="H353" s="3">
        <v>4.8092594594594598E-2</v>
      </c>
      <c r="I353">
        <v>16.839604999999999</v>
      </c>
      <c r="J353" s="1">
        <v>0.43894112222222326</v>
      </c>
      <c r="K353" s="1">
        <f>POWER(2,J353)</f>
        <v>1.3556090019586464</v>
      </c>
      <c r="L353">
        <v>16.839604999999999</v>
      </c>
      <c r="M353">
        <v>14.927058000000001</v>
      </c>
      <c r="N353">
        <v>15.048871999999999</v>
      </c>
      <c r="O353">
        <v>15.331086000000001</v>
      </c>
      <c r="P353">
        <v>14.958857999999999</v>
      </c>
      <c r="Q353">
        <v>15.583491</v>
      </c>
      <c r="R353">
        <v>15.203457999999999</v>
      </c>
      <c r="S353">
        <v>15.06954</v>
      </c>
      <c r="T353">
        <v>14.917210000000001</v>
      </c>
      <c r="U353">
        <v>15.156834999999999</v>
      </c>
      <c r="V353">
        <v>15.091483</v>
      </c>
      <c r="W353">
        <v>15.092453000000001</v>
      </c>
      <c r="X353">
        <v>15.476566</v>
      </c>
      <c r="Y353">
        <v>15.702589</v>
      </c>
      <c r="Z353">
        <v>15.696724</v>
      </c>
      <c r="AA353">
        <v>15.696724</v>
      </c>
      <c r="AB353">
        <v>15.774556</v>
      </c>
      <c r="AC353">
        <v>15.729576</v>
      </c>
      <c r="AD353">
        <v>15.642652</v>
      </c>
      <c r="AE353">
        <v>15.297732</v>
      </c>
    </row>
    <row r="354" spans="1:31">
      <c r="A354">
        <v>2800</v>
      </c>
      <c r="B354" t="s">
        <v>400</v>
      </c>
      <c r="C354">
        <v>4.6321000000000001E-2</v>
      </c>
      <c r="D354">
        <v>0.61</v>
      </c>
      <c r="E354">
        <v>5.0611000000000003E-2</v>
      </c>
      <c r="F354">
        <v>0.62</v>
      </c>
      <c r="G354" s="2">
        <v>3.0410345E-4</v>
      </c>
      <c r="H354" s="3">
        <v>2.72745E-2</v>
      </c>
      <c r="I354">
        <v>21.777519999999999</v>
      </c>
      <c r="J354" s="1">
        <v>0.53019733333333541</v>
      </c>
      <c r="K354" s="1">
        <f>POWER(2,J354)</f>
        <v>1.4441267111726808</v>
      </c>
      <c r="L354">
        <v>21.777519999999999</v>
      </c>
      <c r="M354">
        <v>14.974181</v>
      </c>
      <c r="N354">
        <v>15.181941999999999</v>
      </c>
      <c r="O354">
        <v>15.061228</v>
      </c>
      <c r="P354">
        <v>14.897895999999999</v>
      </c>
      <c r="Q354">
        <v>15.263786</v>
      </c>
      <c r="R354">
        <v>14.897895999999999</v>
      </c>
      <c r="S354">
        <v>14.708750999999999</v>
      </c>
      <c r="T354">
        <v>14.794029999999999</v>
      </c>
      <c r="U354">
        <v>15.245901</v>
      </c>
      <c r="V354">
        <v>14.654799000000001</v>
      </c>
      <c r="W354">
        <v>15.270892999999999</v>
      </c>
      <c r="X354">
        <v>15.030684000000001</v>
      </c>
      <c r="Y354">
        <v>15.025835000000001</v>
      </c>
      <c r="Z354">
        <v>15.474914999999999</v>
      </c>
      <c r="AA354">
        <v>16.008099999999999</v>
      </c>
      <c r="AB354">
        <v>15.16723</v>
      </c>
      <c r="AC354">
        <v>15.656853</v>
      </c>
      <c r="AD354">
        <v>16.184044</v>
      </c>
      <c r="AE354">
        <v>15.665590999999999</v>
      </c>
    </row>
    <row r="355" spans="1:31">
      <c r="A355">
        <v>6213</v>
      </c>
      <c r="B355" t="s">
        <v>401</v>
      </c>
      <c r="C355">
        <v>0.149645</v>
      </c>
      <c r="D355">
        <v>1.39</v>
      </c>
      <c r="E355">
        <v>7.3727000000000001E-2</v>
      </c>
      <c r="F355">
        <v>1.5</v>
      </c>
      <c r="G355" s="2">
        <v>2.4357E-4</v>
      </c>
      <c r="H355" s="3">
        <v>2.4296249999999998E-2</v>
      </c>
      <c r="I355">
        <v>22.84197</v>
      </c>
      <c r="J355" s="1">
        <v>0.43204519999999924</v>
      </c>
      <c r="K355" s="1">
        <f>POWER(2,J355)</f>
        <v>1.3491448027249662</v>
      </c>
      <c r="L355">
        <v>22.84197</v>
      </c>
      <c r="M355">
        <v>14.980740000000001</v>
      </c>
      <c r="N355">
        <v>14.832910999999999</v>
      </c>
      <c r="O355">
        <v>15.08236</v>
      </c>
      <c r="P355">
        <v>14.860106999999999</v>
      </c>
      <c r="Q355">
        <v>15.311522500000001</v>
      </c>
      <c r="R355">
        <v>15.024058</v>
      </c>
      <c r="S355">
        <v>14.98559</v>
      </c>
      <c r="T355">
        <v>15.027699</v>
      </c>
      <c r="U355">
        <v>14.875360499999999</v>
      </c>
      <c r="V355">
        <v>14.834685</v>
      </c>
      <c r="W355">
        <v>15.063347</v>
      </c>
      <c r="X355">
        <v>15.36735</v>
      </c>
      <c r="Y355">
        <v>15.635092999999999</v>
      </c>
      <c r="Z355">
        <v>15.550825</v>
      </c>
      <c r="AA355">
        <v>15.624651999999999</v>
      </c>
      <c r="AB355">
        <v>15.425591000000001</v>
      </c>
      <c r="AC355">
        <v>15.553288</v>
      </c>
      <c r="AD355">
        <v>15.4081335</v>
      </c>
      <c r="AE355">
        <v>15.093657</v>
      </c>
    </row>
    <row r="356" spans="1:31">
      <c r="A356">
        <v>8614</v>
      </c>
      <c r="B356" t="s">
        <v>402</v>
      </c>
      <c r="C356">
        <v>2.1648000000000001E-2</v>
      </c>
      <c r="D356">
        <v>2.2000000000000002</v>
      </c>
      <c r="E356">
        <v>1.1398999999999999E-2</v>
      </c>
      <c r="F356">
        <v>2.2200000000000002</v>
      </c>
      <c r="G356" s="2">
        <v>3.1133278000000002E-4</v>
      </c>
      <c r="H356" s="3">
        <v>2.72745E-2</v>
      </c>
      <c r="I356">
        <v>21.666717999999999</v>
      </c>
      <c r="J356" s="1">
        <v>0.35053202222222168</v>
      </c>
      <c r="K356" s="1">
        <f>POWER(2,J356)</f>
        <v>1.2750307333387736</v>
      </c>
      <c r="L356">
        <v>21.666717999999999</v>
      </c>
      <c r="M356">
        <v>14.989649999999999</v>
      </c>
      <c r="N356">
        <v>14.930304</v>
      </c>
      <c r="O356">
        <v>15.264685</v>
      </c>
      <c r="P356">
        <v>15.116085999999999</v>
      </c>
      <c r="Q356">
        <v>15.285284000000001</v>
      </c>
      <c r="R356">
        <v>15.123384</v>
      </c>
      <c r="S356">
        <v>14.98218</v>
      </c>
      <c r="T356">
        <v>15.016607</v>
      </c>
      <c r="U356">
        <v>14.893758999999999</v>
      </c>
      <c r="V356">
        <v>15.025933</v>
      </c>
      <c r="W356">
        <v>15.108435999999999</v>
      </c>
      <c r="X356">
        <v>15.653261000000001</v>
      </c>
      <c r="Y356">
        <v>15.488759</v>
      </c>
      <c r="Z356">
        <v>15.463905</v>
      </c>
      <c r="AA356">
        <v>15.463905</v>
      </c>
      <c r="AB356">
        <v>15.392815000000001</v>
      </c>
      <c r="AC356">
        <v>15.655856999999999</v>
      </c>
      <c r="AD356">
        <v>15.233263000000001</v>
      </c>
      <c r="AE356">
        <v>15.259672</v>
      </c>
    </row>
    <row r="357" spans="1:31">
      <c r="A357">
        <v>6912</v>
      </c>
      <c r="B357" t="s">
        <v>403</v>
      </c>
      <c r="C357">
        <v>5.7874000000000002E-2</v>
      </c>
      <c r="D357">
        <v>1.9</v>
      </c>
      <c r="E357">
        <v>3.7976000000000003E-2</v>
      </c>
      <c r="F357">
        <v>1.8</v>
      </c>
      <c r="G357">
        <v>4.1115630000000004E-3</v>
      </c>
      <c r="H357" s="1">
        <v>9.8646045956632705E-2</v>
      </c>
      <c r="I357">
        <v>11.434013999999999</v>
      </c>
      <c r="J357" s="1">
        <v>0.30741106111111094</v>
      </c>
      <c r="K357" s="1">
        <f>POWER(2,J357)</f>
        <v>1.2374850199321499</v>
      </c>
      <c r="L357">
        <v>11.434013999999999</v>
      </c>
      <c r="M357">
        <v>15.005065</v>
      </c>
      <c r="N357">
        <v>14.781666</v>
      </c>
      <c r="O357">
        <v>15.239682999999999</v>
      </c>
      <c r="P357">
        <v>14.904907</v>
      </c>
      <c r="Q357">
        <v>15.361936999999999</v>
      </c>
      <c r="R357">
        <v>15.108623</v>
      </c>
      <c r="S357">
        <v>14.913346000000001</v>
      </c>
      <c r="T357">
        <v>14.8701515</v>
      </c>
      <c r="U357">
        <v>15.022728000000001</v>
      </c>
      <c r="V357">
        <v>15.071229000000001</v>
      </c>
      <c r="W357">
        <v>15.037312500000001</v>
      </c>
      <c r="X357">
        <v>15.618546</v>
      </c>
      <c r="Y357">
        <v>15.600261</v>
      </c>
      <c r="Z357">
        <v>15.321770000000001</v>
      </c>
      <c r="AA357">
        <v>15.042721</v>
      </c>
      <c r="AB357">
        <v>15.188390999999999</v>
      </c>
      <c r="AC357">
        <v>15.279623000000001</v>
      </c>
      <c r="AD357">
        <v>15.364458000000001</v>
      </c>
      <c r="AE357">
        <v>15.565018999999999</v>
      </c>
    </row>
    <row r="358" spans="1:31">
      <c r="A358">
        <v>7010</v>
      </c>
      <c r="B358" t="s">
        <v>404</v>
      </c>
      <c r="C358">
        <v>0.16941000000000001</v>
      </c>
      <c r="D358">
        <v>1.49</v>
      </c>
      <c r="E358">
        <v>0.126689</v>
      </c>
      <c r="F358">
        <v>1.55</v>
      </c>
      <c r="G358" s="2">
        <v>1.7406754E-10</v>
      </c>
      <c r="H358" s="3">
        <v>1.6364699999999999E-6</v>
      </c>
      <c r="I358">
        <v>228.50217000000001</v>
      </c>
      <c r="J358" s="1">
        <v>0.47398062222222315</v>
      </c>
      <c r="K358" s="1">
        <f>POWER(2,J358)</f>
        <v>1.388936479928329</v>
      </c>
      <c r="L358">
        <v>228.50217000000001</v>
      </c>
      <c r="M358">
        <v>15.008824000000001</v>
      </c>
      <c r="N358">
        <v>14.919435999999999</v>
      </c>
      <c r="O358">
        <v>14.947464</v>
      </c>
      <c r="P358">
        <v>14.919435999999999</v>
      </c>
      <c r="Q358">
        <v>14.931403</v>
      </c>
      <c r="R358">
        <v>14.952453</v>
      </c>
      <c r="S358">
        <v>15.047404</v>
      </c>
      <c r="T358">
        <v>14.993363</v>
      </c>
      <c r="U358">
        <v>14.961751</v>
      </c>
      <c r="V358">
        <v>14.932081999999999</v>
      </c>
      <c r="W358">
        <v>15.431635999999999</v>
      </c>
      <c r="X358">
        <v>15.58878</v>
      </c>
      <c r="Y358">
        <v>15.325448</v>
      </c>
      <c r="Z358">
        <v>15.415217</v>
      </c>
      <c r="AA358">
        <v>15.415217</v>
      </c>
      <c r="AB358">
        <v>15.369476000000001</v>
      </c>
      <c r="AC358">
        <v>15.398326000000001</v>
      </c>
      <c r="AD358">
        <v>15.429357</v>
      </c>
      <c r="AE358">
        <v>15.544623</v>
      </c>
    </row>
    <row r="359" spans="1:31">
      <c r="A359">
        <v>6777</v>
      </c>
      <c r="B359" t="s">
        <v>405</v>
      </c>
      <c r="C359">
        <v>4.692E-3</v>
      </c>
      <c r="D359">
        <v>2.54</v>
      </c>
      <c r="E359">
        <v>2.7950000000000002E-3</v>
      </c>
      <c r="F359">
        <v>2.69</v>
      </c>
      <c r="G359">
        <v>3.6095419999999999E-3</v>
      </c>
      <c r="H359" s="1">
        <v>9.2478466909814303E-2</v>
      </c>
      <c r="I359">
        <v>11.867222999999999</v>
      </c>
      <c r="J359" s="1">
        <v>0.32002353888888813</v>
      </c>
      <c r="K359" s="1">
        <f>POWER(2,J359)</f>
        <v>1.2483509167222329</v>
      </c>
      <c r="L359">
        <v>11.867222999999999</v>
      </c>
      <c r="M359">
        <v>15.033531</v>
      </c>
      <c r="N359">
        <v>14.707777</v>
      </c>
      <c r="O359">
        <v>14.655379</v>
      </c>
      <c r="P359">
        <v>14.92465</v>
      </c>
      <c r="Q359">
        <v>14.770453</v>
      </c>
      <c r="R359">
        <v>15.060534499999999</v>
      </c>
      <c r="S359">
        <v>14.658231000000001</v>
      </c>
      <c r="T359">
        <v>14.767670000000001</v>
      </c>
      <c r="U359">
        <v>14.708461</v>
      </c>
      <c r="V359">
        <v>15.145272</v>
      </c>
      <c r="W359">
        <v>15.52806</v>
      </c>
      <c r="X359">
        <v>15.230634999999999</v>
      </c>
      <c r="Y359">
        <v>14.832722</v>
      </c>
      <c r="Z359">
        <v>15.023573000000001</v>
      </c>
      <c r="AA359">
        <v>14.943794</v>
      </c>
      <c r="AB359">
        <v>15.107983000000001</v>
      </c>
      <c r="AC359">
        <v>15.0577135</v>
      </c>
      <c r="AD359">
        <v>15.290075999999999</v>
      </c>
      <c r="AE359">
        <v>15.454418</v>
      </c>
    </row>
    <row r="360" spans="1:31">
      <c r="A360">
        <v>6990</v>
      </c>
      <c r="B360" t="s">
        <v>406</v>
      </c>
      <c r="C360">
        <v>2.9961000000000002E-2</v>
      </c>
      <c r="D360">
        <v>0.56999999999999995</v>
      </c>
      <c r="E360">
        <v>4.6292E-2</v>
      </c>
      <c r="F360">
        <v>0.6</v>
      </c>
      <c r="G360" s="2">
        <v>2.7613231999999999E-5</v>
      </c>
      <c r="H360" s="3">
        <v>6.1804285714285702E-3</v>
      </c>
      <c r="I360">
        <v>35.165236999999998</v>
      </c>
      <c r="J360" s="1">
        <v>0.44218256666666989</v>
      </c>
      <c r="K360" s="1">
        <f>POWER(2,J360)</f>
        <v>1.3586582058482322</v>
      </c>
      <c r="L360">
        <v>35.165236999999998</v>
      </c>
      <c r="M360">
        <v>15.070584999999999</v>
      </c>
      <c r="N360">
        <v>15.017612</v>
      </c>
      <c r="O360">
        <v>15.300595</v>
      </c>
      <c r="P360">
        <v>14.980725</v>
      </c>
      <c r="Q360">
        <v>15.450352000000001</v>
      </c>
      <c r="R360">
        <v>15.202494</v>
      </c>
      <c r="S360">
        <v>14.992753</v>
      </c>
      <c r="T360">
        <v>15.129866</v>
      </c>
      <c r="U360">
        <v>15.145218</v>
      </c>
      <c r="V360">
        <v>14.904781</v>
      </c>
      <c r="W360">
        <v>15.203042</v>
      </c>
      <c r="X360">
        <v>15.769697000000001</v>
      </c>
      <c r="Y360">
        <v>15.651558</v>
      </c>
      <c r="Z360">
        <v>15.605976</v>
      </c>
      <c r="AA360">
        <v>15.448347999999999</v>
      </c>
      <c r="AB360">
        <v>15.456136000000001</v>
      </c>
      <c r="AC360">
        <v>15.742607</v>
      </c>
      <c r="AD360">
        <v>15.562328000000001</v>
      </c>
      <c r="AE360">
        <v>15.615434</v>
      </c>
    </row>
    <row r="361" spans="1:31">
      <c r="A361">
        <v>6964</v>
      </c>
      <c r="B361" t="s">
        <v>407</v>
      </c>
      <c r="C361">
        <v>3.6546000000000002E-2</v>
      </c>
      <c r="D361">
        <v>1.9</v>
      </c>
      <c r="E361">
        <v>4.666E-2</v>
      </c>
      <c r="F361">
        <v>1.86</v>
      </c>
      <c r="G361" s="2">
        <v>7.1222435999999996E-5</v>
      </c>
      <c r="H361" s="3">
        <v>1.20921428571429E-2</v>
      </c>
      <c r="I361">
        <v>29.355077999999999</v>
      </c>
      <c r="J361" s="1">
        <v>0.43994508888889072</v>
      </c>
      <c r="K361" s="1">
        <f>POWER(2,J361)</f>
        <v>1.3565526940593173</v>
      </c>
      <c r="L361">
        <v>29.355077999999999</v>
      </c>
      <c r="M361">
        <v>15.099729</v>
      </c>
      <c r="N361">
        <v>15.078291</v>
      </c>
      <c r="O361">
        <v>15.621423999999999</v>
      </c>
      <c r="P361">
        <v>15.498647</v>
      </c>
      <c r="Q361">
        <v>15.615741</v>
      </c>
      <c r="R361">
        <v>15.399649</v>
      </c>
      <c r="S361">
        <v>15.215417</v>
      </c>
      <c r="T361">
        <v>15.244237999999999</v>
      </c>
      <c r="U361">
        <v>15.265280000000001</v>
      </c>
      <c r="V361">
        <v>15.215417</v>
      </c>
      <c r="W361">
        <v>15.385289999999999</v>
      </c>
      <c r="X361">
        <v>15.835096999999999</v>
      </c>
      <c r="Y361">
        <v>15.9697075</v>
      </c>
      <c r="Z361">
        <v>15.799139</v>
      </c>
      <c r="AA361">
        <v>15.683823</v>
      </c>
      <c r="AB361">
        <v>15.676507000000001</v>
      </c>
      <c r="AC361">
        <v>15.914001000000001</v>
      </c>
      <c r="AD361">
        <v>15.803341</v>
      </c>
      <c r="AE361">
        <v>15.82105</v>
      </c>
    </row>
    <row r="362" spans="1:31">
      <c r="A362">
        <v>3345</v>
      </c>
      <c r="B362" t="s">
        <v>408</v>
      </c>
      <c r="C362">
        <v>0.21693299999999999</v>
      </c>
      <c r="D362">
        <v>1.47</v>
      </c>
      <c r="E362">
        <v>0.26655000000000001</v>
      </c>
      <c r="F362">
        <v>1.41</v>
      </c>
      <c r="G362">
        <v>3.4004457E-3</v>
      </c>
      <c r="H362" s="1">
        <v>8.8852823124999994E-2</v>
      </c>
      <c r="I362">
        <v>12.0684185</v>
      </c>
      <c r="J362" s="1">
        <v>0.39104062222222069</v>
      </c>
      <c r="K362" s="1">
        <f>POWER(2,J362)</f>
        <v>1.3113389373007451</v>
      </c>
      <c r="L362">
        <v>12.0684185</v>
      </c>
      <c r="M362">
        <v>15.132419000000001</v>
      </c>
      <c r="N362">
        <v>15.101167999999999</v>
      </c>
      <c r="O362">
        <v>14.641965000000001</v>
      </c>
      <c r="P362">
        <v>14.916554</v>
      </c>
      <c r="Q362">
        <v>14.778513</v>
      </c>
      <c r="R362">
        <v>14.694288999999999</v>
      </c>
      <c r="S362">
        <v>15.144856000000001</v>
      </c>
      <c r="T362">
        <v>14.796626</v>
      </c>
      <c r="U362">
        <v>15.115773000000001</v>
      </c>
      <c r="V362">
        <v>14.918853</v>
      </c>
      <c r="W362">
        <v>15.726728</v>
      </c>
      <c r="X362">
        <v>15.331142</v>
      </c>
      <c r="Y362">
        <v>15.222834000000001</v>
      </c>
      <c r="Z362">
        <v>15.327351</v>
      </c>
      <c r="AA362">
        <v>14.88997</v>
      </c>
      <c r="AB362">
        <v>15.240341000000001</v>
      </c>
      <c r="AC362">
        <v>15.027931000000001</v>
      </c>
      <c r="AD362">
        <v>15.490164</v>
      </c>
      <c r="AE362">
        <v>15.579819000000001</v>
      </c>
    </row>
    <row r="363" spans="1:31">
      <c r="A363">
        <v>6997</v>
      </c>
      <c r="B363" t="s">
        <v>409</v>
      </c>
      <c r="C363">
        <v>0.18617300000000001</v>
      </c>
      <c r="D363">
        <v>1.35</v>
      </c>
      <c r="E363">
        <v>0.515598</v>
      </c>
      <c r="F363">
        <v>1.23</v>
      </c>
      <c r="G363" s="2">
        <v>5.6540240000000004E-7</v>
      </c>
      <c r="H363" s="3">
        <v>1.3284562500000001E-3</v>
      </c>
      <c r="I363">
        <v>68.497309999999999</v>
      </c>
      <c r="J363" s="1">
        <v>0.52081028333333457</v>
      </c>
      <c r="K363" s="1">
        <f>POWER(2,J363)</f>
        <v>1.4347608488928005</v>
      </c>
      <c r="L363">
        <v>68.497309999999999</v>
      </c>
      <c r="M363">
        <v>15.1447</v>
      </c>
      <c r="N363">
        <v>14.988132</v>
      </c>
      <c r="O363">
        <v>15.389797</v>
      </c>
      <c r="P363">
        <v>14.950497</v>
      </c>
      <c r="Q363">
        <v>15.277505</v>
      </c>
      <c r="R363">
        <v>15.313007000000001</v>
      </c>
      <c r="S363">
        <v>14.874826000000001</v>
      </c>
      <c r="T363">
        <v>14.940956999999999</v>
      </c>
      <c r="U363">
        <v>14.940956999999999</v>
      </c>
      <c r="V363">
        <v>15.2286825</v>
      </c>
      <c r="W363">
        <v>15.374587</v>
      </c>
      <c r="X363">
        <v>15.693619</v>
      </c>
      <c r="Y363">
        <v>15.558840999999999</v>
      </c>
      <c r="Z363">
        <v>15.665516999999999</v>
      </c>
      <c r="AA363">
        <v>15.536618000000001</v>
      </c>
      <c r="AB363">
        <v>15.597583</v>
      </c>
      <c r="AC363">
        <v>15.677469</v>
      </c>
      <c r="AD363">
        <v>15.760046000000001</v>
      </c>
      <c r="AE363">
        <v>15.767167000000001</v>
      </c>
    </row>
    <row r="364" spans="1:31">
      <c r="A364">
        <v>6949</v>
      </c>
      <c r="B364" t="s">
        <v>410</v>
      </c>
      <c r="C364">
        <v>2.1059999999999998E-3</v>
      </c>
      <c r="D364">
        <v>2.56</v>
      </c>
      <c r="E364">
        <v>3.7950000000000002E-3</v>
      </c>
      <c r="F364">
        <v>2.4300000000000002</v>
      </c>
      <c r="G364">
        <v>2.3556346999999999E-3</v>
      </c>
      <c r="H364" s="1">
        <v>7.4401539531772601E-2</v>
      </c>
      <c r="I364">
        <v>13.34393</v>
      </c>
      <c r="J364" s="1">
        <v>0.42130102222222376</v>
      </c>
      <c r="K364" s="1">
        <f>POWER(2,J364)</f>
        <v>1.3391346418951011</v>
      </c>
      <c r="L364">
        <v>13.34393</v>
      </c>
      <c r="M364">
        <v>15.150636</v>
      </c>
      <c r="N364">
        <v>15.292534</v>
      </c>
      <c r="O364">
        <v>15.938278</v>
      </c>
      <c r="P364">
        <v>15.478811</v>
      </c>
      <c r="Q364">
        <v>15.938278</v>
      </c>
      <c r="R364">
        <v>15.364349000000001</v>
      </c>
      <c r="S364">
        <v>15.412075</v>
      </c>
      <c r="T364">
        <v>15.38744</v>
      </c>
      <c r="U364">
        <v>15.520823999999999</v>
      </c>
      <c r="V364">
        <v>15.339847000000001</v>
      </c>
      <c r="W364">
        <v>15.455643999999999</v>
      </c>
      <c r="X364">
        <v>15.855184</v>
      </c>
      <c r="Y364">
        <v>16.054103999999999</v>
      </c>
      <c r="Z364">
        <v>16.116555999999999</v>
      </c>
      <c r="AA364">
        <v>15.738381</v>
      </c>
      <c r="AB364">
        <v>16.095188</v>
      </c>
      <c r="AC364">
        <v>16.100020000000001</v>
      </c>
      <c r="AD364">
        <v>15.8934</v>
      </c>
      <c r="AE364">
        <v>15.823997</v>
      </c>
    </row>
    <row r="365" spans="1:31">
      <c r="A365">
        <v>6992</v>
      </c>
      <c r="B365" t="s">
        <v>411</v>
      </c>
      <c r="C365">
        <v>4.9771000000000003E-2</v>
      </c>
      <c r="D365">
        <v>1.61</v>
      </c>
      <c r="E365">
        <v>9.2444999999999999E-2</v>
      </c>
      <c r="F365">
        <v>1.52</v>
      </c>
      <c r="G365" s="2">
        <v>1.9142757000000001E-5</v>
      </c>
      <c r="H365" s="3">
        <v>4.7272499999999997E-3</v>
      </c>
      <c r="I365">
        <v>37.617935000000003</v>
      </c>
      <c r="J365" s="1">
        <v>0.62143912777777821</v>
      </c>
      <c r="K365" s="1">
        <f>POWER(2,J365)</f>
        <v>1.5384090212292272</v>
      </c>
      <c r="L365">
        <v>37.617935000000003</v>
      </c>
      <c r="M365">
        <v>15.174206</v>
      </c>
      <c r="N365">
        <v>14.793748000000001</v>
      </c>
      <c r="O365">
        <v>15.285724</v>
      </c>
      <c r="P365">
        <v>14.883489000000001</v>
      </c>
      <c r="Q365">
        <v>15.527346</v>
      </c>
      <c r="R365">
        <v>15.268888</v>
      </c>
      <c r="S365">
        <v>15.134191</v>
      </c>
      <c r="T365">
        <v>15.103415500000001</v>
      </c>
      <c r="U365">
        <v>14.936044000000001</v>
      </c>
      <c r="V365">
        <v>15.264200000000001</v>
      </c>
      <c r="W365">
        <v>15.666045</v>
      </c>
      <c r="X365">
        <v>15.831822000000001</v>
      </c>
      <c r="Y365">
        <v>16.154724000000002</v>
      </c>
      <c r="Z365">
        <v>15.731206999999999</v>
      </c>
      <c r="AA365">
        <v>15.4989805</v>
      </c>
      <c r="AB365">
        <v>15.616415999999999</v>
      </c>
      <c r="AC365">
        <v>15.768211000000001</v>
      </c>
      <c r="AD365">
        <v>15.731484</v>
      </c>
      <c r="AE365">
        <v>15.828189</v>
      </c>
    </row>
    <row r="366" spans="1:31">
      <c r="A366">
        <v>6915</v>
      </c>
      <c r="B366" t="s">
        <v>412</v>
      </c>
      <c r="C366">
        <v>1.4666E-2</v>
      </c>
      <c r="D366">
        <v>1.87</v>
      </c>
      <c r="E366">
        <v>7.6470000000000002E-3</v>
      </c>
      <c r="F366">
        <v>2.02</v>
      </c>
      <c r="G366" s="2">
        <v>1.4127318E-5</v>
      </c>
      <c r="H366" s="3">
        <v>4.42035E-3</v>
      </c>
      <c r="I366">
        <v>39.745387999999998</v>
      </c>
      <c r="J366" s="1">
        <v>0.45839460000000187</v>
      </c>
      <c r="K366" s="1">
        <f>POWER(2,J366)</f>
        <v>1.3740119961354968</v>
      </c>
      <c r="L366">
        <v>39.745387999999998</v>
      </c>
      <c r="M366">
        <v>15.175767</v>
      </c>
      <c r="N366">
        <v>15.160515</v>
      </c>
      <c r="O366">
        <v>15.492243999999999</v>
      </c>
      <c r="P366">
        <v>15.275357</v>
      </c>
      <c r="Q366">
        <v>15.447974</v>
      </c>
      <c r="R366">
        <v>15.422692</v>
      </c>
      <c r="S366">
        <v>15.07686</v>
      </c>
      <c r="T366">
        <v>15.246801</v>
      </c>
      <c r="U366">
        <v>15.283522</v>
      </c>
      <c r="V366">
        <v>15.390492</v>
      </c>
      <c r="W366">
        <v>15.335772</v>
      </c>
      <c r="X366">
        <v>15.749188999999999</v>
      </c>
      <c r="Y366">
        <v>15.818277</v>
      </c>
      <c r="Z366">
        <v>15.794273</v>
      </c>
      <c r="AA366">
        <v>15.834298</v>
      </c>
      <c r="AB366">
        <v>15.912345</v>
      </c>
      <c r="AC366">
        <v>15.818541</v>
      </c>
      <c r="AD366">
        <v>15.739209000000001</v>
      </c>
      <c r="AE366">
        <v>15.798648999999999</v>
      </c>
    </row>
    <row r="367" spans="1:31">
      <c r="A367">
        <v>6993</v>
      </c>
      <c r="B367" t="s">
        <v>413</v>
      </c>
      <c r="C367">
        <v>7.0540000000000005E-2</v>
      </c>
      <c r="D367">
        <v>1.55</v>
      </c>
      <c r="E367">
        <v>0.10670200000000001</v>
      </c>
      <c r="F367">
        <v>1.48</v>
      </c>
      <c r="G367" s="2">
        <v>2.5764127999999999E-4</v>
      </c>
      <c r="H367" s="3">
        <v>2.5015360824742299E-2</v>
      </c>
      <c r="I367">
        <v>22.569590000000002</v>
      </c>
      <c r="J367" s="1">
        <v>0.48212133888888609</v>
      </c>
      <c r="K367" s="1">
        <f>POWER(2,J367)</f>
        <v>1.39679600604526</v>
      </c>
      <c r="L367">
        <v>22.569590000000002</v>
      </c>
      <c r="M367">
        <v>15.178058</v>
      </c>
      <c r="N367">
        <v>15.357853</v>
      </c>
      <c r="O367">
        <v>15.4734125</v>
      </c>
      <c r="P367">
        <v>15.620989</v>
      </c>
      <c r="Q367">
        <v>15.878467000000001</v>
      </c>
      <c r="R367">
        <v>15.326737</v>
      </c>
      <c r="S367">
        <v>15.401858000000001</v>
      </c>
      <c r="T367">
        <v>15.428896</v>
      </c>
      <c r="U367">
        <v>15.362828</v>
      </c>
      <c r="V367">
        <v>15.463577000000001</v>
      </c>
      <c r="W367">
        <v>15.43041</v>
      </c>
      <c r="X367">
        <v>15.916637</v>
      </c>
      <c r="Y367">
        <v>16.154343000000001</v>
      </c>
      <c r="Z367">
        <v>16.052900000000001</v>
      </c>
      <c r="AA367">
        <v>16.134613000000002</v>
      </c>
      <c r="AB367">
        <v>15.916637</v>
      </c>
      <c r="AC367">
        <v>15.957471</v>
      </c>
      <c r="AD367">
        <v>15.824870000000001</v>
      </c>
      <c r="AE367">
        <v>15.994619</v>
      </c>
    </row>
    <row r="368" spans="1:31">
      <c r="A368">
        <v>6984</v>
      </c>
      <c r="B368" t="s">
        <v>414</v>
      </c>
      <c r="C368">
        <v>4.5523000000000001E-2</v>
      </c>
      <c r="D368">
        <v>1.6</v>
      </c>
      <c r="E368">
        <v>4.3456000000000002E-2</v>
      </c>
      <c r="F368">
        <v>1.61</v>
      </c>
      <c r="G368" s="2">
        <v>1.49852E-5</v>
      </c>
      <c r="H368" s="3">
        <v>4.5508064516129E-3</v>
      </c>
      <c r="I368">
        <v>39.325760000000002</v>
      </c>
      <c r="J368" s="1">
        <v>0.46324697777777857</v>
      </c>
      <c r="K368" s="1">
        <f>POWER(2,J368)</f>
        <v>1.3786411450415057</v>
      </c>
      <c r="L368">
        <v>39.325760000000002</v>
      </c>
      <c r="M368">
        <v>15.196426000000001</v>
      </c>
      <c r="N368">
        <v>15.274872</v>
      </c>
      <c r="O368">
        <v>15.34459</v>
      </c>
      <c r="P368">
        <v>15.22658</v>
      </c>
      <c r="Q368">
        <v>15.681403</v>
      </c>
      <c r="R368">
        <v>15.143815</v>
      </c>
      <c r="S368">
        <v>15.263839000000001</v>
      </c>
      <c r="T368">
        <v>15.200240000000001</v>
      </c>
      <c r="U368">
        <v>15.353695</v>
      </c>
      <c r="V368">
        <v>15.258177999999999</v>
      </c>
      <c r="W368">
        <v>15.574351</v>
      </c>
      <c r="X368">
        <v>15.713388999999999</v>
      </c>
      <c r="Y368">
        <v>15.782920000000001</v>
      </c>
      <c r="Z368">
        <v>15.720731000000001</v>
      </c>
      <c r="AA368">
        <v>16.063103000000002</v>
      </c>
      <c r="AB368">
        <v>15.734747</v>
      </c>
      <c r="AC368">
        <v>15.639021</v>
      </c>
      <c r="AD368">
        <v>15.721272000000001</v>
      </c>
      <c r="AE368">
        <v>15.868963000000001</v>
      </c>
    </row>
    <row r="369" spans="1:31">
      <c r="A369">
        <v>7005</v>
      </c>
      <c r="B369" t="s">
        <v>415</v>
      </c>
      <c r="C369">
        <v>8.2336999999999994E-2</v>
      </c>
      <c r="D369">
        <v>0.65</v>
      </c>
      <c r="E369">
        <v>8.4667000000000006E-2</v>
      </c>
      <c r="F369">
        <v>0.66</v>
      </c>
      <c r="G369" s="2">
        <v>1.6968880000000001E-5</v>
      </c>
      <c r="H369" s="3">
        <v>4.56814285714286E-3</v>
      </c>
      <c r="I369">
        <v>38.451667999999998</v>
      </c>
      <c r="J369" s="1">
        <v>0.49862497777777648</v>
      </c>
      <c r="K369" s="1">
        <f>POWER(2,J369)</f>
        <v>1.4128663277640814</v>
      </c>
      <c r="L369">
        <v>38.451667999999998</v>
      </c>
      <c r="M369">
        <v>15.213445</v>
      </c>
      <c r="N369">
        <v>15.229315</v>
      </c>
      <c r="O369">
        <v>15.614986</v>
      </c>
      <c r="P369">
        <v>15.601765</v>
      </c>
      <c r="Q369">
        <v>15.709205000000001</v>
      </c>
      <c r="R369">
        <v>15.536712</v>
      </c>
      <c r="S369">
        <v>15.456341</v>
      </c>
      <c r="T369">
        <v>15.312988000000001</v>
      </c>
      <c r="U369">
        <v>15.273816</v>
      </c>
      <c r="V369">
        <v>15.56033</v>
      </c>
      <c r="W369">
        <v>15.65921</v>
      </c>
      <c r="X369">
        <v>16.071031999999999</v>
      </c>
      <c r="Y369">
        <v>15.874549999999999</v>
      </c>
      <c r="Z369">
        <v>16.087050000000001</v>
      </c>
      <c r="AA369">
        <v>16.100352999999998</v>
      </c>
      <c r="AB369">
        <v>15.984463999999999</v>
      </c>
      <c r="AC369">
        <v>15.8698435</v>
      </c>
      <c r="AD369">
        <v>15.934789</v>
      </c>
      <c r="AE369">
        <v>15.964346000000001</v>
      </c>
    </row>
    <row r="370" spans="1:31">
      <c r="A370">
        <v>6991</v>
      </c>
      <c r="B370" t="s">
        <v>416</v>
      </c>
      <c r="C370" t="s">
        <v>51</v>
      </c>
      <c r="D370" t="s">
        <v>51</v>
      </c>
      <c r="E370" t="s">
        <v>51</v>
      </c>
      <c r="F370" t="s">
        <v>51</v>
      </c>
      <c r="G370" s="2">
        <v>1.4543611999999999E-4</v>
      </c>
      <c r="H370" s="3">
        <v>1.8681164383561599E-2</v>
      </c>
      <c r="I370">
        <v>25.442211</v>
      </c>
      <c r="J370" s="1">
        <v>0.4534080222222201</v>
      </c>
      <c r="K370" s="1">
        <f>POWER(2,J370)</f>
        <v>1.3692710148145009</v>
      </c>
      <c r="L370">
        <v>25.442211</v>
      </c>
      <c r="M370">
        <v>15.233325000000001</v>
      </c>
      <c r="N370">
        <v>15.264993</v>
      </c>
      <c r="O370">
        <v>15.849244000000001</v>
      </c>
      <c r="P370">
        <v>15.358402999999999</v>
      </c>
      <c r="Q370">
        <v>15.806934999999999</v>
      </c>
      <c r="R370">
        <v>15.656551</v>
      </c>
      <c r="S370">
        <v>15.252834</v>
      </c>
      <c r="T370">
        <v>15.201553000000001</v>
      </c>
      <c r="U370">
        <v>15.485716999999999</v>
      </c>
      <c r="V370">
        <v>15.665817000000001</v>
      </c>
      <c r="W370">
        <v>15.684037</v>
      </c>
      <c r="X370">
        <v>16.067553</v>
      </c>
      <c r="Y370">
        <v>15.935687</v>
      </c>
      <c r="Z370">
        <v>15.839817</v>
      </c>
      <c r="AA370">
        <v>15.905549000000001</v>
      </c>
      <c r="AB370">
        <v>15.921068</v>
      </c>
      <c r="AC370">
        <v>16.057324999999999</v>
      </c>
      <c r="AD370">
        <v>16.011312</v>
      </c>
      <c r="AE370">
        <v>15.956159</v>
      </c>
    </row>
    <row r="371" spans="1:31">
      <c r="A371">
        <v>7006</v>
      </c>
      <c r="B371" t="s">
        <v>417</v>
      </c>
      <c r="C371">
        <v>1.8605E-2</v>
      </c>
      <c r="D371">
        <v>1.66</v>
      </c>
      <c r="E371">
        <v>2.0736000000000001E-2</v>
      </c>
      <c r="F371">
        <v>1.65</v>
      </c>
      <c r="G371">
        <v>1.9035605000000001E-3</v>
      </c>
      <c r="H371" s="1">
        <v>6.7558457377358494E-2</v>
      </c>
      <c r="I371">
        <v>14.114913</v>
      </c>
      <c r="J371" s="1">
        <v>0.33895662222222711</v>
      </c>
      <c r="K371" s="1">
        <f>POWER(2,J371)</f>
        <v>1.2648415115592833</v>
      </c>
      <c r="L371">
        <v>14.114913</v>
      </c>
      <c r="M371">
        <v>15.238484</v>
      </c>
      <c r="N371">
        <v>15.050703</v>
      </c>
      <c r="O371">
        <v>15.621483</v>
      </c>
      <c r="P371">
        <v>15.262017999999999</v>
      </c>
      <c r="Q371">
        <v>15.60772</v>
      </c>
      <c r="R371">
        <v>15.340021999999999</v>
      </c>
      <c r="S371">
        <v>15.007429999999999</v>
      </c>
      <c r="T371">
        <v>15.081020000000001</v>
      </c>
      <c r="U371">
        <v>15.214454</v>
      </c>
      <c r="V371">
        <v>15.559297000000001</v>
      </c>
      <c r="W371">
        <v>15.220211000000001</v>
      </c>
      <c r="X371">
        <v>15.690042</v>
      </c>
      <c r="Y371">
        <v>15.8034725</v>
      </c>
      <c r="Z371">
        <v>15.540936</v>
      </c>
      <c r="AA371">
        <v>15.696043</v>
      </c>
      <c r="AB371">
        <v>15.621594</v>
      </c>
      <c r="AC371">
        <v>15.767747999999999</v>
      </c>
      <c r="AD371">
        <v>15.634662000000001</v>
      </c>
      <c r="AE371">
        <v>15.760268999999999</v>
      </c>
    </row>
    <row r="372" spans="1:31">
      <c r="A372">
        <v>6914</v>
      </c>
      <c r="B372" t="s">
        <v>418</v>
      </c>
      <c r="C372">
        <v>2.1159999999999998E-3</v>
      </c>
      <c r="D372">
        <v>1.93</v>
      </c>
      <c r="E372">
        <v>2.0219999999999999E-3</v>
      </c>
      <c r="F372">
        <v>2.1800000000000002</v>
      </c>
      <c r="G372" s="2">
        <v>1.1759221999999999E-5</v>
      </c>
      <c r="H372" s="3">
        <v>4.2994285714285704E-3</v>
      </c>
      <c r="I372">
        <v>41.072792</v>
      </c>
      <c r="J372" s="1">
        <v>0.44636517222221883</v>
      </c>
      <c r="K372" s="1">
        <f>POWER(2,J372)</f>
        <v>1.3626028904435983</v>
      </c>
      <c r="L372">
        <v>41.072792</v>
      </c>
      <c r="M372">
        <v>15.281222</v>
      </c>
      <c r="N372">
        <v>15.220786</v>
      </c>
      <c r="O372">
        <v>15.490741</v>
      </c>
      <c r="P372">
        <v>15.204305</v>
      </c>
      <c r="Q372">
        <v>15.598744</v>
      </c>
      <c r="R372">
        <v>15.393689</v>
      </c>
      <c r="S372">
        <v>15.403986</v>
      </c>
      <c r="T372">
        <v>15.358298</v>
      </c>
      <c r="U372">
        <v>15.297828000000001</v>
      </c>
      <c r="V372">
        <v>15.330811499999999</v>
      </c>
      <c r="W372">
        <v>15.916041</v>
      </c>
      <c r="X372">
        <v>15.998403</v>
      </c>
      <c r="Y372">
        <v>15.850607999999999</v>
      </c>
      <c r="Z372">
        <v>15.74802</v>
      </c>
      <c r="AA372">
        <v>15.503800999999999</v>
      </c>
      <c r="AB372">
        <v>15.721197</v>
      </c>
      <c r="AC372">
        <v>15.693993000000001</v>
      </c>
      <c r="AD372">
        <v>16.000917000000001</v>
      </c>
      <c r="AE372">
        <v>15.806676</v>
      </c>
    </row>
    <row r="373" spans="1:31">
      <c r="A373">
        <v>92</v>
      </c>
      <c r="B373" t="s">
        <v>419</v>
      </c>
      <c r="C373">
        <v>1.2985999999999999E-2</v>
      </c>
      <c r="D373">
        <v>1.71</v>
      </c>
      <c r="E373">
        <v>2.0070000000000001E-3</v>
      </c>
      <c r="F373">
        <v>1.94</v>
      </c>
      <c r="G373" s="2">
        <v>2.0758984E-7</v>
      </c>
      <c r="H373" s="3">
        <v>6.5207999999999998E-4</v>
      </c>
      <c r="I373">
        <v>80.284644999999998</v>
      </c>
      <c r="J373" s="1">
        <v>0.64179200555555482</v>
      </c>
      <c r="K373" s="1">
        <f>POWER(2,J373)</f>
        <v>1.5602659993921917</v>
      </c>
      <c r="L373">
        <v>80.284644999999998</v>
      </c>
      <c r="M373">
        <v>15.282731999999999</v>
      </c>
      <c r="N373">
        <v>15.507916</v>
      </c>
      <c r="O373">
        <v>15.603828</v>
      </c>
      <c r="P373">
        <v>15.727328</v>
      </c>
      <c r="Q373">
        <v>15.707772</v>
      </c>
      <c r="R373">
        <v>15.559932</v>
      </c>
      <c r="S373">
        <v>15.4172735</v>
      </c>
      <c r="T373">
        <v>15.482811999999999</v>
      </c>
      <c r="U373">
        <v>15.497521000000001</v>
      </c>
      <c r="V373">
        <v>15.661460999999999</v>
      </c>
      <c r="W373">
        <v>15.900537999999999</v>
      </c>
      <c r="X373">
        <v>16.066282000000001</v>
      </c>
      <c r="Y373">
        <v>16.128550000000001</v>
      </c>
      <c r="Z373">
        <v>16.282579999999999</v>
      </c>
      <c r="AA373">
        <v>16.330310000000001</v>
      </c>
      <c r="AB373">
        <v>16.249839999999999</v>
      </c>
      <c r="AC373">
        <v>16.431421</v>
      </c>
      <c r="AD373">
        <v>16.208727</v>
      </c>
      <c r="AE373">
        <v>16.081598</v>
      </c>
    </row>
    <row r="374" spans="1:31">
      <c r="A374">
        <v>6939</v>
      </c>
      <c r="B374" t="s">
        <v>420</v>
      </c>
      <c r="C374">
        <v>9.1983999999999996E-2</v>
      </c>
      <c r="D374">
        <v>1.45</v>
      </c>
      <c r="E374">
        <v>6.3256000000000007E-2</v>
      </c>
      <c r="F374">
        <v>1.59</v>
      </c>
      <c r="G374" s="2">
        <v>9.9112140000000005E-5</v>
      </c>
      <c r="H374" s="3">
        <v>1.4794214285714299E-2</v>
      </c>
      <c r="I374">
        <v>27.497050999999999</v>
      </c>
      <c r="J374" s="1">
        <v>0.43439114444444549</v>
      </c>
      <c r="K374" s="1">
        <f>POWER(2,J374)</f>
        <v>1.3513404111901679</v>
      </c>
      <c r="L374">
        <v>27.497050999999999</v>
      </c>
      <c r="M374">
        <v>15.285083999999999</v>
      </c>
      <c r="N374">
        <v>15.243316</v>
      </c>
      <c r="O374">
        <v>15.874872999999999</v>
      </c>
      <c r="P374">
        <v>15.531828000000001</v>
      </c>
      <c r="Q374">
        <v>15.922197000000001</v>
      </c>
      <c r="R374">
        <v>15.548225</v>
      </c>
      <c r="S374">
        <v>15.221575</v>
      </c>
      <c r="T374">
        <v>15.341687</v>
      </c>
      <c r="U374">
        <v>15.39564</v>
      </c>
      <c r="V374">
        <v>15.616318</v>
      </c>
      <c r="W374">
        <v>15.838177</v>
      </c>
      <c r="X374">
        <v>15.943289</v>
      </c>
      <c r="Y374">
        <v>15.97068</v>
      </c>
      <c r="Z374">
        <v>15.97068</v>
      </c>
      <c r="AA374">
        <v>15.759130000000001</v>
      </c>
      <c r="AB374">
        <v>15.736817</v>
      </c>
      <c r="AC374">
        <v>16.12397</v>
      </c>
      <c r="AD374">
        <v>15.982115</v>
      </c>
      <c r="AE374">
        <v>16.067330999999999</v>
      </c>
    </row>
    <row r="375" spans="1:31">
      <c r="A375">
        <v>3182</v>
      </c>
      <c r="B375" t="s">
        <v>421</v>
      </c>
      <c r="C375">
        <v>0.10277799999999999</v>
      </c>
      <c r="D375">
        <v>1.48</v>
      </c>
      <c r="E375">
        <v>0.109696</v>
      </c>
      <c r="F375">
        <v>1.47</v>
      </c>
      <c r="G375" s="2">
        <v>4.5489637E-6</v>
      </c>
      <c r="H375" s="3">
        <v>2.7053205882352901E-3</v>
      </c>
      <c r="I375">
        <v>48.491173000000003</v>
      </c>
      <c r="J375" s="1">
        <v>0.59057776666666584</v>
      </c>
      <c r="K375" s="1">
        <f>POWER(2,J375)</f>
        <v>1.5058496853419545</v>
      </c>
      <c r="L375">
        <v>48.491173000000003</v>
      </c>
      <c r="M375">
        <v>15.335606</v>
      </c>
      <c r="N375">
        <v>15.216312</v>
      </c>
      <c r="O375">
        <v>15.815123</v>
      </c>
      <c r="P375">
        <v>15.205807</v>
      </c>
      <c r="Q375">
        <v>15.651488000000001</v>
      </c>
      <c r="R375">
        <v>15.574833999999999</v>
      </c>
      <c r="S375">
        <v>15.208373</v>
      </c>
      <c r="T375">
        <v>15.375304</v>
      </c>
      <c r="U375">
        <v>15.459778</v>
      </c>
      <c r="V375">
        <v>15.375304</v>
      </c>
      <c r="W375">
        <v>16.081644000000001</v>
      </c>
      <c r="X375">
        <v>16.165222</v>
      </c>
      <c r="Y375">
        <v>16.114280000000001</v>
      </c>
      <c r="Z375">
        <v>15.751417</v>
      </c>
      <c r="AA375">
        <v>15.985806999999999</v>
      </c>
      <c r="AB375">
        <v>15.879110000000001</v>
      </c>
      <c r="AC375">
        <v>16.014116000000001</v>
      </c>
      <c r="AD375">
        <v>16.179348000000001</v>
      </c>
      <c r="AE375">
        <v>15.940391999999999</v>
      </c>
    </row>
    <row r="376" spans="1:31">
      <c r="A376">
        <v>6952</v>
      </c>
      <c r="B376" t="s">
        <v>422</v>
      </c>
      <c r="C376">
        <v>0.29695300000000002</v>
      </c>
      <c r="D376">
        <v>1.53</v>
      </c>
      <c r="E376">
        <v>0.14493200000000001</v>
      </c>
      <c r="F376">
        <v>1.8</v>
      </c>
      <c r="G376" s="2">
        <v>4.2092149999999996E-6</v>
      </c>
      <c r="H376" s="3">
        <v>2.7053205882352901E-3</v>
      </c>
      <c r="I376">
        <v>49.140244000000003</v>
      </c>
      <c r="J376" s="1">
        <v>0.61496257222222184</v>
      </c>
      <c r="K376" s="1">
        <f>POWER(2,J376)</f>
        <v>1.5315182644640004</v>
      </c>
      <c r="L376">
        <v>49.140244000000003</v>
      </c>
      <c r="M376">
        <v>15.342036999999999</v>
      </c>
      <c r="N376">
        <v>15.139485000000001</v>
      </c>
      <c r="O376">
        <v>15.839014000000001</v>
      </c>
      <c r="P376">
        <v>15.163576000000001</v>
      </c>
      <c r="Q376">
        <v>15.642683</v>
      </c>
      <c r="R376">
        <v>15.479754</v>
      </c>
      <c r="S376">
        <v>15.229547500000001</v>
      </c>
      <c r="T376">
        <v>15.201613999999999</v>
      </c>
      <c r="U376">
        <v>15.347801</v>
      </c>
      <c r="V376">
        <v>15.609455000000001</v>
      </c>
      <c r="W376">
        <v>15.847125</v>
      </c>
      <c r="X376">
        <v>16.141532999999999</v>
      </c>
      <c r="Y376">
        <v>16.016905000000001</v>
      </c>
      <c r="Z376">
        <v>16.035603999999999</v>
      </c>
      <c r="AA376">
        <v>15.951991</v>
      </c>
      <c r="AB376">
        <v>15.878826</v>
      </c>
      <c r="AC376">
        <v>16.132254</v>
      </c>
      <c r="AD376">
        <v>16.017835999999999</v>
      </c>
      <c r="AE376">
        <v>16.108059000000001</v>
      </c>
    </row>
    <row r="377" spans="1:31">
      <c r="A377">
        <v>6924</v>
      </c>
      <c r="B377" t="s">
        <v>423</v>
      </c>
      <c r="C377">
        <v>0.22528000000000001</v>
      </c>
      <c r="D377">
        <v>1.38</v>
      </c>
      <c r="E377">
        <v>0.22822500000000001</v>
      </c>
      <c r="F377">
        <v>1.36</v>
      </c>
      <c r="G377" s="2">
        <v>5.8709690000000004E-4</v>
      </c>
      <c r="H377" s="3">
        <v>3.7556020408163297E-2</v>
      </c>
      <c r="I377">
        <v>18.805342</v>
      </c>
      <c r="J377" s="1">
        <v>0.62704070000000023</v>
      </c>
      <c r="K377" s="1">
        <f>POWER(2,J377)</f>
        <v>1.5443938346028587</v>
      </c>
      <c r="L377">
        <v>18.805342</v>
      </c>
      <c r="M377">
        <v>15.355651</v>
      </c>
      <c r="N377">
        <v>14.917042</v>
      </c>
      <c r="O377">
        <v>14.873127999999999</v>
      </c>
      <c r="P377">
        <v>14.911448</v>
      </c>
      <c r="Q377">
        <v>15.020407000000001</v>
      </c>
      <c r="R377">
        <v>14.703734000000001</v>
      </c>
      <c r="S377">
        <v>15.205514000000001</v>
      </c>
      <c r="T377">
        <v>15.143174</v>
      </c>
      <c r="U377">
        <v>15.102206000000001</v>
      </c>
      <c r="V377">
        <v>15.143174</v>
      </c>
      <c r="W377">
        <v>16.315926000000001</v>
      </c>
      <c r="X377">
        <v>15.848248</v>
      </c>
      <c r="Y377">
        <v>15.692925000000001</v>
      </c>
      <c r="Z377">
        <v>15.502226</v>
      </c>
      <c r="AA377">
        <v>15.423995</v>
      </c>
      <c r="AB377">
        <v>15.4863205</v>
      </c>
      <c r="AC377">
        <v>15.119524999999999</v>
      </c>
      <c r="AD377">
        <v>15.594011</v>
      </c>
      <c r="AE377">
        <v>15.99812</v>
      </c>
    </row>
    <row r="378" spans="1:31">
      <c r="A378">
        <v>6948</v>
      </c>
      <c r="B378" t="s">
        <v>424</v>
      </c>
      <c r="C378">
        <v>1.1391999999999999E-2</v>
      </c>
      <c r="D378">
        <v>2.08</v>
      </c>
      <c r="E378">
        <v>7.2059999999999997E-3</v>
      </c>
      <c r="F378">
        <v>2.19</v>
      </c>
      <c r="G378" s="2">
        <v>1.0780746E-4</v>
      </c>
      <c r="H378" s="3">
        <v>1.5626769230769201E-2</v>
      </c>
      <c r="I378">
        <v>27.037282999999999</v>
      </c>
      <c r="J378" s="1">
        <v>0.48234396666666512</v>
      </c>
      <c r="K378" s="1">
        <f>POWER(2,J378)</f>
        <v>1.3970115675994348</v>
      </c>
      <c r="L378">
        <v>27.037282999999999</v>
      </c>
      <c r="M378">
        <v>15.371926999999999</v>
      </c>
      <c r="N378">
        <v>15.001396</v>
      </c>
      <c r="O378">
        <v>15.473943999999999</v>
      </c>
      <c r="P378">
        <v>15.035499</v>
      </c>
      <c r="Q378">
        <v>15.191945</v>
      </c>
      <c r="R378">
        <v>15.518884</v>
      </c>
      <c r="S378">
        <v>15.097156</v>
      </c>
      <c r="T378">
        <v>15.127143</v>
      </c>
      <c r="U378">
        <v>14.957476</v>
      </c>
      <c r="V378">
        <v>15.577216999999999</v>
      </c>
      <c r="W378">
        <v>15.536978</v>
      </c>
      <c r="X378">
        <v>15.792344</v>
      </c>
      <c r="Y378">
        <v>15.434673</v>
      </c>
      <c r="Z378">
        <v>15.761677000000001</v>
      </c>
      <c r="AA378">
        <v>15.647751</v>
      </c>
      <c r="AB378">
        <v>15.868778000000001</v>
      </c>
      <c r="AC378">
        <v>15.752257</v>
      </c>
      <c r="AD378">
        <v>15.709299</v>
      </c>
      <c r="AE378">
        <v>15.954667000000001</v>
      </c>
    </row>
    <row r="379" spans="1:31">
      <c r="A379">
        <v>6927</v>
      </c>
      <c r="B379" t="s">
        <v>425</v>
      </c>
      <c r="C379">
        <v>0.187144</v>
      </c>
      <c r="D379">
        <v>1.36</v>
      </c>
      <c r="E379">
        <v>0.25822699999999998</v>
      </c>
      <c r="F379">
        <v>1.3</v>
      </c>
      <c r="G379" s="2">
        <v>8.2044590000000003E-5</v>
      </c>
      <c r="H379" s="3">
        <v>1.3296724137930999E-2</v>
      </c>
      <c r="I379">
        <v>28.549551000000001</v>
      </c>
      <c r="J379" s="1">
        <v>0.38629658888888763</v>
      </c>
      <c r="K379" s="1">
        <f>POWER(2,J379)</f>
        <v>1.3070339259859698</v>
      </c>
      <c r="L379">
        <v>28.549551000000001</v>
      </c>
      <c r="M379">
        <v>15.387601999999999</v>
      </c>
      <c r="N379">
        <v>15.387601999999999</v>
      </c>
      <c r="O379">
        <v>15.577275</v>
      </c>
      <c r="P379">
        <v>15.612992999999999</v>
      </c>
      <c r="Q379">
        <v>16.024789999999999</v>
      </c>
      <c r="R379">
        <v>15.584567</v>
      </c>
      <c r="S379">
        <v>15.433198000000001</v>
      </c>
      <c r="T379">
        <v>15.584534</v>
      </c>
      <c r="U379">
        <v>15.575004</v>
      </c>
      <c r="V379">
        <v>15.602198</v>
      </c>
      <c r="W379">
        <v>16.008282000000001</v>
      </c>
      <c r="X379">
        <v>16.041430999999999</v>
      </c>
      <c r="Y379">
        <v>16.050228000000001</v>
      </c>
      <c r="Z379">
        <v>15.977307</v>
      </c>
      <c r="AA379">
        <v>15.79941</v>
      </c>
      <c r="AB379">
        <v>15.873989999999999</v>
      </c>
      <c r="AC379">
        <v>15.880032999999999</v>
      </c>
      <c r="AD379">
        <v>16.048248000000001</v>
      </c>
      <c r="AE379">
        <v>15.990527</v>
      </c>
    </row>
    <row r="380" spans="1:31">
      <c r="A380">
        <v>6955</v>
      </c>
      <c r="B380" t="s">
        <v>426</v>
      </c>
      <c r="C380">
        <v>6.5309000000000006E-2</v>
      </c>
      <c r="D380">
        <v>1.61</v>
      </c>
      <c r="E380">
        <v>3.7261000000000002E-2</v>
      </c>
      <c r="F380">
        <v>1.75</v>
      </c>
      <c r="G380" s="2">
        <v>5.8307154999999997E-4</v>
      </c>
      <c r="H380" s="3">
        <v>3.7555582191780797E-2</v>
      </c>
      <c r="I380">
        <v>18.835066000000001</v>
      </c>
      <c r="J380" s="1">
        <v>0.41901104444444037</v>
      </c>
      <c r="K380" s="1">
        <f>POWER(2,J380)</f>
        <v>1.3370107307520309</v>
      </c>
      <c r="L380">
        <v>18.835066000000001</v>
      </c>
      <c r="M380">
        <v>15.442163000000001</v>
      </c>
      <c r="N380">
        <v>15.152552999999999</v>
      </c>
      <c r="O380">
        <v>15.917597000000001</v>
      </c>
      <c r="P380">
        <v>15.486936999999999</v>
      </c>
      <c r="Q380">
        <v>15.865697000000001</v>
      </c>
      <c r="R380">
        <v>15.519484</v>
      </c>
      <c r="S380">
        <v>15.277505</v>
      </c>
      <c r="T380">
        <v>15.292424</v>
      </c>
      <c r="U380">
        <v>15.308244999999999</v>
      </c>
      <c r="V380">
        <v>15.655809</v>
      </c>
      <c r="W380">
        <v>15.452273</v>
      </c>
      <c r="X380">
        <v>16.000461999999999</v>
      </c>
      <c r="Y380">
        <v>15.937352000000001</v>
      </c>
      <c r="Z380">
        <v>16.050771999999998</v>
      </c>
      <c r="AA380">
        <v>15.927533</v>
      </c>
      <c r="AB380">
        <v>15.765548000000001</v>
      </c>
      <c r="AC380">
        <v>16.046099999999999</v>
      </c>
      <c r="AD380">
        <v>15.997824</v>
      </c>
      <c r="AE380">
        <v>16.019808000000001</v>
      </c>
    </row>
    <row r="381" spans="1:31">
      <c r="A381">
        <v>2222</v>
      </c>
      <c r="B381" t="s">
        <v>427</v>
      </c>
      <c r="C381">
        <v>2.6582000000000001E-2</v>
      </c>
      <c r="D381">
        <v>1.66</v>
      </c>
      <c r="E381">
        <v>1.9637999999999999E-2</v>
      </c>
      <c r="F381">
        <v>1.71</v>
      </c>
      <c r="G381">
        <v>3.3022587E-3</v>
      </c>
      <c r="H381" s="1">
        <v>8.79822829886686E-2</v>
      </c>
      <c r="I381">
        <v>12.167827000000001</v>
      </c>
      <c r="J381" s="1">
        <v>0.55748824444443912</v>
      </c>
      <c r="K381" s="1">
        <f>POWER(2,J381)</f>
        <v>1.4717047236407237</v>
      </c>
      <c r="L381">
        <v>12.167827000000001</v>
      </c>
      <c r="M381">
        <v>15.526149999999999</v>
      </c>
      <c r="N381">
        <v>15.471615999999999</v>
      </c>
      <c r="O381">
        <v>16.125875000000001</v>
      </c>
      <c r="P381">
        <v>15.769455000000001</v>
      </c>
      <c r="Q381">
        <v>16.009460000000001</v>
      </c>
      <c r="R381">
        <v>15.790179999999999</v>
      </c>
      <c r="S381">
        <v>15.833408</v>
      </c>
      <c r="T381">
        <v>15.885356</v>
      </c>
      <c r="U381">
        <v>15.734904</v>
      </c>
      <c r="V381">
        <v>15.502208</v>
      </c>
      <c r="W381">
        <v>16.416609000000001</v>
      </c>
      <c r="X381">
        <v>16.341908</v>
      </c>
      <c r="Y381">
        <v>17.190899999999999</v>
      </c>
      <c r="Z381">
        <v>16.258686000000001</v>
      </c>
      <c r="AA381">
        <v>15.706735999999999</v>
      </c>
      <c r="AB381">
        <v>15.886329</v>
      </c>
      <c r="AC381">
        <v>16.421682000000001</v>
      </c>
      <c r="AD381">
        <v>16.27347</v>
      </c>
      <c r="AE381">
        <v>16.404824999999999</v>
      </c>
    </row>
    <row r="382" spans="1:31">
      <c r="A382">
        <v>6925</v>
      </c>
      <c r="B382" t="s">
        <v>428</v>
      </c>
      <c r="C382">
        <v>9.7617999999999996E-2</v>
      </c>
      <c r="D382">
        <v>0.56999999999999995</v>
      </c>
      <c r="E382">
        <v>5.5295999999999998E-2</v>
      </c>
      <c r="F382">
        <v>1.58</v>
      </c>
      <c r="G382" s="2">
        <v>1.13983755E-4</v>
      </c>
      <c r="H382" s="3">
        <v>1.6244999999999999E-2</v>
      </c>
      <c r="I382">
        <v>26.735569999999999</v>
      </c>
      <c r="J382" s="1">
        <v>0.38358788888888995</v>
      </c>
      <c r="K382" s="1">
        <f>POWER(2,J382)</f>
        <v>1.3045822357746695</v>
      </c>
      <c r="L382">
        <v>26.735569999999999</v>
      </c>
      <c r="M382">
        <v>15.532166</v>
      </c>
      <c r="N382">
        <v>15.620072</v>
      </c>
      <c r="O382">
        <v>15.898618000000001</v>
      </c>
      <c r="P382">
        <v>15.807442</v>
      </c>
      <c r="Q382">
        <v>16.124067</v>
      </c>
      <c r="R382">
        <v>15.727803</v>
      </c>
      <c r="S382">
        <v>15.563383</v>
      </c>
      <c r="T382">
        <v>15.484527999999999</v>
      </c>
      <c r="U382">
        <v>15.544274</v>
      </c>
      <c r="V382">
        <v>15.882947</v>
      </c>
      <c r="W382">
        <v>16.104626</v>
      </c>
      <c r="X382">
        <v>16.259733000000001</v>
      </c>
      <c r="Y382">
        <v>16.113624999999999</v>
      </c>
      <c r="Z382">
        <v>16.087523000000001</v>
      </c>
      <c r="AA382">
        <v>15.935442</v>
      </c>
      <c r="AB382">
        <v>15.811816</v>
      </c>
      <c r="AC382">
        <v>16.225292</v>
      </c>
      <c r="AD382">
        <v>16.204177999999999</v>
      </c>
      <c r="AE382">
        <v>16.176825999999998</v>
      </c>
    </row>
    <row r="383" spans="1:31">
      <c r="A383">
        <v>7022</v>
      </c>
      <c r="B383" t="s">
        <v>429</v>
      </c>
      <c r="C383">
        <v>1.4428E-2</v>
      </c>
      <c r="D383">
        <v>1.74</v>
      </c>
      <c r="E383">
        <v>1.5758999999999999E-2</v>
      </c>
      <c r="F383">
        <v>1.73</v>
      </c>
      <c r="G383">
        <v>3.8301232E-3</v>
      </c>
      <c r="H383" s="1">
        <v>9.4299232499999996E-2</v>
      </c>
      <c r="I383">
        <v>11.668907000000001</v>
      </c>
      <c r="J383" s="1">
        <v>0.30667661666666746</v>
      </c>
      <c r="K383" s="1">
        <f>POWER(2,J383)</f>
        <v>1.2368552037408596</v>
      </c>
      <c r="L383">
        <v>11.668907000000001</v>
      </c>
      <c r="M383">
        <v>15.578329</v>
      </c>
      <c r="N383">
        <v>15.129326000000001</v>
      </c>
      <c r="O383">
        <v>15.862138</v>
      </c>
      <c r="P383">
        <v>15.413088999999999</v>
      </c>
      <c r="Q383">
        <v>15.823810999999999</v>
      </c>
      <c r="R383">
        <v>15.846038</v>
      </c>
      <c r="S383">
        <v>15.1645775</v>
      </c>
      <c r="T383">
        <v>15.192617</v>
      </c>
      <c r="U383">
        <v>15.314836</v>
      </c>
      <c r="V383">
        <v>15.798359</v>
      </c>
      <c r="W383">
        <v>15.622346</v>
      </c>
      <c r="X383">
        <v>15.822096</v>
      </c>
      <c r="Y383">
        <v>15.685577</v>
      </c>
      <c r="Z383">
        <v>15.833739</v>
      </c>
      <c r="AA383">
        <v>15.665342000000001</v>
      </c>
      <c r="AB383">
        <v>15.856774</v>
      </c>
      <c r="AC383">
        <v>16.025607999999998</v>
      </c>
      <c r="AD383">
        <v>15.931635</v>
      </c>
      <c r="AE383">
        <v>15.927781</v>
      </c>
    </row>
    <row r="384" spans="1:31">
      <c r="A384">
        <v>6945</v>
      </c>
      <c r="B384" t="s">
        <v>430</v>
      </c>
      <c r="C384">
        <v>2.2697999999999999E-2</v>
      </c>
      <c r="D384">
        <v>1.75</v>
      </c>
      <c r="E384">
        <v>6.2310000000000004E-3</v>
      </c>
      <c r="F384">
        <v>1.96</v>
      </c>
      <c r="G384">
        <v>2.0479255000000001E-3</v>
      </c>
      <c r="H384" s="1">
        <v>7.0294686240875898E-2</v>
      </c>
      <c r="I384">
        <v>13.847834000000001</v>
      </c>
      <c r="J384" s="1">
        <v>0.3608470111111135</v>
      </c>
      <c r="K384" s="1">
        <f>POWER(2,J384)</f>
        <v>1.2841796224598188</v>
      </c>
      <c r="L384">
        <v>13.847834000000001</v>
      </c>
      <c r="M384">
        <v>15.589126</v>
      </c>
      <c r="N384">
        <v>15.174872000000001</v>
      </c>
      <c r="O384">
        <v>16.135303</v>
      </c>
      <c r="P384">
        <v>15.374456</v>
      </c>
      <c r="Q384">
        <v>15.674920999999999</v>
      </c>
      <c r="R384">
        <v>15.682171</v>
      </c>
      <c r="S384">
        <v>15.286334999999999</v>
      </c>
      <c r="T384">
        <v>15.242392000000001</v>
      </c>
      <c r="U384">
        <v>15.431661999999999</v>
      </c>
      <c r="V384">
        <v>15.852033</v>
      </c>
      <c r="W384">
        <v>15.784420000000001</v>
      </c>
      <c r="X384">
        <v>15.823271</v>
      </c>
      <c r="Y384">
        <v>15.917773</v>
      </c>
      <c r="Z384">
        <v>15.911095</v>
      </c>
      <c r="AA384">
        <v>15.805209</v>
      </c>
      <c r="AB384">
        <v>15.776892</v>
      </c>
      <c r="AC384">
        <v>16.11608</v>
      </c>
      <c r="AD384">
        <v>15.95025</v>
      </c>
      <c r="AE384">
        <v>16.061577</v>
      </c>
    </row>
    <row r="385" spans="1:31">
      <c r="A385">
        <v>6966</v>
      </c>
      <c r="B385" t="s">
        <v>431</v>
      </c>
      <c r="C385">
        <v>5.0285000000000003E-2</v>
      </c>
      <c r="D385">
        <v>1.65</v>
      </c>
      <c r="E385">
        <v>6.5670999999999993E-2</v>
      </c>
      <c r="F385">
        <v>1.58</v>
      </c>
      <c r="G385" s="2">
        <v>1.1133869E-5</v>
      </c>
      <c r="H385" s="3">
        <v>4.2994285714285704E-3</v>
      </c>
      <c r="I385">
        <v>41.474505999999998</v>
      </c>
      <c r="J385" s="1">
        <v>0.34956710555555759</v>
      </c>
      <c r="K385" s="1">
        <f>POWER(2,J385)</f>
        <v>1.2741782405858564</v>
      </c>
      <c r="L385">
        <v>41.474505999999998</v>
      </c>
      <c r="M385">
        <v>15.630402999999999</v>
      </c>
      <c r="N385">
        <v>15.587002</v>
      </c>
      <c r="O385">
        <v>15.84098</v>
      </c>
      <c r="P385">
        <v>15.791601999999999</v>
      </c>
      <c r="Q385">
        <v>15.996207999999999</v>
      </c>
      <c r="R385">
        <v>15.712661000000001</v>
      </c>
      <c r="S385">
        <v>15.7449665</v>
      </c>
      <c r="T385">
        <v>15.616960000000001</v>
      </c>
      <c r="U385">
        <v>15.560639999999999</v>
      </c>
      <c r="V385">
        <v>15.720832</v>
      </c>
      <c r="W385">
        <v>15.942723000000001</v>
      </c>
      <c r="X385">
        <v>15.870199</v>
      </c>
      <c r="Y385">
        <v>16.065588000000002</v>
      </c>
      <c r="Z385">
        <v>16.065588000000002</v>
      </c>
      <c r="AA385">
        <v>16.160731999999999</v>
      </c>
      <c r="AB385">
        <v>16.109299</v>
      </c>
      <c r="AC385">
        <v>16.024336000000002</v>
      </c>
      <c r="AD385">
        <v>16.122302999999999</v>
      </c>
      <c r="AE385">
        <v>16.267365000000002</v>
      </c>
    </row>
    <row r="386" spans="1:31">
      <c r="A386">
        <v>6986</v>
      </c>
      <c r="B386" t="s">
        <v>432</v>
      </c>
      <c r="C386">
        <v>6.0131999999999998E-2</v>
      </c>
      <c r="D386">
        <v>1.57</v>
      </c>
      <c r="E386">
        <v>0.109454</v>
      </c>
      <c r="F386">
        <v>1.46</v>
      </c>
      <c r="G386" s="2">
        <v>7.0178419999999993E-5</v>
      </c>
      <c r="H386" s="3">
        <v>1.20921428571429E-2</v>
      </c>
      <c r="I386">
        <v>29.440058000000001</v>
      </c>
      <c r="J386" s="1">
        <v>0.43804201111110785</v>
      </c>
      <c r="K386" s="1">
        <f>POWER(2,J386)</f>
        <v>1.3547644274928898</v>
      </c>
      <c r="L386">
        <v>29.440058000000001</v>
      </c>
      <c r="M386">
        <v>15.636063999999999</v>
      </c>
      <c r="N386">
        <v>15.362921999999999</v>
      </c>
      <c r="O386">
        <v>15.659027</v>
      </c>
      <c r="P386">
        <v>15.719861999999999</v>
      </c>
      <c r="Q386">
        <v>15.712756000000001</v>
      </c>
      <c r="R386">
        <v>15.636063999999999</v>
      </c>
      <c r="S386">
        <v>15.56189</v>
      </c>
      <c r="T386">
        <v>15.485661</v>
      </c>
      <c r="U386">
        <v>15.849543000000001</v>
      </c>
      <c r="V386">
        <v>15.860782</v>
      </c>
      <c r="W386">
        <v>16.291533000000001</v>
      </c>
      <c r="X386">
        <v>16.163789999999999</v>
      </c>
      <c r="Y386">
        <v>16.291533000000001</v>
      </c>
      <c r="Z386">
        <v>16.108550000000001</v>
      </c>
      <c r="AA386">
        <v>15.915380000000001</v>
      </c>
      <c r="AB386">
        <v>15.811394999999999</v>
      </c>
      <c r="AC386">
        <v>16.104268999999999</v>
      </c>
      <c r="AD386">
        <v>15.987773000000001</v>
      </c>
      <c r="AE386">
        <v>16.104268999999999</v>
      </c>
    </row>
    <row r="387" spans="1:31">
      <c r="A387">
        <v>6996</v>
      </c>
      <c r="B387" t="s">
        <v>433</v>
      </c>
      <c r="C387">
        <v>1.2441000000000001E-2</v>
      </c>
      <c r="D387">
        <v>2.02</v>
      </c>
      <c r="E387">
        <v>8.9060000000000007E-3</v>
      </c>
      <c r="F387">
        <v>2.09</v>
      </c>
      <c r="G387" s="2">
        <v>1.2764851E-5</v>
      </c>
      <c r="H387" s="3">
        <v>4.2994285714285704E-3</v>
      </c>
      <c r="I387">
        <v>40.475070000000002</v>
      </c>
      <c r="J387" s="1">
        <v>0.51694881111111179</v>
      </c>
      <c r="K387" s="1">
        <f>POWER(2,J387)</f>
        <v>1.4309257478246895</v>
      </c>
      <c r="L387">
        <v>40.475070000000002</v>
      </c>
      <c r="M387">
        <v>15.726184</v>
      </c>
      <c r="N387">
        <v>15.479849</v>
      </c>
      <c r="O387">
        <v>15.935605000000001</v>
      </c>
      <c r="P387">
        <v>15.741652</v>
      </c>
      <c r="Q387">
        <v>15.874948</v>
      </c>
      <c r="R387">
        <v>16.017707999999999</v>
      </c>
      <c r="S387">
        <v>15.519830000000001</v>
      </c>
      <c r="T387">
        <v>15.538532999999999</v>
      </c>
      <c r="U387">
        <v>15.805296999999999</v>
      </c>
      <c r="V387">
        <v>15.983567000000001</v>
      </c>
      <c r="W387">
        <v>16.225382</v>
      </c>
      <c r="X387">
        <v>16.381474999999998</v>
      </c>
      <c r="Y387">
        <v>16.487901999999998</v>
      </c>
      <c r="Z387">
        <v>16.285827999999999</v>
      </c>
      <c r="AA387">
        <v>16.068666</v>
      </c>
      <c r="AB387">
        <v>16.091974</v>
      </c>
      <c r="AC387">
        <v>16.328333000000001</v>
      </c>
      <c r="AD387">
        <v>16.328333000000001</v>
      </c>
      <c r="AE387">
        <v>16.315501999999999</v>
      </c>
    </row>
    <row r="388" spans="1:31">
      <c r="A388">
        <v>6998</v>
      </c>
      <c r="B388" t="s">
        <v>434</v>
      </c>
      <c r="C388">
        <v>6.4739999999999997E-3</v>
      </c>
      <c r="D388">
        <v>1.97</v>
      </c>
      <c r="E388">
        <v>7.5370000000000003E-3</v>
      </c>
      <c r="F388">
        <v>1.95</v>
      </c>
      <c r="G388">
        <v>2.7900680000000001E-3</v>
      </c>
      <c r="H388" s="1">
        <v>8.0435775045731697E-2</v>
      </c>
      <c r="I388">
        <v>12.747669999999999</v>
      </c>
      <c r="J388" s="1">
        <v>0.63340415555555651</v>
      </c>
      <c r="K388" s="1">
        <f>POWER(2,J388)</f>
        <v>1.5512209097460581</v>
      </c>
      <c r="L388">
        <v>12.747669999999999</v>
      </c>
      <c r="M388">
        <v>15.845993999999999</v>
      </c>
      <c r="N388">
        <v>15.730434000000001</v>
      </c>
      <c r="O388">
        <v>16.399134</v>
      </c>
      <c r="P388">
        <v>16.273917999999998</v>
      </c>
      <c r="Q388">
        <v>16.399134</v>
      </c>
      <c r="R388">
        <v>16.30097</v>
      </c>
      <c r="S388">
        <v>15.887734999999999</v>
      </c>
      <c r="T388">
        <v>15.848162</v>
      </c>
      <c r="U388">
        <v>15.879542000000001</v>
      </c>
      <c r="V388">
        <v>16.191261000000001</v>
      </c>
      <c r="W388">
        <v>16.159668</v>
      </c>
      <c r="X388">
        <v>16.533615000000001</v>
      </c>
      <c r="Y388">
        <v>17.298258000000001</v>
      </c>
      <c r="Z388">
        <v>17.210868999999999</v>
      </c>
      <c r="AA388">
        <v>16.348402</v>
      </c>
      <c r="AB388">
        <v>16.387785000000001</v>
      </c>
      <c r="AC388">
        <v>17.507211999999999</v>
      </c>
      <c r="AD388">
        <v>16.482997999999998</v>
      </c>
      <c r="AE388">
        <v>16.452486</v>
      </c>
    </row>
    <row r="389" spans="1:31">
      <c r="A389">
        <v>6962</v>
      </c>
      <c r="B389" t="s">
        <v>435</v>
      </c>
      <c r="C389">
        <v>0.10020800000000001</v>
      </c>
      <c r="D389">
        <v>0.55000000000000004</v>
      </c>
      <c r="E389">
        <v>0.29936099999999999</v>
      </c>
      <c r="F389">
        <v>1.34</v>
      </c>
      <c r="G389" s="2">
        <v>6.8592204E-4</v>
      </c>
      <c r="H389" s="3">
        <v>4.1334076433121002E-2</v>
      </c>
      <c r="I389">
        <v>18.140605999999998</v>
      </c>
      <c r="J389" s="1">
        <v>0.70677682222222415</v>
      </c>
      <c r="K389" s="1">
        <f>POWER(2,J389)</f>
        <v>1.6321535866951182</v>
      </c>
      <c r="L389">
        <v>18.140605999999998</v>
      </c>
      <c r="M389">
        <v>15.922917999999999</v>
      </c>
      <c r="N389">
        <v>15.977086999999999</v>
      </c>
      <c r="O389">
        <v>16.434729999999998</v>
      </c>
      <c r="P389">
        <v>16.306688000000001</v>
      </c>
      <c r="Q389">
        <v>16.354225</v>
      </c>
      <c r="R389">
        <v>16.525473000000002</v>
      </c>
      <c r="S389">
        <v>15.928635999999999</v>
      </c>
      <c r="T389">
        <v>16.068459000000001</v>
      </c>
      <c r="U389">
        <v>16.121054000000001</v>
      </c>
      <c r="V389">
        <v>16.210523999999999</v>
      </c>
      <c r="W389">
        <v>16.324349999999999</v>
      </c>
      <c r="X389">
        <v>16.749110000000002</v>
      </c>
      <c r="Y389">
        <v>17.371970000000001</v>
      </c>
      <c r="Z389">
        <v>17.328952999999998</v>
      </c>
      <c r="AA389">
        <v>16.390388000000002</v>
      </c>
      <c r="AB389">
        <v>17.019773000000001</v>
      </c>
      <c r="AC389">
        <v>17.573626000000001</v>
      </c>
      <c r="AD389">
        <v>16.650473000000002</v>
      </c>
      <c r="AE389">
        <v>16.617163000000001</v>
      </c>
    </row>
    <row r="390" spans="1:31">
      <c r="A390">
        <v>6956</v>
      </c>
      <c r="B390" t="s">
        <v>436</v>
      </c>
      <c r="C390">
        <v>0.23371800000000001</v>
      </c>
      <c r="D390">
        <v>0.77</v>
      </c>
      <c r="E390">
        <v>0.15936400000000001</v>
      </c>
      <c r="F390">
        <v>0.73</v>
      </c>
      <c r="G390" s="2">
        <v>4.9843044999999995E-4</v>
      </c>
      <c r="H390" s="3">
        <v>3.39397826086957E-2</v>
      </c>
      <c r="I390">
        <v>19.520351000000002</v>
      </c>
      <c r="J390" s="1">
        <v>0.73818061111111177</v>
      </c>
      <c r="K390" s="1">
        <f>POWER(2,J390)</f>
        <v>1.6680709005125647</v>
      </c>
      <c r="L390">
        <v>19.520351000000002</v>
      </c>
      <c r="M390">
        <v>15.987728000000001</v>
      </c>
      <c r="N390">
        <v>15.573751</v>
      </c>
      <c r="O390">
        <v>16.372599000000001</v>
      </c>
      <c r="P390">
        <v>16.205300000000001</v>
      </c>
      <c r="Q390">
        <v>16.274448</v>
      </c>
      <c r="R390">
        <v>16.372599000000001</v>
      </c>
      <c r="S390">
        <v>15.790144</v>
      </c>
      <c r="T390">
        <v>15.739839</v>
      </c>
      <c r="U390">
        <v>15.963642999999999</v>
      </c>
      <c r="V390">
        <v>16.125494</v>
      </c>
      <c r="W390">
        <v>16.148584</v>
      </c>
      <c r="X390">
        <v>16.443322999999999</v>
      </c>
      <c r="Y390">
        <v>17.165167</v>
      </c>
      <c r="Z390">
        <v>17.194089999999999</v>
      </c>
      <c r="AA390">
        <v>16.464413</v>
      </c>
      <c r="AB390">
        <v>16.933820000000001</v>
      </c>
      <c r="AC390">
        <v>17.506333999999999</v>
      </c>
      <c r="AD390">
        <v>16.555315</v>
      </c>
      <c r="AE390">
        <v>16.597570000000001</v>
      </c>
    </row>
    <row r="391" spans="1:31">
      <c r="A391">
        <v>7002</v>
      </c>
      <c r="B391" t="s">
        <v>437</v>
      </c>
      <c r="C391">
        <v>1.1519E-2</v>
      </c>
      <c r="D391">
        <v>1.9</v>
      </c>
      <c r="E391">
        <v>2.5773000000000001E-2</v>
      </c>
      <c r="F391">
        <v>1.77</v>
      </c>
      <c r="G391">
        <v>3.6785945E-3</v>
      </c>
      <c r="H391" s="1">
        <v>9.2478466909814303E-2</v>
      </c>
      <c r="I391">
        <v>11.803686000000001</v>
      </c>
      <c r="J391" s="1">
        <v>0.57580907777778734</v>
      </c>
      <c r="K391" s="1">
        <f>POWER(2,J391)</f>
        <v>1.4905131234132014</v>
      </c>
      <c r="L391">
        <v>11.803686000000001</v>
      </c>
      <c r="M391">
        <v>16.017954</v>
      </c>
      <c r="N391">
        <v>15.820202</v>
      </c>
      <c r="O391">
        <v>16.607468000000001</v>
      </c>
      <c r="P391">
        <v>16.443974000000001</v>
      </c>
      <c r="Q391">
        <v>16.744098999999999</v>
      </c>
      <c r="R391">
        <v>16.464967999999999</v>
      </c>
      <c r="S391">
        <v>15.920908000000001</v>
      </c>
      <c r="T391">
        <v>16.05039</v>
      </c>
      <c r="U391">
        <v>16.230888</v>
      </c>
      <c r="V391">
        <v>16.483746</v>
      </c>
      <c r="W391">
        <v>16.421211</v>
      </c>
      <c r="X391">
        <v>16.841360000000002</v>
      </c>
      <c r="Y391">
        <v>17.388169999999999</v>
      </c>
      <c r="Z391">
        <v>17.158200000000001</v>
      </c>
      <c r="AA391">
        <v>16.623823000000002</v>
      </c>
      <c r="AB391">
        <v>16.342020000000002</v>
      </c>
      <c r="AC391">
        <v>17.530708000000001</v>
      </c>
      <c r="AD391">
        <v>16.757244</v>
      </c>
      <c r="AE391">
        <v>16.625682999999999</v>
      </c>
    </row>
    <row r="392" spans="1:31">
      <c r="A392">
        <v>6970</v>
      </c>
      <c r="B392" t="s">
        <v>438</v>
      </c>
      <c r="C392">
        <v>0.147729</v>
      </c>
      <c r="D392">
        <v>1.41</v>
      </c>
      <c r="E392">
        <v>0.10296</v>
      </c>
      <c r="F392">
        <v>1.47</v>
      </c>
      <c r="G392" s="2">
        <v>2.6654438000000001E-4</v>
      </c>
      <c r="H392" s="3">
        <v>2.5623826530612199E-2</v>
      </c>
      <c r="I392">
        <v>22.405837999999999</v>
      </c>
      <c r="J392" s="1">
        <v>0.65664639999999963</v>
      </c>
      <c r="K392" s="1">
        <f>POWER(2,J392)</f>
        <v>1.5764139266823907</v>
      </c>
      <c r="L392">
        <v>22.405837999999999</v>
      </c>
      <c r="M392">
        <v>16.054144000000001</v>
      </c>
      <c r="N392">
        <v>16.592237000000001</v>
      </c>
      <c r="O392">
        <v>16.708950000000002</v>
      </c>
      <c r="P392">
        <v>16.616924000000001</v>
      </c>
      <c r="Q392">
        <v>16.527538</v>
      </c>
      <c r="R392">
        <v>16.549098999999998</v>
      </c>
      <c r="S392">
        <v>16.425764000000001</v>
      </c>
      <c r="T392">
        <v>16.408097999999999</v>
      </c>
      <c r="U392">
        <v>16.322405</v>
      </c>
      <c r="V392">
        <v>16.500306999999999</v>
      </c>
      <c r="W392">
        <v>16.609482</v>
      </c>
      <c r="X392">
        <v>16.840119999999999</v>
      </c>
      <c r="Y392">
        <v>17.436245</v>
      </c>
      <c r="Z392">
        <v>17.420908000000001</v>
      </c>
      <c r="AA392">
        <v>16.728705999999999</v>
      </c>
      <c r="AB392">
        <v>17.436245</v>
      </c>
      <c r="AC392">
        <v>17.508793000000001</v>
      </c>
      <c r="AD392">
        <v>17.410026999999999</v>
      </c>
      <c r="AE392">
        <v>16.754211000000002</v>
      </c>
    </row>
    <row r="393" spans="1:31">
      <c r="A393">
        <v>3075</v>
      </c>
      <c r="B393" t="s">
        <v>439</v>
      </c>
      <c r="C393">
        <v>1.8350000000000002E-2</v>
      </c>
      <c r="D393">
        <v>1.86</v>
      </c>
      <c r="E393">
        <v>3.9661000000000002E-2</v>
      </c>
      <c r="F393">
        <v>1.87</v>
      </c>
      <c r="G393" s="2">
        <v>2.9656339999999999E-4</v>
      </c>
      <c r="H393" s="3">
        <v>2.72745E-2</v>
      </c>
      <c r="I393">
        <v>21.896318000000001</v>
      </c>
      <c r="J393" s="1">
        <v>0.55710886666667037</v>
      </c>
      <c r="K393" s="1">
        <f>POWER(2,J393)</f>
        <v>1.4713177682222853</v>
      </c>
      <c r="L393">
        <v>21.896318000000001</v>
      </c>
      <c r="M393">
        <v>16.09018</v>
      </c>
      <c r="N393">
        <v>16.58541</v>
      </c>
      <c r="O393">
        <v>16.355077999999999</v>
      </c>
      <c r="P393">
        <v>16.470002999999998</v>
      </c>
      <c r="Q393">
        <v>16.400877000000001</v>
      </c>
      <c r="R393">
        <v>16.709842999999999</v>
      </c>
      <c r="S393">
        <v>16.209924999999998</v>
      </c>
      <c r="T393">
        <v>16.129062999999999</v>
      </c>
      <c r="U393">
        <v>16.111729</v>
      </c>
      <c r="V393">
        <v>16.501609999999999</v>
      </c>
      <c r="W393">
        <v>16.644880000000001</v>
      </c>
      <c r="X393">
        <v>16.686283</v>
      </c>
      <c r="Y393">
        <v>17.042244</v>
      </c>
      <c r="Z393">
        <v>16.615496</v>
      </c>
      <c r="AA393">
        <v>16.483536000000001</v>
      </c>
      <c r="AB393">
        <v>17.328154000000001</v>
      </c>
      <c r="AC393">
        <v>17.352312000000001</v>
      </c>
      <c r="AD393">
        <v>17.421202000000001</v>
      </c>
      <c r="AE393">
        <v>16.647219</v>
      </c>
    </row>
    <row r="394" spans="1:31">
      <c r="A394">
        <v>6988</v>
      </c>
      <c r="B394" t="s">
        <v>440</v>
      </c>
      <c r="C394">
        <v>2.1512E-2</v>
      </c>
      <c r="D394">
        <v>2.0699999999999998</v>
      </c>
      <c r="E394">
        <v>3.5057999999999999E-2</v>
      </c>
      <c r="F394">
        <v>1.96</v>
      </c>
      <c r="G394" s="2">
        <v>4.4933461999999998E-4</v>
      </c>
      <c r="H394" s="3">
        <v>3.1750714285714299E-2</v>
      </c>
      <c r="I394">
        <v>19.981542999999999</v>
      </c>
      <c r="J394" s="1">
        <v>0.6672200111111124</v>
      </c>
      <c r="K394" s="1">
        <f>POWER(2,J394)</f>
        <v>1.5880100150551404</v>
      </c>
      <c r="L394">
        <v>19.981542999999999</v>
      </c>
      <c r="M394">
        <v>16.145766999999999</v>
      </c>
      <c r="N394">
        <v>16.029522</v>
      </c>
      <c r="O394">
        <v>16.285247999999999</v>
      </c>
      <c r="P394">
        <v>16.029522</v>
      </c>
      <c r="Q394">
        <v>16.378260000000001</v>
      </c>
      <c r="R394">
        <v>15.814957</v>
      </c>
      <c r="S394">
        <v>16.346556</v>
      </c>
      <c r="T394">
        <v>16.204436999999999</v>
      </c>
      <c r="U394">
        <v>16.432148000000002</v>
      </c>
      <c r="V394">
        <v>16.282854</v>
      </c>
      <c r="W394">
        <v>16.624617000000001</v>
      </c>
      <c r="X394">
        <v>16.475439999999999</v>
      </c>
      <c r="Y394">
        <v>17.104085999999999</v>
      </c>
      <c r="Z394">
        <v>17.250772000000001</v>
      </c>
      <c r="AA394">
        <v>16.676248999999999</v>
      </c>
      <c r="AB394">
        <v>17.209906</v>
      </c>
      <c r="AC394">
        <v>17.093330000000002</v>
      </c>
      <c r="AD394">
        <v>16.220642000000002</v>
      </c>
      <c r="AE394">
        <v>17.104282000000001</v>
      </c>
    </row>
    <row r="395" spans="1:31">
      <c r="A395">
        <v>9379</v>
      </c>
      <c r="B395" t="s">
        <v>441</v>
      </c>
      <c r="C395">
        <v>1.5579999999999999E-3</v>
      </c>
      <c r="D395">
        <v>2.5299999999999998</v>
      </c>
      <c r="E395">
        <v>2.3640000000000002E-3</v>
      </c>
      <c r="F395">
        <v>2.44</v>
      </c>
      <c r="G395" s="2">
        <v>4.8254270000000001E-6</v>
      </c>
      <c r="H395" s="3">
        <v>2.7053205882352901E-3</v>
      </c>
      <c r="I395">
        <v>48.002316</v>
      </c>
      <c r="J395" s="1">
        <v>0.72036648888888877</v>
      </c>
      <c r="K395" s="1">
        <f>POWER(2,J395)</f>
        <v>1.64760052255852</v>
      </c>
      <c r="L395">
        <v>48.002316</v>
      </c>
      <c r="M395">
        <v>16.272976</v>
      </c>
      <c r="N395">
        <v>16.805233000000001</v>
      </c>
      <c r="O395">
        <v>16.46528</v>
      </c>
      <c r="P395">
        <v>16.702321999999999</v>
      </c>
      <c r="Q395">
        <v>16.681017000000001</v>
      </c>
      <c r="R395">
        <v>16.805233000000001</v>
      </c>
      <c r="S395">
        <v>16.542390000000001</v>
      </c>
      <c r="T395">
        <v>16.542390000000001</v>
      </c>
      <c r="U395">
        <v>16.456462999999999</v>
      </c>
      <c r="V395">
        <v>16.640630000000002</v>
      </c>
      <c r="W395">
        <v>16.850441</v>
      </c>
      <c r="X395">
        <v>17.238572999999999</v>
      </c>
      <c r="Y395">
        <v>17.444845000000001</v>
      </c>
      <c r="Z395">
        <v>17.52055</v>
      </c>
      <c r="AA395">
        <v>16.850441</v>
      </c>
      <c r="AB395">
        <v>17.544505999999998</v>
      </c>
      <c r="AC395">
        <v>17.444946000000002</v>
      </c>
      <c r="AD395">
        <v>17.591137</v>
      </c>
      <c r="AE395">
        <v>17.320399999999999</v>
      </c>
    </row>
    <row r="396" spans="1:31">
      <c r="A396">
        <v>6969</v>
      </c>
      <c r="B396" t="s">
        <v>442</v>
      </c>
      <c r="C396">
        <v>3.6492999999999998E-2</v>
      </c>
      <c r="D396">
        <v>1.66</v>
      </c>
      <c r="E396">
        <v>3.5123000000000001E-2</v>
      </c>
      <c r="F396">
        <v>1.67</v>
      </c>
      <c r="G396" s="2">
        <v>4.8931542999999998E-6</v>
      </c>
      <c r="H396" s="3">
        <v>2.7053205882352901E-3</v>
      </c>
      <c r="I396">
        <v>47.887394</v>
      </c>
      <c r="J396" s="1">
        <v>0.5604181777777768</v>
      </c>
      <c r="K396" s="1">
        <f>POWER(2,J396)</f>
        <v>1.4746966090587366</v>
      </c>
      <c r="L396">
        <v>47.887394</v>
      </c>
      <c r="M396">
        <v>16.688334000000001</v>
      </c>
      <c r="N396">
        <v>16.438980000000001</v>
      </c>
      <c r="O396">
        <v>16.640514</v>
      </c>
      <c r="P396">
        <v>16.573923000000001</v>
      </c>
      <c r="Q396">
        <v>16.453410999999999</v>
      </c>
      <c r="R396">
        <v>16.640514</v>
      </c>
      <c r="S396">
        <v>16.351105</v>
      </c>
      <c r="T396">
        <v>16.130970000000001</v>
      </c>
      <c r="U396">
        <v>16.216011000000002</v>
      </c>
      <c r="V396">
        <v>16.523434000000002</v>
      </c>
      <c r="W396">
        <v>16.870460000000001</v>
      </c>
      <c r="X396">
        <v>16.66206</v>
      </c>
      <c r="Y396">
        <v>16.894722000000002</v>
      </c>
      <c r="Z396">
        <v>17.112442000000001</v>
      </c>
      <c r="AA396">
        <v>16.463049000000002</v>
      </c>
      <c r="AB396">
        <v>17.297360999999999</v>
      </c>
      <c r="AC396">
        <v>17.322786000000001</v>
      </c>
      <c r="AD396">
        <v>17.301532999999999</v>
      </c>
      <c r="AE396">
        <v>17.310827</v>
      </c>
    </row>
    <row r="397" spans="1:31">
      <c r="A397">
        <v>8680</v>
      </c>
      <c r="B397" t="s">
        <v>443</v>
      </c>
      <c r="C397">
        <v>0.16308500000000001</v>
      </c>
      <c r="D397">
        <v>0.69</v>
      </c>
      <c r="E397">
        <v>0.30170000000000002</v>
      </c>
      <c r="F397">
        <v>0.76</v>
      </c>
      <c r="G397" s="2">
        <v>4.4820843999999998E-8</v>
      </c>
      <c r="H397" s="3">
        <v>2.1067199999999999E-4</v>
      </c>
      <c r="I397">
        <v>101.664856</v>
      </c>
      <c r="J397" s="1">
        <v>0.94450111111110857</v>
      </c>
      <c r="K397" s="1">
        <f>POWER(2,J397)</f>
        <v>1.924523264383303</v>
      </c>
      <c r="L397">
        <v>101.664856</v>
      </c>
      <c r="M397">
        <v>16.698174000000002</v>
      </c>
      <c r="N397">
        <v>16.538644999999999</v>
      </c>
      <c r="O397">
        <v>15.975899</v>
      </c>
      <c r="P397">
        <v>16.62303</v>
      </c>
      <c r="Q397">
        <v>16.481663000000001</v>
      </c>
      <c r="R397">
        <v>16.393951000000001</v>
      </c>
      <c r="S397">
        <v>16.575502</v>
      </c>
      <c r="T397">
        <v>16.51803</v>
      </c>
      <c r="U397">
        <v>16.333310999999998</v>
      </c>
      <c r="V397">
        <v>16.489305000000002</v>
      </c>
      <c r="W397">
        <v>17.38597</v>
      </c>
      <c r="X397">
        <v>17.169253999999999</v>
      </c>
      <c r="Y397">
        <v>17.617660000000001</v>
      </c>
      <c r="Z397">
        <v>17.538029000000002</v>
      </c>
      <c r="AA397">
        <v>17.330594999999999</v>
      </c>
      <c r="AB397">
        <v>17.322189999999999</v>
      </c>
      <c r="AC397">
        <v>17.283743000000001</v>
      </c>
      <c r="AD397">
        <v>17.34403</v>
      </c>
      <c r="AE397">
        <v>17.673798000000001</v>
      </c>
    </row>
    <row r="398" spans="1:31">
      <c r="A398">
        <v>6289</v>
      </c>
      <c r="B398" t="s">
        <v>444</v>
      </c>
      <c r="C398">
        <v>0.123139</v>
      </c>
      <c r="D398">
        <v>1.54</v>
      </c>
      <c r="E398">
        <v>0.10199900000000001</v>
      </c>
      <c r="F398">
        <v>1.43</v>
      </c>
      <c r="G398" s="2">
        <v>5.5307464E-6</v>
      </c>
      <c r="H398" s="3">
        <v>2.8894250000000002E-3</v>
      </c>
      <c r="I398">
        <v>46.88664</v>
      </c>
      <c r="J398" s="1">
        <v>0.61223668888888483</v>
      </c>
      <c r="K398" s="1">
        <f>POWER(2,J398)</f>
        <v>1.5286272871476942</v>
      </c>
      <c r="L398">
        <v>46.88664</v>
      </c>
      <c r="M398">
        <v>16.800093</v>
      </c>
      <c r="N398">
        <v>16.800093</v>
      </c>
      <c r="O398">
        <v>16.670857999999999</v>
      </c>
      <c r="P398">
        <v>16.834372999999999</v>
      </c>
      <c r="Q398">
        <v>16.834372999999999</v>
      </c>
      <c r="R398">
        <v>16.869558000000001</v>
      </c>
      <c r="S398">
        <v>16.668565999999998</v>
      </c>
      <c r="T398">
        <v>16.700755999999998</v>
      </c>
      <c r="U398">
        <v>16.668565999999998</v>
      </c>
      <c r="V398">
        <v>16.700755999999998</v>
      </c>
      <c r="W398">
        <v>16.957657000000001</v>
      </c>
      <c r="X398">
        <v>16.796123999999999</v>
      </c>
      <c r="Y398">
        <v>17.504456999999999</v>
      </c>
      <c r="Z398">
        <v>17.598006999999999</v>
      </c>
      <c r="AA398">
        <v>17.194775</v>
      </c>
      <c r="AB398">
        <v>17.598006999999999</v>
      </c>
      <c r="AC398">
        <v>17.510946000000001</v>
      </c>
      <c r="AD398">
        <v>17.599755999999999</v>
      </c>
      <c r="AE398">
        <v>17.543593999999999</v>
      </c>
    </row>
    <row r="399" spans="1:31">
      <c r="A399">
        <v>6995</v>
      </c>
      <c r="B399" t="s">
        <v>445</v>
      </c>
      <c r="C399">
        <v>1.1795E-2</v>
      </c>
      <c r="D399">
        <v>2.04</v>
      </c>
      <c r="E399">
        <v>8.9370000000000005E-3</v>
      </c>
      <c r="F399">
        <v>1.97</v>
      </c>
      <c r="G399" s="2">
        <v>3.831151E-6</v>
      </c>
      <c r="H399" s="3">
        <v>2.7053205882352901E-3</v>
      </c>
      <c r="I399">
        <v>49.936287</v>
      </c>
      <c r="J399" s="1">
        <v>0.74509610000000492</v>
      </c>
      <c r="K399" s="1">
        <f>POWER(2,J399)</f>
        <v>1.6760859121204792</v>
      </c>
      <c r="L399">
        <v>49.936287</v>
      </c>
      <c r="M399">
        <v>16.802119999999999</v>
      </c>
      <c r="N399">
        <v>16.77909</v>
      </c>
      <c r="O399">
        <v>17.131664000000001</v>
      </c>
      <c r="P399">
        <v>16.851267</v>
      </c>
      <c r="Q399">
        <v>17.505047000000001</v>
      </c>
      <c r="R399">
        <v>16.918724000000001</v>
      </c>
      <c r="S399">
        <v>16.729140000000001</v>
      </c>
      <c r="T399">
        <v>16.802439</v>
      </c>
      <c r="U399">
        <v>16.910194000000001</v>
      </c>
      <c r="V399">
        <v>16.910194000000001</v>
      </c>
      <c r="W399">
        <v>17.091145000000001</v>
      </c>
      <c r="X399">
        <v>17.711435000000002</v>
      </c>
      <c r="Y399">
        <v>17.833947999999999</v>
      </c>
      <c r="Z399">
        <v>17.833947999999999</v>
      </c>
      <c r="AA399">
        <v>17.711435000000002</v>
      </c>
      <c r="AB399">
        <v>17.627602</v>
      </c>
      <c r="AC399">
        <v>17.810637</v>
      </c>
      <c r="AD399">
        <v>17.715063000000001</v>
      </c>
      <c r="AE399">
        <v>17.776543</v>
      </c>
    </row>
    <row r="400" spans="1:31">
      <c r="A400">
        <v>6826</v>
      </c>
      <c r="B400" t="s">
        <v>446</v>
      </c>
      <c r="C400">
        <v>0.11822000000000001</v>
      </c>
      <c r="D400">
        <v>0.72</v>
      </c>
      <c r="E400">
        <v>0.124502</v>
      </c>
      <c r="F400">
        <v>0.73</v>
      </c>
      <c r="G400" s="2">
        <v>6.9766182999999996E-4</v>
      </c>
      <c r="H400" s="3">
        <v>4.1548670886076E-2</v>
      </c>
      <c r="I400">
        <v>18.068949</v>
      </c>
      <c r="J400" s="1">
        <v>0.50113929999999485</v>
      </c>
      <c r="K400" s="1">
        <f>POWER(2,J400)</f>
        <v>1.4153308115651675</v>
      </c>
      <c r="L400">
        <v>18.068949</v>
      </c>
      <c r="M400">
        <v>17.025496</v>
      </c>
      <c r="N400">
        <v>17.115036</v>
      </c>
      <c r="O400">
        <v>16.88664</v>
      </c>
      <c r="P400">
        <v>17.115036</v>
      </c>
      <c r="Q400">
        <v>17.420480000000001</v>
      </c>
      <c r="R400">
        <v>16.90954</v>
      </c>
      <c r="S400">
        <v>17.130392000000001</v>
      </c>
      <c r="T400">
        <v>17.093879999999999</v>
      </c>
      <c r="U400">
        <v>17.145384</v>
      </c>
      <c r="V400">
        <v>17.072493000000001</v>
      </c>
      <c r="W400">
        <v>17.349504</v>
      </c>
      <c r="X400">
        <v>17.913630999999999</v>
      </c>
      <c r="Y400">
        <v>17.668482000000001</v>
      </c>
      <c r="Z400">
        <v>17.645256</v>
      </c>
      <c r="AA400">
        <v>16.946573000000001</v>
      </c>
      <c r="AB400">
        <v>17.913630999999999</v>
      </c>
      <c r="AC400">
        <v>17.441776000000001</v>
      </c>
      <c r="AD400">
        <v>17.727170000000001</v>
      </c>
      <c r="AE400">
        <v>17.727170000000001</v>
      </c>
    </row>
    <row r="401" spans="1:31">
      <c r="A401">
        <v>6827</v>
      </c>
      <c r="B401" t="s">
        <v>447</v>
      </c>
      <c r="C401" t="s">
        <v>51</v>
      </c>
      <c r="D401" t="s">
        <v>51</v>
      </c>
      <c r="E401" t="s">
        <v>51</v>
      </c>
      <c r="F401" t="s">
        <v>51</v>
      </c>
      <c r="G401" s="2">
        <v>1.0353541E-6</v>
      </c>
      <c r="H401" s="3">
        <v>1.76007857142857E-3</v>
      </c>
      <c r="I401">
        <v>62.107975000000003</v>
      </c>
      <c r="J401" s="1">
        <v>0.64439941111110954</v>
      </c>
      <c r="K401" s="1">
        <f>POWER(2,J401)</f>
        <v>1.5630884425545841</v>
      </c>
      <c r="L401">
        <v>62.107975000000003</v>
      </c>
      <c r="M401">
        <v>17.11204</v>
      </c>
      <c r="N401">
        <v>17.019950000000001</v>
      </c>
      <c r="O401">
        <v>16.900700000000001</v>
      </c>
      <c r="P401">
        <v>17.019950000000001</v>
      </c>
      <c r="Q401">
        <v>17.291536000000001</v>
      </c>
      <c r="R401">
        <v>17.11204</v>
      </c>
      <c r="S401">
        <v>16.875616000000001</v>
      </c>
      <c r="T401">
        <v>16.919875999999999</v>
      </c>
      <c r="U401">
        <v>16.789047</v>
      </c>
      <c r="V401">
        <v>17.028901999999999</v>
      </c>
      <c r="W401">
        <v>17.247064999999999</v>
      </c>
      <c r="X401">
        <v>17.114056000000001</v>
      </c>
      <c r="Y401">
        <v>17.719505000000002</v>
      </c>
      <c r="Z401">
        <v>17.805243000000001</v>
      </c>
      <c r="AA401">
        <v>17.719505000000002</v>
      </c>
      <c r="AB401">
        <v>17.678415000000001</v>
      </c>
      <c r="AC401">
        <v>17.859499</v>
      </c>
      <c r="AD401">
        <v>17.859499</v>
      </c>
      <c r="AE401">
        <v>17.859499</v>
      </c>
    </row>
  </sheetData>
  <autoFilter ref="A3:AE401" xr:uid="{00000000-0001-0000-0000-000000000000}">
    <sortState xmlns:xlrd2="http://schemas.microsoft.com/office/spreadsheetml/2017/richdata2" ref="A4:AE401">
      <sortCondition ref="M3:M401"/>
    </sortState>
  </autoFilter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395a9d35-ea9f-40d0-8924-7c35a1abc69b">
      <Terms xmlns="http://schemas.microsoft.com/office/infopath/2007/PartnerControls"/>
    </lcf76f155ced4ddcb4097134ff3c332f>
    <TaxCatchAll xmlns="d543a08e-c0e2-42cb-9159-03629e453d1f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B148E0946BC6249876C01E1C0272B4D" ma:contentTypeVersion="10" ma:contentTypeDescription="Create a new document." ma:contentTypeScope="" ma:versionID="3561d2b8bd6bee90767b7ad76544b5ba">
  <xsd:schema xmlns:xsd="http://www.w3.org/2001/XMLSchema" xmlns:xs="http://www.w3.org/2001/XMLSchema" xmlns:p="http://schemas.microsoft.com/office/2006/metadata/properties" xmlns:ns2="395a9d35-ea9f-40d0-8924-7c35a1abc69b" xmlns:ns3="d543a08e-c0e2-42cb-9159-03629e453d1f" targetNamespace="http://schemas.microsoft.com/office/2006/metadata/properties" ma:root="true" ma:fieldsID="b7ba8f22a0acdd162b9c6b47b99dff18" ns2:_="" ns3:_="">
    <xsd:import namespace="395a9d35-ea9f-40d0-8924-7c35a1abc69b"/>
    <xsd:import namespace="d543a08e-c0e2-42cb-9159-03629e453d1f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DateTaken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95a9d35-ea9f-40d0-8924-7c35a1abc69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1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dfd38f81-9561-40ce-98eb-cd713668d4d7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543a08e-c0e2-42cb-9159-03629e453d1f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ac60d704-a578-4bed-a4f8-93b39ae35d87}" ma:internalName="TaxCatchAll" ma:showField="CatchAllData" ma:web="d543a08e-c0e2-42cb-9159-03629e453d1f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F1BFE979-69C6-4787-B9DC-FF927B308A0A}"/>
</file>

<file path=customXml/itemProps2.xml><?xml version="1.0" encoding="utf-8"?>
<ds:datastoreItem xmlns:ds="http://schemas.openxmlformats.org/officeDocument/2006/customXml" ds:itemID="{C233A66F-2199-4B1F-8B2C-D67D08DDB240}"/>
</file>

<file path=customXml/itemProps3.xml><?xml version="1.0" encoding="utf-8"?>
<ds:datastoreItem xmlns:ds="http://schemas.openxmlformats.org/officeDocument/2006/customXml" ds:itemID="{C43DE061-A488-4DB7-B5C3-3F1C6150561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Daly, Sally</cp:lastModifiedBy>
  <cp:revision/>
  <dcterms:created xsi:type="dcterms:W3CDTF">2015-06-05T18:17:20Z</dcterms:created>
  <dcterms:modified xsi:type="dcterms:W3CDTF">2025-10-31T15:45:5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B148E0946BC6249876C01E1C0272B4D</vt:lpwstr>
  </property>
  <property fmtid="{D5CDD505-2E9C-101B-9397-08002B2CF9AE}" pid="3" name="MediaServiceImageTags">
    <vt:lpwstr/>
  </property>
</Properties>
</file>